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drawings/drawing26.xml" ContentType="application/vnd.openxmlformats-officedocument.drawing+xml"/>
  <Override PartName="/xl/drawings/drawing2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MOTTALEB\Documents\IMPACT_Simulations\wheat_replacement_WestBengal\paper\Revised\revisiondata\"/>
    </mc:Choice>
  </mc:AlternateContent>
  <bookViews>
    <workbookView xWindow="0" yWindow="0" windowWidth="23040" windowHeight="9192" firstSheet="14" activeTab="22"/>
  </bookViews>
  <sheets>
    <sheet name="Arhar" sheetId="1" r:id="rId1"/>
    <sheet name="Bajra" sheetId="2" r:id="rId2"/>
    <sheet name="Cotton" sheetId="3" r:id="rId3"/>
    <sheet name="Groundnut" sheetId="4" r:id="rId4"/>
    <sheet name="Jowar" sheetId="5" r:id="rId5"/>
    <sheet name="Maize" sheetId="6" r:id="rId6"/>
    <sheet name="Moong" sheetId="7" r:id="rId7"/>
    <sheet name="Nigerseed" sheetId="8" r:id="rId8"/>
    <sheet name="Paddy" sheetId="10" r:id="rId9"/>
    <sheet name="Ragi" sheetId="15" r:id="rId10"/>
    <sheet name="Sesamum" sheetId="14" r:id="rId11"/>
    <sheet name="Soyabean" sheetId="12" r:id="rId12"/>
    <sheet name="Sunflower" sheetId="13" r:id="rId13"/>
    <sheet name="Urad" sheetId="11" r:id="rId14"/>
    <sheet name="Barley" sheetId="17" r:id="rId15"/>
    <sheet name="Gram" sheetId="18" r:id="rId16"/>
    <sheet name="Lentil" sheetId="19" r:id="rId17"/>
    <sheet name="R&amp;M" sheetId="16" r:id="rId18"/>
    <sheet name="Safflower" sheetId="22" r:id="rId19"/>
    <sheet name="Wheat" sheetId="21" r:id="rId20"/>
    <sheet name="Jute" sheetId="24" r:id="rId21"/>
    <sheet name="Onion" sheetId="25" r:id="rId22"/>
    <sheet name="Potato" sheetId="27" r:id="rId23"/>
    <sheet name="Sugarcane" sheetId="26" r:id="rId24"/>
    <sheet name="Coconut Ke" sheetId="23" r:id="rId25"/>
    <sheet name="Coconut TN" sheetId="29" r:id="rId26"/>
    <sheet name="Coconut Ka" sheetId="30" r:id="rId27"/>
  </sheets>
  <definedNames>
    <definedName name="_xlnm.Print_Area" localSheetId="0">Arhar!$A$1:$J$69</definedName>
    <definedName name="_xlnm.Print_Area" localSheetId="1">Bajra!$A$1:$H$69</definedName>
    <definedName name="_xlnm.Print_Area" localSheetId="14">Barley!$A$1:$E$69</definedName>
    <definedName name="_xlnm.Print_Area" localSheetId="26">'Coconut Ka'!$A$1:$G$70</definedName>
    <definedName name="_xlnm.Print_Area" localSheetId="24">'Coconut Ke'!$A$1:$G$70</definedName>
    <definedName name="_xlnm.Print_Area" localSheetId="25">'Coconut TN'!$A$1:$G$70</definedName>
    <definedName name="_xlnm.Print_Area" localSheetId="2">Cotton!$A$1:$M$69</definedName>
    <definedName name="_xlnm.Print_Area" localSheetId="15">Gram!$A$1:$M$69</definedName>
    <definedName name="_xlnm.Print_Area" localSheetId="3">Groundnut!$A$1:$J$69</definedName>
    <definedName name="_xlnm.Print_Area" localSheetId="4">Jowar!$A$1:$I$69</definedName>
    <definedName name="_xlnm.Print_Area" localSheetId="20">Jute!$A$1:$G$69</definedName>
    <definedName name="_xlnm.Print_Area" localSheetId="16">Lentil!$A$1:$G$69</definedName>
    <definedName name="_xlnm.Print_Area" localSheetId="5">Maize!$A$1:$P$69</definedName>
    <definedName name="_xlnm.Print_Area" localSheetId="6">Moong!$A$1:$I$69</definedName>
    <definedName name="_xlnm.Print_Area" localSheetId="7">Nigerseed!$A$1:$F$69</definedName>
    <definedName name="_xlnm.Print_Area" localSheetId="21">Onion!$A$1:$F$69</definedName>
    <definedName name="_xlnm.Print_Area" localSheetId="8">Paddy!$A$1:$U$69</definedName>
    <definedName name="_xlnm.Print_Area" localSheetId="22">Potato!$A$1:$H$69</definedName>
    <definedName name="_xlnm.Print_Area" localSheetId="17">'R&amp;M'!$A$1:$K$69</definedName>
    <definedName name="_xlnm.Print_Area" localSheetId="9">Ragi!$A$1:$E$69</definedName>
    <definedName name="_xlnm.Print_Area" localSheetId="18">Safflower!$A$1:$E$69</definedName>
    <definedName name="_xlnm.Print_Area" localSheetId="10">Sesamum!$A$1:$J$69</definedName>
    <definedName name="_xlnm.Print_Area" localSheetId="11">Soyabean!$A$1:$H$69</definedName>
    <definedName name="_xlnm.Print_Area" localSheetId="23">Sugarcane!$A$1:$I$69</definedName>
    <definedName name="_xlnm.Print_Area" localSheetId="12">Sunflower!$A$1:$E$69</definedName>
    <definedName name="_xlnm.Print_Area" localSheetId="13">Urad!$A$1:$J$69</definedName>
    <definedName name="_xlnm.Print_Area" localSheetId="19">Wheat!$A$1:$P$69</definedName>
    <definedName name="_xlnm.Print_Titles" localSheetId="0">Arhar!$A:$C,Arhar!$3:$4</definedName>
    <definedName name="_xlnm.Print_Titles" localSheetId="1">Bajra!$A:$C,Bajra!$3:$4</definedName>
    <definedName name="_xlnm.Print_Titles" localSheetId="14">Barley!$A:$C,Barley!$3:$4</definedName>
    <definedName name="_xlnm.Print_Titles" localSheetId="26">'Coconut Ka'!$3:$4</definedName>
    <definedName name="_xlnm.Print_Titles" localSheetId="24">'Coconut Ke'!$3:$4</definedName>
    <definedName name="_xlnm.Print_Titles" localSheetId="25">'Coconut TN'!$3:$4</definedName>
    <definedName name="_xlnm.Print_Titles" localSheetId="2">Cotton!$A:$C,Cotton!$3:$4</definedName>
    <definedName name="_xlnm.Print_Titles" localSheetId="15">Gram!$A:$C,Gram!$3:$4</definedName>
    <definedName name="_xlnm.Print_Titles" localSheetId="3">Groundnut!$A:$C,Groundnut!$3:$4</definedName>
    <definedName name="_xlnm.Print_Titles" localSheetId="4">Jowar!$A:$C,Jowar!$3:$4</definedName>
    <definedName name="_xlnm.Print_Titles" localSheetId="20">Jute!$A:$C,Jute!$3:$4</definedName>
    <definedName name="_xlnm.Print_Titles" localSheetId="16">Lentil!$A:$C,Lentil!$3:$4</definedName>
    <definedName name="_xlnm.Print_Titles" localSheetId="5">Maize!$A:$C,Maize!$3:$4</definedName>
    <definedName name="_xlnm.Print_Titles" localSheetId="6">Moong!$A:$C,Moong!$3:$4</definedName>
    <definedName name="_xlnm.Print_Titles" localSheetId="7">Nigerseed!$A:$C,Nigerseed!$3:$4</definedName>
    <definedName name="_xlnm.Print_Titles" localSheetId="21">Onion!$A:$C,Onion!$3:$4</definedName>
    <definedName name="_xlnm.Print_Titles" localSheetId="8">Paddy!$A:$C,Paddy!$3:$4</definedName>
    <definedName name="_xlnm.Print_Titles" localSheetId="22">Potato!$A:$C,Potato!$3:$4</definedName>
    <definedName name="_xlnm.Print_Titles" localSheetId="17">'R&amp;M'!$A:$C,'R&amp;M'!$3:$4</definedName>
    <definedName name="_xlnm.Print_Titles" localSheetId="9">Ragi!$A:$C,Ragi!$3:$4</definedName>
    <definedName name="_xlnm.Print_Titles" localSheetId="18">Safflower!$A:$C,Safflower!$3:$4</definedName>
    <definedName name="_xlnm.Print_Titles" localSheetId="10">Sesamum!$A:$C,Sesamum!$3:$4</definedName>
    <definedName name="_xlnm.Print_Titles" localSheetId="11">Soyabean!$A:$C,Soyabean!$3:$4</definedName>
    <definedName name="_xlnm.Print_Titles" localSheetId="23">Sugarcane!$A:$C,Sugarcane!$3:$4</definedName>
    <definedName name="_xlnm.Print_Titles" localSheetId="12">Sunflower!$A:$C,Sunflower!$3:$4</definedName>
    <definedName name="_xlnm.Print_Titles" localSheetId="13">Urad!$A:$C,Urad!$3:$4</definedName>
    <definedName name="_xlnm.Print_Titles" localSheetId="19">Wheat!$A:$C,Wheat!$3:$4</definedName>
  </definedNames>
  <calcPr calcId="162913"/>
</workbook>
</file>

<file path=xl/calcChain.xml><?xml version="1.0" encoding="utf-8"?>
<calcChain xmlns="http://schemas.openxmlformats.org/spreadsheetml/2006/main">
  <c r="I45" i="27" l="1"/>
  <c r="K45" i="14"/>
  <c r="Q45" i="6"/>
  <c r="L45" i="11"/>
  <c r="N45" i="18"/>
  <c r="N39" i="18"/>
  <c r="L45" i="16"/>
  <c r="I45" i="19"/>
  <c r="Q48" i="21"/>
  <c r="X45" i="10"/>
  <c r="V6" i="10" l="1"/>
  <c r="J48" i="27"/>
  <c r="L48" i="14"/>
  <c r="M48" i="16"/>
  <c r="K45" i="2"/>
  <c r="Q45" i="21"/>
  <c r="W45" i="10"/>
  <c r="E43" i="6"/>
  <c r="E43" i="18"/>
  <c r="H45" i="19"/>
  <c r="H43" i="11"/>
  <c r="J7" i="2"/>
  <c r="I6" i="2"/>
  <c r="K6" i="14"/>
  <c r="I6" i="27" l="1"/>
  <c r="F2" i="18"/>
  <c r="I6" i="19"/>
</calcChain>
</file>

<file path=xl/sharedStrings.xml><?xml version="1.0" encoding="utf-8"?>
<sst xmlns="http://schemas.openxmlformats.org/spreadsheetml/2006/main" count="2681" uniqueCount="148">
  <si>
    <t>DIRECTORATE OF ECONOMICS &amp; STATISTICS</t>
  </si>
  <si>
    <t>A1</t>
  </si>
  <si>
    <t>A2</t>
  </si>
  <si>
    <t>B1</t>
  </si>
  <si>
    <t>B2</t>
  </si>
  <si>
    <t>C1</t>
  </si>
  <si>
    <t>C2</t>
  </si>
  <si>
    <t>C3</t>
  </si>
  <si>
    <t>CROP: ARHAR</t>
  </si>
  <si>
    <t>Sl no</t>
  </si>
  <si>
    <r>
      <t>I</t>
    </r>
    <r>
      <rPr>
        <sz val="11"/>
        <rFont val="Bookman Old Style"/>
        <family val="1"/>
      </rPr>
      <t>-1.1</t>
    </r>
  </si>
  <si>
    <t>C2 Revised</t>
  </si>
  <si>
    <t>Value of Main Product (Rs./Hectare)</t>
  </si>
  <si>
    <t>Value of By- Product (Rs./Hectare)</t>
  </si>
  <si>
    <t>Material &amp; Labour Input/Hectare of</t>
  </si>
  <si>
    <t>Seed (Kg.)</t>
  </si>
  <si>
    <t>Fertilizer (Kg. Nutrients)</t>
  </si>
  <si>
    <t>Manure (Qtl.)</t>
  </si>
  <si>
    <t>Human Labour* (Man Hrs.)</t>
  </si>
  <si>
    <t>Animal Labour (Pair Hrs.)</t>
  </si>
  <si>
    <t>Rate per Unit (Rs.)</t>
  </si>
  <si>
    <t>Human Labour (Man Hrs.)</t>
  </si>
  <si>
    <t>Number of Holdings in Sample</t>
  </si>
  <si>
    <t>Number of Tehsils in Sample</t>
  </si>
  <si>
    <t>Derived Yield (Qtl./Hectare)</t>
  </si>
  <si>
    <t>Casual</t>
  </si>
  <si>
    <t>Attached</t>
  </si>
  <si>
    <t>Family</t>
  </si>
  <si>
    <t>Total</t>
  </si>
  <si>
    <t>II</t>
  </si>
  <si>
    <t>Operational Cost</t>
  </si>
  <si>
    <t>Human Labour</t>
  </si>
  <si>
    <t>Animal Labour</t>
  </si>
  <si>
    <t>Hired</t>
  </si>
  <si>
    <t>Owned</t>
  </si>
  <si>
    <t>Machine Labour</t>
  </si>
  <si>
    <t>Seed</t>
  </si>
  <si>
    <t>Fertilizer &amp; Manure</t>
  </si>
  <si>
    <t>Fertilizer</t>
  </si>
  <si>
    <t>Manure</t>
  </si>
  <si>
    <t>Insecticides</t>
  </si>
  <si>
    <t>Irrigation Charges</t>
  </si>
  <si>
    <t>Interest on Working Capital</t>
  </si>
  <si>
    <t>Fixed Costs</t>
  </si>
  <si>
    <t>Rental Value of Owned Land</t>
  </si>
  <si>
    <t>Rent Paid For Leased-in-Land</t>
  </si>
  <si>
    <t>Land Revenue, Taxes, Cesses</t>
  </si>
  <si>
    <t>Depreciation on Implements &amp; Farm Building</t>
  </si>
  <si>
    <t>Interest on Fixed Capital</t>
  </si>
  <si>
    <t>Cost of Cultivation (Rs./Hectare)</t>
  </si>
  <si>
    <t>Cost of Production (Rs./Qtl)</t>
  </si>
  <si>
    <t>Implicit Rate (Rs./Qtl.)</t>
  </si>
  <si>
    <t>Miscellaneous</t>
  </si>
  <si>
    <t>Items                          States</t>
  </si>
  <si>
    <t>ESTIMATES OF COST OF CULTIVATION/PRODUCTION 
&amp; RELATED DATA</t>
  </si>
  <si>
    <t>CROP: Bajra</t>
  </si>
  <si>
    <t>Rajasthan</t>
  </si>
  <si>
    <t>11.1.1</t>
  </si>
  <si>
    <t>11.1.2</t>
  </si>
  <si>
    <t>11.1.3</t>
  </si>
  <si>
    <t>11.1.4</t>
  </si>
  <si>
    <t>11.2.1</t>
  </si>
  <si>
    <t>11.2.2</t>
  </si>
  <si>
    <t>11.2.3</t>
  </si>
  <si>
    <t>11.3.1</t>
  </si>
  <si>
    <t>11.3.2</t>
  </si>
  <si>
    <t>11.3.3</t>
  </si>
  <si>
    <t>11.5.1</t>
  </si>
  <si>
    <t>11.5.2</t>
  </si>
  <si>
    <t>11.5.3</t>
  </si>
  <si>
    <t>Total Cost [11+12]</t>
  </si>
  <si>
    <t>CROP: Cotton</t>
  </si>
  <si>
    <t>CROP: Groundnut</t>
  </si>
  <si>
    <t>CROP: Jowar</t>
  </si>
  <si>
    <t>CROP: Maize</t>
  </si>
  <si>
    <t>CROP: Moong</t>
  </si>
  <si>
    <t>CROP: Nigerseed</t>
  </si>
  <si>
    <t>CROP: Paddy</t>
  </si>
  <si>
    <t>*Break-Up Human Labour Hours:-</t>
  </si>
  <si>
    <t>CROP: Urad</t>
  </si>
  <si>
    <t>CROP: Soyabean</t>
  </si>
  <si>
    <t>CROP: Sunflower</t>
  </si>
  <si>
    <t>CROP: Sesamum</t>
  </si>
  <si>
    <t>CROP: Ragi</t>
  </si>
  <si>
    <t>CROP: Barley</t>
  </si>
  <si>
    <t>Bihar</t>
  </si>
  <si>
    <t>Jharkhand</t>
  </si>
  <si>
    <t>Karnataka</t>
  </si>
  <si>
    <t>CROP: Gram</t>
  </si>
  <si>
    <t>CROP: Lentil</t>
  </si>
  <si>
    <t>Assam</t>
  </si>
  <si>
    <t>Gujarat</t>
  </si>
  <si>
    <t>Haryana</t>
  </si>
  <si>
    <t>CROP: Rapeseed &amp; Mustard</t>
  </si>
  <si>
    <t>CROP: Safflower</t>
  </si>
  <si>
    <t>Punjab</t>
  </si>
  <si>
    <t>Andhra Pradesh</t>
  </si>
  <si>
    <t>Chhatisgarh</t>
  </si>
  <si>
    <t>Tamil Nadu</t>
  </si>
  <si>
    <t>Maharashtra</t>
  </si>
  <si>
    <t>Madhya Pradesh</t>
  </si>
  <si>
    <t>Kerala</t>
  </si>
  <si>
    <t>Uttar Pradesh</t>
  </si>
  <si>
    <t>Himachal Pradesh</t>
  </si>
  <si>
    <t>Uttarakhand</t>
  </si>
  <si>
    <t>West Bengal</t>
  </si>
  <si>
    <t>CROP: Coconut</t>
  </si>
  <si>
    <t>Sl No</t>
  </si>
  <si>
    <t>Age Group (in years)</t>
  </si>
  <si>
    <t>0-1</t>
  </si>
  <si>
    <t>2-3</t>
  </si>
  <si>
    <t>4-7</t>
  </si>
  <si>
    <t>8-50</t>
  </si>
  <si>
    <t>(Maintenance cost excluding establishment cost)</t>
  </si>
  <si>
    <t>Establishment cost (annuity) (Rs./Hectare)</t>
  </si>
  <si>
    <t>Cost of Production (Rs./Nut)</t>
  </si>
  <si>
    <t>Total Cost of Production (Rs./Nut)</t>
  </si>
  <si>
    <t>(Maintenance cost inluding establishment cost)</t>
  </si>
  <si>
    <t>Material &amp; Labour Input per Hectare of</t>
  </si>
  <si>
    <t>Derived Yield (Nuts/Hectare)</t>
  </si>
  <si>
    <t>12.1.1</t>
  </si>
  <si>
    <t>12.1.2</t>
  </si>
  <si>
    <t>12.1.3</t>
  </si>
  <si>
    <t>12.1.4</t>
  </si>
  <si>
    <t>12.2.1</t>
  </si>
  <si>
    <t>12.2.2</t>
  </si>
  <si>
    <t>12.2.3</t>
  </si>
  <si>
    <t>12.3.1</t>
  </si>
  <si>
    <t>12.3.2</t>
  </si>
  <si>
    <t>12.3.3</t>
  </si>
  <si>
    <t>12.5.1</t>
  </si>
  <si>
    <t>12.5.2</t>
  </si>
  <si>
    <t>12.5.3</t>
  </si>
  <si>
    <t>Total Cost [12+13]</t>
  </si>
  <si>
    <t>CROP: Jute</t>
  </si>
  <si>
    <t>CROP: Onion</t>
  </si>
  <si>
    <t>CROP: Sugarcane</t>
  </si>
  <si>
    <t>CROP: Potato</t>
  </si>
  <si>
    <t>CROP: Wheat</t>
  </si>
  <si>
    <t>Item wise Breakup of Cost of Cultivation
(Rs. per Hectare)</t>
  </si>
  <si>
    <t>Seed (Qtl.)</t>
  </si>
  <si>
    <t xml:space="preserve"> </t>
  </si>
  <si>
    <t>Chhattisgarh</t>
  </si>
  <si>
    <t>Odisha</t>
  </si>
  <si>
    <t>YEAR: 2015-16</t>
  </si>
  <si>
    <t>source: http://eands.dacnet.nic.in/Cost_of_Cultivation.htm</t>
  </si>
  <si>
    <t>Government of India 2018. Cost of Cultivation/Production related data. New Delhi: Directorate of Economics and Statistics, Department of Agriculture, Cooperation and Farmers Welfare, Ministry of Agriculture and Farmers Welfare, Government of India</t>
  </si>
  <si>
    <t>Ex.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0"/>
      <name val="Arial"/>
    </font>
    <font>
      <b/>
      <sz val="11"/>
      <name val="Bookman Old Style"/>
      <family val="1"/>
    </font>
    <font>
      <sz val="11"/>
      <name val="Bookman Old Style"/>
      <family val="1"/>
    </font>
    <font>
      <sz val="9"/>
      <name val="Tahoma"/>
      <family val="2"/>
    </font>
    <font>
      <b/>
      <sz val="10"/>
      <name val="Arial"/>
      <family val="2"/>
    </font>
    <font>
      <sz val="12"/>
      <name val="Bookman Old Style"/>
      <family val="1"/>
    </font>
    <font>
      <sz val="12"/>
      <color indexed="63"/>
      <name val="Bookman Old Style"/>
      <family val="1"/>
    </font>
    <font>
      <b/>
      <sz val="12"/>
      <name val="Bookman Old Style"/>
      <family val="1"/>
    </font>
    <font>
      <sz val="9"/>
      <name val="Bookman Old Style"/>
      <family val="1"/>
    </font>
    <font>
      <b/>
      <sz val="11"/>
      <name val="Arial"/>
      <family val="2"/>
    </font>
    <font>
      <sz val="12"/>
      <color indexed="8"/>
      <name val="Bookman Old Style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9">
    <xf numFmtId="0" fontId="0" fillId="0" borderId="0" xfId="0"/>
    <xf numFmtId="0" fontId="1" fillId="0" borderId="0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left" vertical="center" indent="1"/>
    </xf>
    <xf numFmtId="0" fontId="2" fillId="0" borderId="3" xfId="0" applyFont="1" applyBorder="1" applyAlignment="1">
      <alignment horizontal="left" vertical="center" indent="1"/>
    </xf>
    <xf numFmtId="0" fontId="2" fillId="0" borderId="4" xfId="0" applyFont="1" applyBorder="1" applyAlignment="1">
      <alignment horizontal="left" vertical="center" indent="1"/>
    </xf>
    <xf numFmtId="0" fontId="2" fillId="0" borderId="4" xfId="0" applyFont="1" applyBorder="1" applyAlignment="1">
      <alignment horizontal="left" vertical="top" indent="1"/>
    </xf>
    <xf numFmtId="0" fontId="2" fillId="0" borderId="1" xfId="0" applyFont="1" applyBorder="1" applyAlignment="1">
      <alignment horizontal="left" vertical="center" indent="1"/>
    </xf>
    <xf numFmtId="0" fontId="1" fillId="0" borderId="1" xfId="0" applyFont="1" applyBorder="1" applyAlignment="1">
      <alignment horizontal="left" vertical="center" indent="1"/>
    </xf>
    <xf numFmtId="0" fontId="1" fillId="0" borderId="0" xfId="0" applyFont="1" applyBorder="1"/>
    <xf numFmtId="0" fontId="2" fillId="0" borderId="0" xfId="0" applyFont="1" applyBorder="1"/>
    <xf numFmtId="0" fontId="0" fillId="0" borderId="0" xfId="0" applyBorder="1"/>
    <xf numFmtId="0" fontId="0" fillId="0" borderId="0" xfId="0" applyBorder="1" applyAlignment="1">
      <alignment vertical="top"/>
    </xf>
    <xf numFmtId="0" fontId="1" fillId="0" borderId="0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 wrapText="1"/>
    </xf>
    <xf numFmtId="2" fontId="1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 wrapText="1"/>
    </xf>
    <xf numFmtId="2" fontId="1" fillId="0" borderId="8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2" fontId="1" fillId="0" borderId="10" xfId="0" applyNumberFormat="1" applyFont="1" applyBorder="1" applyAlignment="1">
      <alignment horizontal="right" vertical="center"/>
    </xf>
    <xf numFmtId="2" fontId="1" fillId="0" borderId="8" xfId="0" applyNumberFormat="1" applyFont="1" applyBorder="1" applyAlignment="1">
      <alignment horizontal="right" vertical="center"/>
    </xf>
    <xf numFmtId="0" fontId="1" fillId="0" borderId="9" xfId="0" applyFont="1" applyBorder="1" applyAlignment="1">
      <alignment horizontal="left" vertical="center" wrapText="1"/>
    </xf>
    <xf numFmtId="2" fontId="1" fillId="0" borderId="10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right" vertical="center"/>
    </xf>
    <xf numFmtId="0" fontId="1" fillId="0" borderId="2" xfId="0" applyFont="1" applyBorder="1" applyAlignment="1">
      <alignment vertical="center"/>
    </xf>
    <xf numFmtId="0" fontId="4" fillId="0" borderId="0" xfId="0" applyFont="1" applyBorder="1"/>
    <xf numFmtId="2" fontId="2" fillId="0" borderId="2" xfId="0" applyNumberFormat="1" applyFont="1" applyBorder="1" applyAlignment="1"/>
    <xf numFmtId="2" fontId="2" fillId="0" borderId="4" xfId="0" applyNumberFormat="1" applyFont="1" applyBorder="1" applyAlignment="1">
      <alignment horizontal="right"/>
    </xf>
    <xf numFmtId="2" fontId="2" fillId="0" borderId="2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0" fontId="2" fillId="0" borderId="4" xfId="0" applyFont="1" applyBorder="1"/>
    <xf numFmtId="2" fontId="2" fillId="0" borderId="3" xfId="0" applyNumberFormat="1" applyFont="1" applyBorder="1" applyAlignment="1">
      <alignment horizontal="right"/>
    </xf>
    <xf numFmtId="1" fontId="2" fillId="0" borderId="4" xfId="0" applyNumberFormat="1" applyFont="1" applyBorder="1" applyAlignment="1">
      <alignment horizontal="right"/>
    </xf>
    <xf numFmtId="1" fontId="2" fillId="0" borderId="3" xfId="0" applyNumberFormat="1" applyFont="1" applyBorder="1" applyAlignment="1">
      <alignment horizontal="right"/>
    </xf>
    <xf numFmtId="0" fontId="1" fillId="0" borderId="0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/>
    </xf>
    <xf numFmtId="0" fontId="1" fillId="0" borderId="0" xfId="0" applyFont="1" applyBorder="1" applyAlignment="1">
      <alignment horizontal="right" vertical="top"/>
    </xf>
    <xf numFmtId="0" fontId="1" fillId="0" borderId="0" xfId="0" applyFont="1" applyFill="1" applyBorder="1" applyAlignment="1">
      <alignment horizontal="left" vertical="top"/>
    </xf>
    <xf numFmtId="0" fontId="0" fillId="0" borderId="0" xfId="0" applyFill="1" applyBorder="1"/>
    <xf numFmtId="0" fontId="2" fillId="0" borderId="0" xfId="0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right" vertical="top"/>
    </xf>
    <xf numFmtId="0" fontId="1" fillId="0" borderId="1" xfId="0" applyFont="1" applyFill="1" applyBorder="1" applyAlignment="1">
      <alignment horizontal="center" vertical="top" wrapText="1"/>
    </xf>
    <xf numFmtId="0" fontId="0" fillId="0" borderId="0" xfId="0" applyFill="1" applyBorder="1" applyAlignment="1">
      <alignment vertical="top"/>
    </xf>
    <xf numFmtId="0" fontId="1" fillId="0" borderId="2" xfId="0" applyFont="1" applyFill="1" applyBorder="1" applyAlignment="1">
      <alignment vertical="center"/>
    </xf>
    <xf numFmtId="0" fontId="1" fillId="0" borderId="7" xfId="0" applyFont="1" applyFill="1" applyBorder="1" applyAlignment="1">
      <alignment horizontal="left" vertical="center" wrapText="1"/>
    </xf>
    <xf numFmtId="2" fontId="1" fillId="0" borderId="8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 indent="1"/>
    </xf>
    <xf numFmtId="0" fontId="2" fillId="0" borderId="7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 indent="1"/>
    </xf>
    <xf numFmtId="0" fontId="2" fillId="0" borderId="9" xfId="0" applyFont="1" applyFill="1" applyBorder="1" applyAlignment="1">
      <alignment horizontal="left" vertical="center"/>
    </xf>
    <xf numFmtId="2" fontId="1" fillId="0" borderId="10" xfId="0" applyNumberFormat="1" applyFont="1" applyFill="1" applyBorder="1" applyAlignment="1">
      <alignment horizontal="right" vertical="center"/>
    </xf>
    <xf numFmtId="0" fontId="2" fillId="0" borderId="4" xfId="0" applyFont="1" applyFill="1" applyBorder="1" applyAlignment="1">
      <alignment horizontal="left" vertical="center" indent="1"/>
    </xf>
    <xf numFmtId="0" fontId="1" fillId="0" borderId="5" xfId="0" applyFont="1" applyFill="1" applyBorder="1" applyAlignment="1">
      <alignment horizontal="left" vertical="center" wrapText="1"/>
    </xf>
    <xf numFmtId="2" fontId="1" fillId="0" borderId="6" xfId="0" applyNumberFormat="1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left" vertical="center" wrapText="1"/>
    </xf>
    <xf numFmtId="0" fontId="3" fillId="0" borderId="7" xfId="0" applyFont="1" applyFill="1" applyBorder="1" applyAlignment="1">
      <alignment horizontal="left" vertical="center"/>
    </xf>
    <xf numFmtId="2" fontId="1" fillId="0" borderId="8" xfId="0" applyNumberFormat="1" applyFont="1" applyFill="1" applyBorder="1" applyAlignment="1">
      <alignment horizontal="right" vertical="center"/>
    </xf>
    <xf numFmtId="0" fontId="1" fillId="0" borderId="9" xfId="0" applyFont="1" applyFill="1" applyBorder="1" applyAlignment="1">
      <alignment horizontal="left" vertical="center" wrapText="1"/>
    </xf>
    <xf numFmtId="2" fontId="1" fillId="0" borderId="1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 indent="1"/>
    </xf>
    <xf numFmtId="0" fontId="1" fillId="0" borderId="5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top" indent="1"/>
    </xf>
    <xf numFmtId="0" fontId="1" fillId="0" borderId="0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right" vertical="center"/>
    </xf>
    <xf numFmtId="0" fontId="4" fillId="0" borderId="0" xfId="0" applyFont="1" applyFill="1" applyBorder="1"/>
    <xf numFmtId="0" fontId="1" fillId="0" borderId="1" xfId="0" applyFont="1" applyFill="1" applyBorder="1" applyAlignment="1">
      <alignment horizontal="left" vertical="center" indent="1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top" wrapText="1"/>
    </xf>
    <xf numFmtId="0" fontId="1" fillId="0" borderId="11" xfId="0" applyFont="1" applyFill="1" applyBorder="1" applyAlignment="1">
      <alignment horizontal="right" vertical="top"/>
    </xf>
    <xf numFmtId="0" fontId="1" fillId="0" borderId="12" xfId="0" applyFont="1" applyFill="1" applyBorder="1" applyAlignment="1">
      <alignment horizontal="right" vertical="top"/>
    </xf>
    <xf numFmtId="16" fontId="1" fillId="0" borderId="1" xfId="0" quotePrefix="1" applyNumberFormat="1" applyFont="1" applyFill="1" applyBorder="1" applyAlignment="1">
      <alignment horizontal="center" vertical="top" wrapText="1"/>
    </xf>
    <xf numFmtId="0" fontId="1" fillId="0" borderId="9" xfId="0" applyFont="1" applyFill="1" applyBorder="1" applyAlignment="1">
      <alignment horizontal="left" vertical="center"/>
    </xf>
    <xf numFmtId="2" fontId="5" fillId="0" borderId="2" xfId="0" applyNumberFormat="1" applyFont="1" applyBorder="1" applyAlignment="1"/>
    <xf numFmtId="2" fontId="6" fillId="0" borderId="3" xfId="0" applyNumberFormat="1" applyFont="1" applyBorder="1" applyAlignment="1"/>
    <xf numFmtId="2" fontId="5" fillId="0" borderId="4" xfId="0" applyNumberFormat="1" applyFont="1" applyBorder="1" applyAlignment="1">
      <alignment horizontal="right"/>
    </xf>
    <xf numFmtId="2" fontId="5" fillId="0" borderId="2" xfId="0" applyNumberFormat="1" applyFont="1" applyBorder="1" applyAlignment="1">
      <alignment horizontal="right"/>
    </xf>
    <xf numFmtId="2" fontId="6" fillId="0" borderId="2" xfId="0" applyNumberFormat="1" applyFont="1" applyBorder="1" applyAlignment="1">
      <alignment horizontal="right"/>
    </xf>
    <xf numFmtId="2" fontId="6" fillId="0" borderId="3" xfId="0" applyNumberFormat="1" applyFont="1" applyBorder="1" applyAlignment="1">
      <alignment horizontal="right"/>
    </xf>
    <xf numFmtId="2" fontId="5" fillId="0" borderId="1" xfId="0" applyNumberFormat="1" applyFont="1" applyBorder="1" applyAlignment="1">
      <alignment horizontal="right"/>
    </xf>
    <xf numFmtId="0" fontId="5" fillId="0" borderId="4" xfId="0" applyFont="1" applyBorder="1"/>
    <xf numFmtId="2" fontId="5" fillId="0" borderId="3" xfId="0" applyNumberFormat="1" applyFont="1" applyBorder="1" applyAlignment="1">
      <alignment horizontal="right"/>
    </xf>
    <xf numFmtId="1" fontId="5" fillId="0" borderId="4" xfId="0" applyNumberFormat="1" applyFont="1" applyBorder="1" applyAlignment="1">
      <alignment horizontal="right"/>
    </xf>
    <xf numFmtId="1" fontId="5" fillId="0" borderId="3" xfId="0" applyNumberFormat="1" applyFont="1" applyBorder="1" applyAlignment="1">
      <alignment horizontal="right"/>
    </xf>
    <xf numFmtId="0" fontId="5" fillId="0" borderId="12" xfId="0" applyFont="1" applyBorder="1"/>
    <xf numFmtId="0" fontId="8" fillId="0" borderId="12" xfId="0" applyFont="1" applyBorder="1"/>
    <xf numFmtId="2" fontId="5" fillId="0" borderId="4" xfId="0" applyNumberFormat="1" applyFont="1" applyBorder="1" applyAlignment="1"/>
    <xf numFmtId="2" fontId="5" fillId="0" borderId="9" xfId="0" applyNumberFormat="1" applyFont="1" applyBorder="1" applyAlignment="1">
      <alignment horizontal="right"/>
    </xf>
    <xf numFmtId="0" fontId="9" fillId="0" borderId="1" xfId="0" applyFont="1" applyBorder="1" applyAlignment="1">
      <alignment vertical="top"/>
    </xf>
    <xf numFmtId="2" fontId="5" fillId="0" borderId="3" xfId="0" applyNumberFormat="1" applyFont="1" applyBorder="1" applyAlignment="1"/>
    <xf numFmtId="0" fontId="1" fillId="0" borderId="1" xfId="0" applyFont="1" applyBorder="1" applyAlignment="1">
      <alignment horizontal="center" vertical="top"/>
    </xf>
    <xf numFmtId="2" fontId="7" fillId="0" borderId="2" xfId="0" applyNumberFormat="1" applyFont="1" applyBorder="1" applyAlignment="1">
      <alignment horizontal="center" vertical="top" wrapText="1"/>
    </xf>
    <xf numFmtId="2" fontId="7" fillId="0" borderId="4" xfId="0" applyNumberFormat="1" applyFont="1" applyBorder="1" applyAlignment="1">
      <alignment horizontal="right"/>
    </xf>
    <xf numFmtId="2" fontId="7" fillId="0" borderId="1" xfId="0" applyNumberFormat="1" applyFont="1" applyBorder="1" applyAlignment="1">
      <alignment horizontal="right"/>
    </xf>
    <xf numFmtId="2" fontId="7" fillId="0" borderId="2" xfId="0" applyNumberFormat="1" applyFont="1" applyBorder="1" applyAlignment="1">
      <alignment horizontal="right" vertical="top" wrapText="1"/>
    </xf>
    <xf numFmtId="2" fontId="7" fillId="0" borderId="1" xfId="0" applyNumberFormat="1" applyFont="1" applyBorder="1" applyAlignment="1">
      <alignment horizontal="center" vertical="top" wrapText="1"/>
    </xf>
    <xf numFmtId="2" fontId="1" fillId="0" borderId="4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0" fontId="1" fillId="0" borderId="6" xfId="0" applyFont="1" applyBorder="1" applyAlignment="1">
      <alignment horizontal="left" vertical="center"/>
    </xf>
    <xf numFmtId="0" fontId="2" fillId="0" borderId="10" xfId="0" applyFont="1" applyBorder="1" applyAlignment="1">
      <alignment horizontal="left" indent="2"/>
    </xf>
    <xf numFmtId="2" fontId="1" fillId="0" borderId="1" xfId="0" applyNumberFormat="1" applyFont="1" applyBorder="1" applyAlignment="1">
      <alignment horizontal="left" vertical="center"/>
    </xf>
    <xf numFmtId="0" fontId="2" fillId="0" borderId="8" xfId="0" applyFont="1" applyBorder="1" applyAlignment="1">
      <alignment horizontal="left" indent="2"/>
    </xf>
    <xf numFmtId="0" fontId="2" fillId="0" borderId="6" xfId="0" applyFont="1" applyBorder="1" applyAlignment="1">
      <alignment horizontal="left" indent="2"/>
    </xf>
    <xf numFmtId="0" fontId="2" fillId="0" borderId="1" xfId="0" applyFont="1" applyBorder="1" applyAlignment="1">
      <alignment horizontal="left" indent="2"/>
    </xf>
    <xf numFmtId="0" fontId="1" fillId="0" borderId="1" xfId="0" applyFont="1" applyBorder="1"/>
    <xf numFmtId="0" fontId="1" fillId="0" borderId="12" xfId="0" applyFont="1" applyBorder="1" applyAlignment="1">
      <alignment horizontal="center" vertical="top" wrapText="1"/>
    </xf>
    <xf numFmtId="1" fontId="1" fillId="0" borderId="1" xfId="0" quotePrefix="1" applyNumberFormat="1" applyFont="1" applyBorder="1" applyAlignment="1">
      <alignment horizontal="center" vertical="top" wrapText="1"/>
    </xf>
    <xf numFmtId="0" fontId="1" fillId="0" borderId="1" xfId="0" quotePrefix="1" applyFont="1" applyBorder="1" applyAlignment="1">
      <alignment horizontal="center" vertical="top" wrapText="1"/>
    </xf>
    <xf numFmtId="2" fontId="5" fillId="0" borderId="8" xfId="0" applyNumberFormat="1" applyFont="1" applyBorder="1" applyAlignment="1">
      <alignment vertical="center"/>
    </xf>
    <xf numFmtId="2" fontId="5" fillId="0" borderId="10" xfId="0" applyNumberFormat="1" applyFont="1" applyBorder="1" applyAlignment="1">
      <alignment vertical="center"/>
    </xf>
    <xf numFmtId="2" fontId="5" fillId="0" borderId="6" xfId="0" applyNumberFormat="1" applyFont="1" applyBorder="1" applyAlignment="1">
      <alignment vertical="center"/>
    </xf>
    <xf numFmtId="2" fontId="5" fillId="0" borderId="1" xfId="0" applyNumberFormat="1" applyFont="1" applyBorder="1" applyAlignment="1">
      <alignment vertical="center"/>
    </xf>
    <xf numFmtId="2" fontId="5" fillId="0" borderId="1" xfId="0" applyNumberFormat="1" applyFont="1" applyBorder="1" applyAlignment="1"/>
    <xf numFmtId="2" fontId="5" fillId="0" borderId="8" xfId="0" applyNumberFormat="1" applyFont="1" applyBorder="1" applyAlignment="1"/>
    <xf numFmtId="2" fontId="5" fillId="0" borderId="10" xfId="0" applyNumberFormat="1" applyFont="1" applyBorder="1" applyAlignment="1"/>
    <xf numFmtId="2" fontId="5" fillId="0" borderId="6" xfId="0" applyNumberFormat="1" applyFont="1" applyBorder="1" applyAlignment="1"/>
    <xf numFmtId="2" fontId="5" fillId="0" borderId="6" xfId="0" applyNumberFormat="1" applyFont="1" applyBorder="1" applyAlignment="1">
      <alignment vertical="center" wrapText="1"/>
    </xf>
    <xf numFmtId="2" fontId="5" fillId="0" borderId="13" xfId="0" applyNumberFormat="1" applyFont="1" applyBorder="1" applyAlignment="1">
      <alignment vertical="center"/>
    </xf>
    <xf numFmtId="2" fontId="7" fillId="0" borderId="2" xfId="0" applyNumberFormat="1" applyFont="1" applyBorder="1" applyAlignment="1">
      <alignment vertical="center"/>
    </xf>
    <xf numFmtId="2" fontId="7" fillId="0" borderId="6" xfId="0" applyNumberFormat="1" applyFont="1" applyBorder="1" applyAlignment="1">
      <alignment vertical="center"/>
    </xf>
    <xf numFmtId="2" fontId="7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2" fontId="5" fillId="0" borderId="4" xfId="0" applyNumberFormat="1" applyFont="1" applyBorder="1"/>
    <xf numFmtId="2" fontId="5" fillId="0" borderId="2" xfId="0" applyNumberFormat="1" applyFont="1" applyBorder="1"/>
    <xf numFmtId="2" fontId="5" fillId="0" borderId="3" xfId="0" applyNumberFormat="1" applyFont="1" applyBorder="1"/>
    <xf numFmtId="2" fontId="5" fillId="0" borderId="1" xfId="0" applyNumberFormat="1" applyFont="1" applyBorder="1"/>
    <xf numFmtId="2" fontId="5" fillId="0" borderId="0" xfId="0" applyNumberFormat="1" applyFont="1" applyBorder="1"/>
    <xf numFmtId="2" fontId="7" fillId="0" borderId="1" xfId="0" applyNumberFormat="1" applyFont="1" applyBorder="1"/>
    <xf numFmtId="2" fontId="7" fillId="0" borderId="4" xfId="0" applyNumberFormat="1" applyFont="1" applyBorder="1"/>
    <xf numFmtId="2" fontId="2" fillId="0" borderId="3" xfId="0" applyNumberFormat="1" applyFont="1" applyBorder="1" applyAlignment="1"/>
    <xf numFmtId="1" fontId="1" fillId="0" borderId="1" xfId="0" quotePrefix="1" applyNumberFormat="1" applyFont="1" applyFill="1" applyBorder="1" applyAlignment="1">
      <alignment horizontal="center" vertical="top" wrapText="1"/>
    </xf>
    <xf numFmtId="1" fontId="5" fillId="0" borderId="6" xfId="0" applyNumberFormat="1" applyFont="1" applyBorder="1" applyAlignment="1"/>
    <xf numFmtId="1" fontId="5" fillId="0" borderId="10" xfId="0" applyNumberFormat="1" applyFont="1" applyBorder="1" applyAlignment="1"/>
    <xf numFmtId="2" fontId="10" fillId="0" borderId="3" xfId="0" applyNumberFormat="1" applyFont="1" applyBorder="1" applyAlignment="1"/>
    <xf numFmtId="2" fontId="10" fillId="0" borderId="2" xfId="0" applyNumberFormat="1" applyFont="1" applyBorder="1" applyAlignment="1">
      <alignment horizontal="right"/>
    </xf>
    <xf numFmtId="2" fontId="10" fillId="0" borderId="3" xfId="0" applyNumberFormat="1" applyFont="1" applyBorder="1" applyAlignment="1">
      <alignment horizontal="right"/>
    </xf>
    <xf numFmtId="0" fontId="1" fillId="0" borderId="4" xfId="0" applyFont="1" applyFill="1" applyBorder="1" applyAlignment="1">
      <alignment horizontal="center" vertical="top" wrapText="1"/>
    </xf>
    <xf numFmtId="2" fontId="1" fillId="0" borderId="0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right" vertical="center"/>
    </xf>
    <xf numFmtId="0" fontId="1" fillId="0" borderId="4" xfId="0" applyFont="1" applyBorder="1" applyAlignment="1">
      <alignment horizontal="center" vertical="top" wrapText="1"/>
    </xf>
    <xf numFmtId="2" fontId="1" fillId="0" borderId="15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right" vertical="center"/>
    </xf>
    <xf numFmtId="2" fontId="1" fillId="0" borderId="14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right" vertical="center"/>
    </xf>
    <xf numFmtId="0" fontId="1" fillId="0" borderId="1" xfId="0" applyFont="1" applyBorder="1" applyAlignment="1">
      <alignment vertical="center" wrapText="1"/>
    </xf>
    <xf numFmtId="0" fontId="5" fillId="0" borderId="1" xfId="0" applyFont="1" applyBorder="1" applyAlignment="1"/>
    <xf numFmtId="0" fontId="5" fillId="0" borderId="6" xfId="0" applyFont="1" applyBorder="1" applyAlignment="1">
      <alignment vertical="center"/>
    </xf>
    <xf numFmtId="0" fontId="5" fillId="0" borderId="8" xfId="0" applyFont="1" applyBorder="1" applyAlignment="1"/>
    <xf numFmtId="0" fontId="5" fillId="0" borderId="10" xfId="0" applyFont="1" applyBorder="1" applyAlignment="1"/>
    <xf numFmtId="0" fontId="5" fillId="0" borderId="6" xfId="0" applyFont="1" applyBorder="1" applyAlignment="1"/>
    <xf numFmtId="0" fontId="5" fillId="0" borderId="6" xfId="0" applyFont="1" applyBorder="1" applyAlignment="1">
      <alignment vertical="center" wrapText="1"/>
    </xf>
    <xf numFmtId="0" fontId="5" fillId="0" borderId="13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1" fillId="0" borderId="1" xfId="0" applyFont="1" applyBorder="1" applyAlignment="1">
      <alignment horizontal="right" vertical="top"/>
    </xf>
    <xf numFmtId="2" fontId="5" fillId="0" borderId="8" xfId="0" applyNumberFormat="1" applyFont="1" applyBorder="1" applyAlignment="1">
      <alignment horizontal="right" vertical="center"/>
    </xf>
    <xf numFmtId="2" fontId="5" fillId="0" borderId="10" xfId="0" applyNumberFormat="1" applyFont="1" applyBorder="1" applyAlignment="1">
      <alignment horizontal="right" vertical="center"/>
    </xf>
    <xf numFmtId="2" fontId="5" fillId="0" borderId="6" xfId="0" applyNumberFormat="1" applyFont="1" applyBorder="1" applyAlignment="1">
      <alignment horizontal="right" vertical="center"/>
    </xf>
    <xf numFmtId="2" fontId="5" fillId="0" borderId="1" xfId="0" applyNumberFormat="1" applyFont="1" applyBorder="1" applyAlignment="1">
      <alignment horizontal="right" vertical="center"/>
    </xf>
    <xf numFmtId="0" fontId="5" fillId="0" borderId="1" xfId="0" applyFont="1" applyBorder="1" applyAlignment="1">
      <alignment horizontal="right"/>
    </xf>
    <xf numFmtId="0" fontId="5" fillId="0" borderId="6" xfId="0" applyFont="1" applyBorder="1" applyAlignment="1">
      <alignment horizontal="right" vertical="center"/>
    </xf>
    <xf numFmtId="0" fontId="5" fillId="0" borderId="6" xfId="0" applyFont="1" applyBorder="1" applyAlignment="1">
      <alignment horizontal="right" vertical="center" wrapText="1"/>
    </xf>
    <xf numFmtId="0" fontId="5" fillId="0" borderId="13" xfId="0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5" fillId="0" borderId="8" xfId="0" applyFont="1" applyBorder="1" applyAlignment="1">
      <alignment horizontal="right" vertical="center"/>
    </xf>
    <xf numFmtId="0" fontId="5" fillId="0" borderId="10" xfId="0" applyFont="1" applyBorder="1" applyAlignment="1">
      <alignment horizontal="right" vertical="center"/>
    </xf>
    <xf numFmtId="2" fontId="7" fillId="0" borderId="2" xfId="0" applyNumberFormat="1" applyFont="1" applyBorder="1" applyAlignment="1">
      <alignment horizontal="right" vertical="center"/>
    </xf>
    <xf numFmtId="0" fontId="7" fillId="0" borderId="6" xfId="0" applyFont="1" applyBorder="1" applyAlignment="1">
      <alignment horizontal="right" vertical="center"/>
    </xf>
    <xf numFmtId="2" fontId="7" fillId="0" borderId="1" xfId="0" applyNumberFormat="1" applyFont="1" applyBorder="1" applyAlignment="1">
      <alignment horizontal="right" vertical="center"/>
    </xf>
    <xf numFmtId="0" fontId="7" fillId="0" borderId="6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 wrapText="1"/>
    </xf>
    <xf numFmtId="0" fontId="7" fillId="0" borderId="13" xfId="0" applyFont="1" applyBorder="1" applyAlignment="1">
      <alignment horizontal="left" vertical="center"/>
    </xf>
    <xf numFmtId="0" fontId="7" fillId="0" borderId="1" xfId="0" applyFont="1" applyBorder="1" applyAlignment="1">
      <alignment horizontal="right" vertical="center"/>
    </xf>
    <xf numFmtId="2" fontId="5" fillId="0" borderId="6" xfId="0" applyNumberFormat="1" applyFont="1" applyBorder="1" applyAlignment="1">
      <alignment horizontal="right"/>
    </xf>
    <xf numFmtId="2" fontId="5" fillId="0" borderId="8" xfId="0" applyNumberFormat="1" applyFont="1" applyBorder="1" applyAlignment="1">
      <alignment horizontal="right"/>
    </xf>
    <xf numFmtId="0" fontId="5" fillId="0" borderId="6" xfId="0" applyFont="1" applyBorder="1"/>
    <xf numFmtId="2" fontId="5" fillId="0" borderId="12" xfId="0" applyNumberFormat="1" applyFont="1" applyBorder="1" applyAlignment="1">
      <alignment horizontal="right"/>
    </xf>
    <xf numFmtId="1" fontId="5" fillId="0" borderId="6" xfId="0" applyNumberFormat="1" applyFont="1" applyBorder="1" applyAlignment="1">
      <alignment horizontal="right"/>
    </xf>
    <xf numFmtId="1" fontId="5" fillId="0" borderId="10" xfId="0" applyNumberFormat="1" applyFont="1" applyBorder="1" applyAlignment="1">
      <alignment horizontal="right"/>
    </xf>
    <xf numFmtId="2" fontId="7" fillId="0" borderId="3" xfId="0" applyNumberFormat="1" applyFont="1" applyBorder="1" applyAlignment="1">
      <alignment horizontal="right"/>
    </xf>
    <xf numFmtId="2" fontId="7" fillId="0" borderId="10" xfId="0" applyNumberFormat="1" applyFont="1" applyBorder="1" applyAlignment="1">
      <alignment horizontal="right"/>
    </xf>
    <xf numFmtId="0" fontId="5" fillId="0" borderId="2" xfId="0" applyFont="1" applyBorder="1"/>
    <xf numFmtId="0" fontId="5" fillId="0" borderId="0" xfId="0" applyFont="1" applyBorder="1"/>
    <xf numFmtId="2" fontId="7" fillId="0" borderId="1" xfId="0" applyNumberFormat="1" applyFont="1" applyBorder="1" applyAlignment="1">
      <alignment horizontal="right" vertical="top" wrapText="1"/>
    </xf>
    <xf numFmtId="2" fontId="7" fillId="0" borderId="12" xfId="0" applyNumberFormat="1" applyFont="1" applyBorder="1" applyAlignment="1">
      <alignment horizontal="right" vertical="top" wrapText="1"/>
    </xf>
    <xf numFmtId="2" fontId="6" fillId="0" borderId="10" xfId="0" applyNumberFormat="1" applyFont="1" applyBorder="1" applyAlignment="1">
      <alignment horizontal="right"/>
    </xf>
    <xf numFmtId="2" fontId="7" fillId="0" borderId="12" xfId="0" applyNumberFormat="1" applyFont="1" applyBorder="1" applyAlignment="1">
      <alignment horizontal="right"/>
    </xf>
    <xf numFmtId="2" fontId="5" fillId="0" borderId="10" xfId="0" applyNumberFormat="1" applyFont="1" applyBorder="1" applyAlignment="1">
      <alignment horizontal="right"/>
    </xf>
    <xf numFmtId="0" fontId="7" fillId="0" borderId="6" xfId="0" applyFont="1" applyBorder="1" applyAlignment="1">
      <alignment horizontal="right" vertical="center" wrapText="1"/>
    </xf>
    <xf numFmtId="0" fontId="7" fillId="0" borderId="13" xfId="0" applyFont="1" applyBorder="1" applyAlignment="1">
      <alignment horizontal="right" vertical="center"/>
    </xf>
    <xf numFmtId="2" fontId="0" fillId="0" borderId="0" xfId="0" applyNumberFormat="1" applyBorder="1"/>
    <xf numFmtId="0" fontId="11" fillId="0" borderId="0" xfId="0" applyFont="1"/>
    <xf numFmtId="0" fontId="1" fillId="0" borderId="1" xfId="0" applyFont="1" applyBorder="1" applyAlignment="1">
      <alignment horizontal="left" vertical="top" indent="4"/>
    </xf>
    <xf numFmtId="0" fontId="1" fillId="0" borderId="0" xfId="0" applyFont="1" applyBorder="1" applyAlignment="1">
      <alignment horizontal="left" vertical="top" wrapText="1"/>
    </xf>
    <xf numFmtId="2" fontId="1" fillId="0" borderId="1" xfId="0" applyNumberFormat="1" applyFont="1" applyBorder="1" applyAlignment="1">
      <alignment horizontal="left" vertical="center"/>
    </xf>
    <xf numFmtId="2" fontId="1" fillId="0" borderId="11" xfId="0" applyNumberFormat="1" applyFont="1" applyBorder="1" applyAlignment="1">
      <alignment horizontal="left" vertical="center"/>
    </xf>
    <xf numFmtId="2" fontId="2" fillId="0" borderId="7" xfId="0" applyNumberFormat="1" applyFont="1" applyBorder="1" applyAlignment="1">
      <alignment horizontal="left" vertical="center" indent="2"/>
    </xf>
    <xf numFmtId="0" fontId="2" fillId="0" borderId="0" xfId="0" applyFont="1" applyBorder="1" applyAlignment="1">
      <alignment horizontal="left" indent="2"/>
    </xf>
    <xf numFmtId="2" fontId="2" fillId="0" borderId="9" xfId="0" applyNumberFormat="1" applyFont="1" applyBorder="1" applyAlignment="1">
      <alignment horizontal="left" vertical="center" indent="2"/>
    </xf>
    <xf numFmtId="0" fontId="2" fillId="0" borderId="14" xfId="0" applyFont="1" applyBorder="1" applyAlignment="1">
      <alignment horizontal="left" indent="2"/>
    </xf>
    <xf numFmtId="0" fontId="1" fillId="0" borderId="11" xfId="0" applyFont="1" applyBorder="1"/>
    <xf numFmtId="0" fontId="1" fillId="0" borderId="5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2" fontId="2" fillId="0" borderId="7" xfId="0" applyNumberFormat="1" applyFont="1" applyBorder="1" applyAlignment="1">
      <alignment horizontal="right" vertical="center"/>
    </xf>
    <xf numFmtId="2" fontId="2" fillId="0" borderId="0" xfId="0" applyNumberFormat="1" applyFont="1" applyBorder="1" applyAlignment="1">
      <alignment horizontal="right" vertical="center"/>
    </xf>
    <xf numFmtId="2" fontId="2" fillId="0" borderId="9" xfId="0" applyNumberFormat="1" applyFont="1" applyBorder="1" applyAlignment="1">
      <alignment horizontal="right" vertical="center"/>
    </xf>
    <xf numFmtId="2" fontId="2" fillId="0" borderId="14" xfId="0" applyNumberFormat="1" applyFont="1" applyBorder="1" applyAlignment="1">
      <alignment horizontal="right" vertical="center"/>
    </xf>
    <xf numFmtId="2" fontId="2" fillId="0" borderId="5" xfId="0" applyNumberFormat="1" applyFont="1" applyBorder="1" applyAlignment="1">
      <alignment horizontal="left" vertical="center" indent="2"/>
    </xf>
    <xf numFmtId="0" fontId="2" fillId="0" borderId="15" xfId="0" applyFont="1" applyBorder="1" applyAlignment="1">
      <alignment horizontal="left" indent="2"/>
    </xf>
    <xf numFmtId="2" fontId="2" fillId="0" borderId="1" xfId="0" applyNumberFormat="1" applyFont="1" applyBorder="1" applyAlignment="1">
      <alignment horizontal="left" vertical="center" indent="2"/>
    </xf>
    <xf numFmtId="0" fontId="2" fillId="0" borderId="11" xfId="0" applyFont="1" applyBorder="1" applyAlignment="1">
      <alignment horizontal="left" indent="2"/>
    </xf>
    <xf numFmtId="2" fontId="1" fillId="0" borderId="9" xfId="0" applyNumberFormat="1" applyFont="1" applyBorder="1" applyAlignment="1">
      <alignment horizontal="right" vertical="center"/>
    </xf>
    <xf numFmtId="2" fontId="1" fillId="0" borderId="14" xfId="0" applyNumberFormat="1" applyFont="1" applyBorder="1" applyAlignment="1">
      <alignment horizontal="right" vertical="center"/>
    </xf>
    <xf numFmtId="0" fontId="1" fillId="0" borderId="5" xfId="0" applyFont="1" applyBorder="1" applyAlignment="1">
      <alignment horizontal="left" vertical="center" wrapText="1"/>
    </xf>
    <xf numFmtId="0" fontId="1" fillId="0" borderId="15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2" fillId="0" borderId="7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1" fillId="0" borderId="9" xfId="0" applyFont="1" applyBorder="1" applyAlignment="1">
      <alignment horizontal="right" vertical="center"/>
    </xf>
    <xf numFmtId="0" fontId="1" fillId="0" borderId="14" xfId="0" applyFont="1" applyBorder="1" applyAlignment="1">
      <alignment horizontal="right" vertical="center"/>
    </xf>
    <xf numFmtId="0" fontId="2" fillId="0" borderId="7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8" xfId="0" applyFont="1" applyBorder="1" applyAlignment="1">
      <alignment horizontal="left" indent="2"/>
    </xf>
    <xf numFmtId="0" fontId="2" fillId="0" borderId="10" xfId="0" applyFont="1" applyBorder="1" applyAlignment="1">
      <alignment horizontal="left" indent="2"/>
    </xf>
    <xf numFmtId="0" fontId="1" fillId="0" borderId="1" xfId="0" applyFont="1" applyBorder="1"/>
    <xf numFmtId="0" fontId="1" fillId="0" borderId="6" xfId="0" applyFont="1" applyBorder="1" applyAlignment="1">
      <alignment horizontal="left" vertical="center"/>
    </xf>
    <xf numFmtId="2" fontId="2" fillId="0" borderId="8" xfId="0" applyNumberFormat="1" applyFont="1" applyBorder="1" applyAlignment="1">
      <alignment horizontal="right" vertical="center"/>
    </xf>
    <xf numFmtId="2" fontId="2" fillId="0" borderId="10" xfId="0" applyNumberFormat="1" applyFont="1" applyBorder="1" applyAlignment="1">
      <alignment horizontal="right" vertical="center"/>
    </xf>
    <xf numFmtId="0" fontId="2" fillId="0" borderId="6" xfId="0" applyFont="1" applyBorder="1" applyAlignment="1">
      <alignment horizontal="left" indent="2"/>
    </xf>
    <xf numFmtId="0" fontId="2" fillId="0" borderId="1" xfId="0" applyFont="1" applyBorder="1" applyAlignment="1">
      <alignment horizontal="left" indent="2"/>
    </xf>
    <xf numFmtId="2" fontId="1" fillId="0" borderId="10" xfId="0" applyNumberFormat="1" applyFont="1" applyBorder="1" applyAlignment="1">
      <alignment horizontal="right" vertical="center"/>
    </xf>
    <xf numFmtId="0" fontId="1" fillId="0" borderId="6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right" vertical="center"/>
    </xf>
    <xf numFmtId="0" fontId="1" fillId="0" borderId="10" xfId="0" applyFont="1" applyBorder="1" applyAlignment="1">
      <alignment horizontal="right" vertical="center"/>
    </xf>
    <xf numFmtId="0" fontId="2" fillId="0" borderId="8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top" indent="4"/>
    </xf>
    <xf numFmtId="0" fontId="1" fillId="0" borderId="0" xfId="0" applyFont="1" applyFill="1" applyBorder="1" applyAlignment="1">
      <alignment horizontal="left" vertical="top" wrapText="1"/>
    </xf>
    <xf numFmtId="2" fontId="1" fillId="0" borderId="1" xfId="0" applyNumberFormat="1" applyFont="1" applyFill="1" applyBorder="1" applyAlignment="1">
      <alignment horizontal="left" vertical="center"/>
    </xf>
    <xf numFmtId="2" fontId="2" fillId="0" borderId="7" xfId="0" applyNumberFormat="1" applyFont="1" applyFill="1" applyBorder="1" applyAlignment="1">
      <alignment horizontal="left" vertical="center" indent="2"/>
    </xf>
    <xf numFmtId="0" fontId="2" fillId="0" borderId="8" xfId="0" applyFont="1" applyFill="1" applyBorder="1" applyAlignment="1">
      <alignment horizontal="left" indent="2"/>
    </xf>
    <xf numFmtId="2" fontId="2" fillId="0" borderId="9" xfId="0" applyNumberFormat="1" applyFont="1" applyFill="1" applyBorder="1" applyAlignment="1">
      <alignment horizontal="left" vertical="center" indent="2"/>
    </xf>
    <xf numFmtId="0" fontId="2" fillId="0" borderId="10" xfId="0" applyFont="1" applyFill="1" applyBorder="1" applyAlignment="1">
      <alignment horizontal="left" indent="2"/>
    </xf>
    <xf numFmtId="0" fontId="1" fillId="0" borderId="1" xfId="0" applyFont="1" applyFill="1" applyBorder="1"/>
    <xf numFmtId="0" fontId="1" fillId="0" borderId="5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2" fontId="2" fillId="0" borderId="7" xfId="0" applyNumberFormat="1" applyFont="1" applyFill="1" applyBorder="1" applyAlignment="1">
      <alignment horizontal="right" vertical="center"/>
    </xf>
    <xf numFmtId="2" fontId="2" fillId="0" borderId="8" xfId="0" applyNumberFormat="1" applyFont="1" applyFill="1" applyBorder="1" applyAlignment="1">
      <alignment horizontal="right" vertical="center"/>
    </xf>
    <xf numFmtId="2" fontId="2" fillId="0" borderId="9" xfId="0" applyNumberFormat="1" applyFont="1" applyFill="1" applyBorder="1" applyAlignment="1">
      <alignment horizontal="right" vertical="center"/>
    </xf>
    <xf numFmtId="2" fontId="2" fillId="0" borderId="10" xfId="0" applyNumberFormat="1" applyFont="1" applyFill="1" applyBorder="1" applyAlignment="1">
      <alignment horizontal="right" vertical="center"/>
    </xf>
    <xf numFmtId="2" fontId="2" fillId="0" borderId="5" xfId="0" applyNumberFormat="1" applyFont="1" applyFill="1" applyBorder="1" applyAlignment="1">
      <alignment horizontal="left" vertical="center" indent="2"/>
    </xf>
    <xf numFmtId="0" fontId="2" fillId="0" borderId="6" xfId="0" applyFont="1" applyFill="1" applyBorder="1" applyAlignment="1">
      <alignment horizontal="left" indent="2"/>
    </xf>
    <xf numFmtId="2" fontId="2" fillId="0" borderId="1" xfId="0" applyNumberFormat="1" applyFont="1" applyFill="1" applyBorder="1" applyAlignment="1">
      <alignment horizontal="left" vertical="center" indent="2"/>
    </xf>
    <xf numFmtId="0" fontId="2" fillId="0" borderId="1" xfId="0" applyFont="1" applyFill="1" applyBorder="1" applyAlignment="1">
      <alignment horizontal="left" indent="2"/>
    </xf>
    <xf numFmtId="2" fontId="1" fillId="0" borderId="9" xfId="0" applyNumberFormat="1" applyFont="1" applyFill="1" applyBorder="1" applyAlignment="1">
      <alignment horizontal="right" vertical="center"/>
    </xf>
    <xf numFmtId="2" fontId="1" fillId="0" borderId="10" xfId="0" applyNumberFormat="1" applyFont="1" applyFill="1" applyBorder="1" applyAlignment="1">
      <alignment horizontal="right" vertical="center"/>
    </xf>
    <xf numFmtId="0" fontId="1" fillId="0" borderId="5" xfId="0" applyFont="1" applyFill="1" applyBorder="1" applyAlignment="1">
      <alignment horizontal="left" vertical="center" wrapText="1"/>
    </xf>
    <xf numFmtId="0" fontId="1" fillId="0" borderId="6" xfId="0" applyFont="1" applyFill="1" applyBorder="1" applyAlignment="1">
      <alignment horizontal="left" vertical="center" wrapText="1"/>
    </xf>
    <xf numFmtId="0" fontId="1" fillId="0" borderId="13" xfId="0" applyFont="1" applyFill="1" applyBorder="1" applyAlignment="1">
      <alignment horizontal="left" vertical="center" wrapText="1"/>
    </xf>
    <xf numFmtId="0" fontId="1" fillId="0" borderId="13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right" vertical="center"/>
    </xf>
    <xf numFmtId="0" fontId="2" fillId="0" borderId="8" xfId="0" applyFont="1" applyFill="1" applyBorder="1" applyAlignment="1">
      <alignment horizontal="right" vertical="center"/>
    </xf>
    <xf numFmtId="0" fontId="1" fillId="0" borderId="9" xfId="0" applyFont="1" applyFill="1" applyBorder="1" applyAlignment="1">
      <alignment horizontal="right" vertical="center"/>
    </xf>
    <xf numFmtId="0" fontId="1" fillId="0" borderId="10" xfId="0" applyFont="1" applyFill="1" applyBorder="1" applyAlignment="1">
      <alignment horizontal="right" vertical="center"/>
    </xf>
    <xf numFmtId="0" fontId="2" fillId="0" borderId="7" xfId="0" applyFont="1" applyFill="1" applyBorder="1" applyAlignment="1">
      <alignment horizontal="left" vertical="center"/>
    </xf>
    <xf numFmtId="0" fontId="2" fillId="0" borderId="8" xfId="0" applyFont="1" applyFill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1" fillId="0" borderId="11" xfId="0" applyFont="1" applyFill="1" applyBorder="1" applyAlignment="1">
      <alignment horizontal="right" vertical="top" wrapText="1"/>
    </xf>
    <xf numFmtId="0" fontId="1" fillId="0" borderId="13" xfId="0" applyFont="1" applyFill="1" applyBorder="1" applyAlignment="1">
      <alignment horizontal="right" vertical="top" wrapText="1"/>
    </xf>
    <xf numFmtId="0" fontId="1" fillId="0" borderId="12" xfId="0" applyFont="1" applyFill="1" applyBorder="1" applyAlignment="1">
      <alignment horizontal="right" vertical="top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left" vertical="top" indent="4"/>
    </xf>
    <xf numFmtId="0" fontId="1" fillId="0" borderId="12" xfId="0" applyFont="1" applyFill="1" applyBorder="1" applyAlignment="1">
      <alignment horizontal="left" vertical="top" indent="4"/>
    </xf>
    <xf numFmtId="0" fontId="2" fillId="0" borderId="9" xfId="0" applyFont="1" applyFill="1" applyBorder="1" applyAlignment="1">
      <alignment horizontal="right" vertical="center"/>
    </xf>
    <xf numFmtId="0" fontId="2" fillId="0" borderId="10" xfId="0" applyFont="1" applyFill="1" applyBorder="1" applyAlignment="1">
      <alignment horizontal="right" vertical="center"/>
    </xf>
    <xf numFmtId="0" fontId="1" fillId="0" borderId="11" xfId="0" applyFont="1" applyFill="1" applyBorder="1" applyAlignment="1">
      <alignment horizontal="left" vertical="center" wrapText="1"/>
    </xf>
    <xf numFmtId="2" fontId="1" fillId="0" borderId="14" xfId="0" applyNumberFormat="1" applyFont="1" applyFill="1" applyBorder="1" applyAlignment="1">
      <alignment horizontal="left" vertical="center"/>
    </xf>
    <xf numFmtId="2" fontId="1" fillId="0" borderId="10" xfId="0" applyNumberFormat="1" applyFont="1" applyFill="1" applyBorder="1" applyAlignment="1">
      <alignment horizontal="left" vertical="center"/>
    </xf>
    <xf numFmtId="0" fontId="2" fillId="0" borderId="9" xfId="0" applyFont="1" applyFill="1" applyBorder="1" applyAlignment="1">
      <alignment horizontal="left" vertical="center"/>
    </xf>
    <xf numFmtId="0" fontId="2" fillId="0" borderId="1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281940</xdr:rowOff>
    </xdr:to>
    <xdr:sp macro="" textlink="">
      <xdr:nvSpPr>
        <xdr:cNvPr id="2049" name="AutoShape 3"/>
        <xdr:cNvSpPr>
          <a:spLocks noChangeArrowheads="1"/>
        </xdr:cNvSpPr>
      </xdr:nvSpPr>
      <xdr:spPr bwMode="auto">
        <a:xfrm>
          <a:off x="1615440" y="88392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613660</xdr:colOff>
      <xdr:row>3</xdr:row>
      <xdr:rowOff>129540</xdr:rowOff>
    </xdr:from>
    <xdr:to>
      <xdr:col>2</xdr:col>
      <xdr:colOff>144780</xdr:colOff>
      <xdr:row>3</xdr:row>
      <xdr:rowOff>312420</xdr:rowOff>
    </xdr:to>
    <xdr:sp macro="" textlink="">
      <xdr:nvSpPr>
        <xdr:cNvPr id="2050" name="AutoShape 4"/>
        <xdr:cNvSpPr>
          <a:spLocks noChangeArrowheads="1"/>
        </xdr:cNvSpPr>
      </xdr:nvSpPr>
      <xdr:spPr bwMode="auto">
        <a:xfrm>
          <a:off x="3261360" y="975360"/>
          <a:ext cx="350520" cy="182880"/>
        </a:xfrm>
        <a:prstGeom prst="rightArrow">
          <a:avLst>
            <a:gd name="adj1" fmla="val 50000"/>
            <a:gd name="adj2" fmla="val 4791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21080</xdr:colOff>
      <xdr:row>3</xdr:row>
      <xdr:rowOff>7620</xdr:rowOff>
    </xdr:from>
    <xdr:to>
      <xdr:col>1</xdr:col>
      <xdr:colOff>1257300</xdr:colOff>
      <xdr:row>3</xdr:row>
      <xdr:rowOff>152400</xdr:rowOff>
    </xdr:to>
    <xdr:sp macro="" textlink="">
      <xdr:nvSpPr>
        <xdr:cNvPr id="11265" name="AutoShape 1"/>
        <xdr:cNvSpPr>
          <a:spLocks noChangeArrowheads="1"/>
        </xdr:cNvSpPr>
      </xdr:nvSpPr>
      <xdr:spPr bwMode="auto">
        <a:xfrm>
          <a:off x="1668780" y="853440"/>
          <a:ext cx="236220" cy="144780"/>
        </a:xfrm>
        <a:prstGeom prst="downArrow">
          <a:avLst>
            <a:gd name="adj1" fmla="val 50000"/>
            <a:gd name="adj2" fmla="val 2500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50820</xdr:colOff>
      <xdr:row>3</xdr:row>
      <xdr:rowOff>38100</xdr:rowOff>
    </xdr:from>
    <xdr:to>
      <xdr:col>2</xdr:col>
      <xdr:colOff>312420</xdr:colOff>
      <xdr:row>3</xdr:row>
      <xdr:rowOff>144780</xdr:rowOff>
    </xdr:to>
    <xdr:sp macro="" textlink="">
      <xdr:nvSpPr>
        <xdr:cNvPr id="11266" name="AutoShape 2"/>
        <xdr:cNvSpPr>
          <a:spLocks noChangeArrowheads="1"/>
        </xdr:cNvSpPr>
      </xdr:nvSpPr>
      <xdr:spPr bwMode="auto">
        <a:xfrm>
          <a:off x="3398520" y="883920"/>
          <a:ext cx="381000" cy="106680"/>
        </a:xfrm>
        <a:prstGeom prst="rightArrow">
          <a:avLst>
            <a:gd name="adj1" fmla="val 50000"/>
            <a:gd name="adj2" fmla="val 89286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281940</xdr:rowOff>
    </xdr:to>
    <xdr:sp macro="" textlink="">
      <xdr:nvSpPr>
        <xdr:cNvPr id="12289" name="AutoShape 1"/>
        <xdr:cNvSpPr>
          <a:spLocks noChangeArrowheads="1"/>
        </xdr:cNvSpPr>
      </xdr:nvSpPr>
      <xdr:spPr bwMode="auto">
        <a:xfrm>
          <a:off x="1615440" y="88392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43200</xdr:colOff>
      <xdr:row>3</xdr:row>
      <xdr:rowOff>68580</xdr:rowOff>
    </xdr:from>
    <xdr:to>
      <xdr:col>2</xdr:col>
      <xdr:colOff>274320</xdr:colOff>
      <xdr:row>3</xdr:row>
      <xdr:rowOff>251460</xdr:rowOff>
    </xdr:to>
    <xdr:sp macro="" textlink="">
      <xdr:nvSpPr>
        <xdr:cNvPr id="12290" name="AutoShape 2"/>
        <xdr:cNvSpPr>
          <a:spLocks noChangeArrowheads="1"/>
        </xdr:cNvSpPr>
      </xdr:nvSpPr>
      <xdr:spPr bwMode="auto">
        <a:xfrm>
          <a:off x="3390900" y="914400"/>
          <a:ext cx="350520" cy="182880"/>
        </a:xfrm>
        <a:prstGeom prst="rightArrow">
          <a:avLst>
            <a:gd name="adj1" fmla="val 50000"/>
            <a:gd name="adj2" fmla="val 47154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281940</xdr:rowOff>
    </xdr:to>
    <xdr:sp macro="" textlink="">
      <xdr:nvSpPr>
        <xdr:cNvPr id="13313" name="AutoShape 1"/>
        <xdr:cNvSpPr>
          <a:spLocks noChangeArrowheads="1"/>
        </xdr:cNvSpPr>
      </xdr:nvSpPr>
      <xdr:spPr bwMode="auto">
        <a:xfrm>
          <a:off x="1615440" y="88392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1927860</xdr:colOff>
      <xdr:row>1</xdr:row>
      <xdr:rowOff>388620</xdr:rowOff>
    </xdr:from>
    <xdr:to>
      <xdr:col>1</xdr:col>
      <xdr:colOff>2278380</xdr:colOff>
      <xdr:row>2</xdr:row>
      <xdr:rowOff>167640</xdr:rowOff>
    </xdr:to>
    <xdr:sp macro="" textlink="">
      <xdr:nvSpPr>
        <xdr:cNvPr id="13314" name="AutoShape 2"/>
        <xdr:cNvSpPr>
          <a:spLocks noChangeArrowheads="1"/>
        </xdr:cNvSpPr>
      </xdr:nvSpPr>
      <xdr:spPr bwMode="auto">
        <a:xfrm>
          <a:off x="2575560" y="655320"/>
          <a:ext cx="350520" cy="182880"/>
        </a:xfrm>
        <a:prstGeom prst="rightArrow">
          <a:avLst>
            <a:gd name="adj1" fmla="val 50000"/>
            <a:gd name="adj2" fmla="val 4791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90600</xdr:colOff>
      <xdr:row>3</xdr:row>
      <xdr:rowOff>38100</xdr:rowOff>
    </xdr:from>
    <xdr:to>
      <xdr:col>1</xdr:col>
      <xdr:colOff>1188720</xdr:colOff>
      <xdr:row>3</xdr:row>
      <xdr:rowOff>281940</xdr:rowOff>
    </xdr:to>
    <xdr:sp macro="" textlink="">
      <xdr:nvSpPr>
        <xdr:cNvPr id="14337" name="AutoShape 1"/>
        <xdr:cNvSpPr>
          <a:spLocks noChangeArrowheads="1"/>
        </xdr:cNvSpPr>
      </xdr:nvSpPr>
      <xdr:spPr bwMode="auto">
        <a:xfrm>
          <a:off x="1638300" y="883920"/>
          <a:ext cx="198120" cy="243840"/>
        </a:xfrm>
        <a:prstGeom prst="downArrow">
          <a:avLst>
            <a:gd name="adj1" fmla="val 50000"/>
            <a:gd name="adj2" fmla="val 3114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58440</xdr:colOff>
      <xdr:row>3</xdr:row>
      <xdr:rowOff>114300</xdr:rowOff>
    </xdr:from>
    <xdr:to>
      <xdr:col>2</xdr:col>
      <xdr:colOff>297180</xdr:colOff>
      <xdr:row>3</xdr:row>
      <xdr:rowOff>297180</xdr:rowOff>
    </xdr:to>
    <xdr:sp macro="" textlink="">
      <xdr:nvSpPr>
        <xdr:cNvPr id="14338" name="AutoShape 2"/>
        <xdr:cNvSpPr>
          <a:spLocks noChangeArrowheads="1"/>
        </xdr:cNvSpPr>
      </xdr:nvSpPr>
      <xdr:spPr bwMode="auto">
        <a:xfrm>
          <a:off x="3406140" y="960120"/>
          <a:ext cx="358140" cy="182880"/>
        </a:xfrm>
        <a:prstGeom prst="rightArrow">
          <a:avLst>
            <a:gd name="adj1" fmla="val 50000"/>
            <a:gd name="adj2" fmla="val 48958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281940</xdr:rowOff>
    </xdr:to>
    <xdr:sp macro="" textlink="">
      <xdr:nvSpPr>
        <xdr:cNvPr id="15361" name="AutoShape 1"/>
        <xdr:cNvSpPr>
          <a:spLocks noChangeArrowheads="1"/>
        </xdr:cNvSpPr>
      </xdr:nvSpPr>
      <xdr:spPr bwMode="auto">
        <a:xfrm>
          <a:off x="1615440" y="88392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66060</xdr:colOff>
      <xdr:row>3</xdr:row>
      <xdr:rowOff>76200</xdr:rowOff>
    </xdr:from>
    <xdr:to>
      <xdr:col>2</xdr:col>
      <xdr:colOff>304800</xdr:colOff>
      <xdr:row>3</xdr:row>
      <xdr:rowOff>266700</xdr:rowOff>
    </xdr:to>
    <xdr:sp macro="" textlink="">
      <xdr:nvSpPr>
        <xdr:cNvPr id="15362" name="AutoShape 2"/>
        <xdr:cNvSpPr>
          <a:spLocks noChangeArrowheads="1"/>
        </xdr:cNvSpPr>
      </xdr:nvSpPr>
      <xdr:spPr bwMode="auto">
        <a:xfrm>
          <a:off x="3413760" y="922020"/>
          <a:ext cx="358140" cy="190500"/>
        </a:xfrm>
        <a:prstGeom prst="rightArrow">
          <a:avLst>
            <a:gd name="adj1" fmla="val 50000"/>
            <a:gd name="adj2" fmla="val 4700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15240</xdr:rowOff>
    </xdr:from>
    <xdr:to>
      <xdr:col>1</xdr:col>
      <xdr:colOff>1165860</xdr:colOff>
      <xdr:row>3</xdr:row>
      <xdr:rowOff>137160</xdr:rowOff>
    </xdr:to>
    <xdr:sp macro="" textlink="">
      <xdr:nvSpPr>
        <xdr:cNvPr id="16385" name="AutoShape 1"/>
        <xdr:cNvSpPr>
          <a:spLocks noChangeArrowheads="1"/>
        </xdr:cNvSpPr>
      </xdr:nvSpPr>
      <xdr:spPr bwMode="auto">
        <a:xfrm>
          <a:off x="1615440" y="861060"/>
          <a:ext cx="198120" cy="121920"/>
        </a:xfrm>
        <a:prstGeom prst="downArrow">
          <a:avLst>
            <a:gd name="adj1" fmla="val 50000"/>
            <a:gd name="adj2" fmla="val 2500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96540</xdr:colOff>
      <xdr:row>3</xdr:row>
      <xdr:rowOff>38100</xdr:rowOff>
    </xdr:from>
    <xdr:to>
      <xdr:col>2</xdr:col>
      <xdr:colOff>335280</xdr:colOff>
      <xdr:row>3</xdr:row>
      <xdr:rowOff>129540</xdr:rowOff>
    </xdr:to>
    <xdr:sp macro="" textlink="">
      <xdr:nvSpPr>
        <xdr:cNvPr id="16386" name="AutoShape 2"/>
        <xdr:cNvSpPr>
          <a:spLocks noChangeArrowheads="1"/>
        </xdr:cNvSpPr>
      </xdr:nvSpPr>
      <xdr:spPr bwMode="auto">
        <a:xfrm>
          <a:off x="3444240" y="883920"/>
          <a:ext cx="358140" cy="91440"/>
        </a:xfrm>
        <a:prstGeom prst="rightArrow">
          <a:avLst>
            <a:gd name="adj1" fmla="val 50000"/>
            <a:gd name="adj2" fmla="val 9791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281940</xdr:rowOff>
    </xdr:to>
    <xdr:sp macro="" textlink="">
      <xdr:nvSpPr>
        <xdr:cNvPr id="17409" name="AutoShape 1"/>
        <xdr:cNvSpPr>
          <a:spLocks noChangeArrowheads="1"/>
        </xdr:cNvSpPr>
      </xdr:nvSpPr>
      <xdr:spPr bwMode="auto">
        <a:xfrm>
          <a:off x="1615440" y="88392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43200</xdr:colOff>
      <xdr:row>3</xdr:row>
      <xdr:rowOff>99060</xdr:rowOff>
    </xdr:from>
    <xdr:to>
      <xdr:col>2</xdr:col>
      <xdr:colOff>274320</xdr:colOff>
      <xdr:row>3</xdr:row>
      <xdr:rowOff>281940</xdr:rowOff>
    </xdr:to>
    <xdr:sp macro="" textlink="">
      <xdr:nvSpPr>
        <xdr:cNvPr id="17410" name="AutoShape 2"/>
        <xdr:cNvSpPr>
          <a:spLocks noChangeArrowheads="1"/>
        </xdr:cNvSpPr>
      </xdr:nvSpPr>
      <xdr:spPr bwMode="auto">
        <a:xfrm>
          <a:off x="3390900" y="944880"/>
          <a:ext cx="350520" cy="182880"/>
        </a:xfrm>
        <a:prstGeom prst="rightArrow">
          <a:avLst>
            <a:gd name="adj1" fmla="val 50000"/>
            <a:gd name="adj2" fmla="val 4791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281940</xdr:rowOff>
    </xdr:to>
    <xdr:sp macro="" textlink="">
      <xdr:nvSpPr>
        <xdr:cNvPr id="18433" name="AutoShape 1"/>
        <xdr:cNvSpPr>
          <a:spLocks noChangeArrowheads="1"/>
        </xdr:cNvSpPr>
      </xdr:nvSpPr>
      <xdr:spPr bwMode="auto">
        <a:xfrm>
          <a:off x="1615440" y="88392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2</xdr:col>
      <xdr:colOff>45720</xdr:colOff>
      <xdr:row>3</xdr:row>
      <xdr:rowOff>76200</xdr:rowOff>
    </xdr:from>
    <xdr:to>
      <xdr:col>2</xdr:col>
      <xdr:colOff>396240</xdr:colOff>
      <xdr:row>3</xdr:row>
      <xdr:rowOff>259080</xdr:rowOff>
    </xdr:to>
    <xdr:sp macro="" textlink="">
      <xdr:nvSpPr>
        <xdr:cNvPr id="18434" name="AutoShape 2"/>
        <xdr:cNvSpPr>
          <a:spLocks noChangeArrowheads="1"/>
        </xdr:cNvSpPr>
      </xdr:nvSpPr>
      <xdr:spPr bwMode="auto">
        <a:xfrm>
          <a:off x="3512820" y="922020"/>
          <a:ext cx="350520" cy="182880"/>
        </a:xfrm>
        <a:prstGeom prst="rightArrow">
          <a:avLst>
            <a:gd name="adj1" fmla="val 50000"/>
            <a:gd name="adj2" fmla="val 4791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281940</xdr:rowOff>
    </xdr:to>
    <xdr:sp macro="" textlink="">
      <xdr:nvSpPr>
        <xdr:cNvPr id="19457" name="AutoShape 1"/>
        <xdr:cNvSpPr>
          <a:spLocks noChangeArrowheads="1"/>
        </xdr:cNvSpPr>
      </xdr:nvSpPr>
      <xdr:spPr bwMode="auto">
        <a:xfrm>
          <a:off x="1615440" y="88392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43200</xdr:colOff>
      <xdr:row>3</xdr:row>
      <xdr:rowOff>99060</xdr:rowOff>
    </xdr:from>
    <xdr:to>
      <xdr:col>2</xdr:col>
      <xdr:colOff>274320</xdr:colOff>
      <xdr:row>3</xdr:row>
      <xdr:rowOff>281940</xdr:rowOff>
    </xdr:to>
    <xdr:sp macro="" textlink="">
      <xdr:nvSpPr>
        <xdr:cNvPr id="19458" name="AutoShape 2"/>
        <xdr:cNvSpPr>
          <a:spLocks noChangeArrowheads="1"/>
        </xdr:cNvSpPr>
      </xdr:nvSpPr>
      <xdr:spPr bwMode="auto">
        <a:xfrm>
          <a:off x="3390900" y="944880"/>
          <a:ext cx="350520" cy="182880"/>
        </a:xfrm>
        <a:prstGeom prst="rightArrow">
          <a:avLst>
            <a:gd name="adj1" fmla="val 50000"/>
            <a:gd name="adj2" fmla="val 4791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15240</xdr:rowOff>
    </xdr:from>
    <xdr:to>
      <xdr:col>1</xdr:col>
      <xdr:colOff>1165860</xdr:colOff>
      <xdr:row>3</xdr:row>
      <xdr:rowOff>137160</xdr:rowOff>
    </xdr:to>
    <xdr:sp macro="" textlink="">
      <xdr:nvSpPr>
        <xdr:cNvPr id="20481" name="AutoShape 1"/>
        <xdr:cNvSpPr>
          <a:spLocks noChangeArrowheads="1"/>
        </xdr:cNvSpPr>
      </xdr:nvSpPr>
      <xdr:spPr bwMode="auto">
        <a:xfrm>
          <a:off x="1615440" y="861060"/>
          <a:ext cx="198120" cy="121920"/>
        </a:xfrm>
        <a:prstGeom prst="downArrow">
          <a:avLst>
            <a:gd name="adj1" fmla="val 50000"/>
            <a:gd name="adj2" fmla="val 2500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2</xdr:col>
      <xdr:colOff>0</xdr:colOff>
      <xdr:row>3</xdr:row>
      <xdr:rowOff>53340</xdr:rowOff>
    </xdr:from>
    <xdr:to>
      <xdr:col>2</xdr:col>
      <xdr:colOff>350520</xdr:colOff>
      <xdr:row>3</xdr:row>
      <xdr:rowOff>144780</xdr:rowOff>
    </xdr:to>
    <xdr:sp macro="" textlink="">
      <xdr:nvSpPr>
        <xdr:cNvPr id="20482" name="AutoShape 2"/>
        <xdr:cNvSpPr>
          <a:spLocks noChangeArrowheads="1"/>
        </xdr:cNvSpPr>
      </xdr:nvSpPr>
      <xdr:spPr bwMode="auto">
        <a:xfrm>
          <a:off x="3467100" y="899160"/>
          <a:ext cx="350520" cy="91440"/>
        </a:xfrm>
        <a:prstGeom prst="rightArrow">
          <a:avLst>
            <a:gd name="adj1" fmla="val 50000"/>
            <a:gd name="adj2" fmla="val 9263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281940</xdr:rowOff>
    </xdr:to>
    <xdr:sp macro="" textlink="">
      <xdr:nvSpPr>
        <xdr:cNvPr id="3073" name="AutoShape 1"/>
        <xdr:cNvSpPr>
          <a:spLocks noChangeArrowheads="1"/>
        </xdr:cNvSpPr>
      </xdr:nvSpPr>
      <xdr:spPr bwMode="auto">
        <a:xfrm>
          <a:off x="1615440" y="88392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43200</xdr:colOff>
      <xdr:row>3</xdr:row>
      <xdr:rowOff>76200</xdr:rowOff>
    </xdr:from>
    <xdr:to>
      <xdr:col>2</xdr:col>
      <xdr:colOff>281940</xdr:colOff>
      <xdr:row>3</xdr:row>
      <xdr:rowOff>266700</xdr:rowOff>
    </xdr:to>
    <xdr:sp macro="" textlink="">
      <xdr:nvSpPr>
        <xdr:cNvPr id="3074" name="AutoShape 2"/>
        <xdr:cNvSpPr>
          <a:spLocks noChangeArrowheads="1"/>
        </xdr:cNvSpPr>
      </xdr:nvSpPr>
      <xdr:spPr bwMode="auto">
        <a:xfrm>
          <a:off x="3390900" y="922020"/>
          <a:ext cx="350520" cy="190500"/>
        </a:xfrm>
        <a:prstGeom prst="rightArrow">
          <a:avLst>
            <a:gd name="adj1" fmla="val 50000"/>
            <a:gd name="adj2" fmla="val 4600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281940</xdr:rowOff>
    </xdr:to>
    <xdr:sp macro="" textlink="">
      <xdr:nvSpPr>
        <xdr:cNvPr id="21505" name="AutoShape 1"/>
        <xdr:cNvSpPr>
          <a:spLocks noChangeArrowheads="1"/>
        </xdr:cNvSpPr>
      </xdr:nvSpPr>
      <xdr:spPr bwMode="auto">
        <a:xfrm>
          <a:off x="1615440" y="88392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66060</xdr:colOff>
      <xdr:row>3</xdr:row>
      <xdr:rowOff>114300</xdr:rowOff>
    </xdr:from>
    <xdr:to>
      <xdr:col>2</xdr:col>
      <xdr:colOff>304800</xdr:colOff>
      <xdr:row>3</xdr:row>
      <xdr:rowOff>297180</xdr:rowOff>
    </xdr:to>
    <xdr:sp macro="" textlink="">
      <xdr:nvSpPr>
        <xdr:cNvPr id="21506" name="AutoShape 2"/>
        <xdr:cNvSpPr>
          <a:spLocks noChangeArrowheads="1"/>
        </xdr:cNvSpPr>
      </xdr:nvSpPr>
      <xdr:spPr bwMode="auto">
        <a:xfrm>
          <a:off x="3413760" y="960120"/>
          <a:ext cx="358140" cy="182880"/>
        </a:xfrm>
        <a:prstGeom prst="rightArrow">
          <a:avLst>
            <a:gd name="adj1" fmla="val 50000"/>
            <a:gd name="adj2" fmla="val 48958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0480</xdr:rowOff>
    </xdr:from>
    <xdr:to>
      <xdr:col>1</xdr:col>
      <xdr:colOff>1127760</xdr:colOff>
      <xdr:row>3</xdr:row>
      <xdr:rowOff>266700</xdr:rowOff>
    </xdr:to>
    <xdr:sp macro="" textlink="">
      <xdr:nvSpPr>
        <xdr:cNvPr id="22529" name="AutoShape 1"/>
        <xdr:cNvSpPr>
          <a:spLocks noChangeArrowheads="1"/>
        </xdr:cNvSpPr>
      </xdr:nvSpPr>
      <xdr:spPr bwMode="auto">
        <a:xfrm>
          <a:off x="1615440" y="876300"/>
          <a:ext cx="160020" cy="236220"/>
        </a:xfrm>
        <a:prstGeom prst="downArrow">
          <a:avLst>
            <a:gd name="adj1" fmla="val 50000"/>
            <a:gd name="adj2" fmla="val 36905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66060</xdr:colOff>
      <xdr:row>3</xdr:row>
      <xdr:rowOff>121920</xdr:rowOff>
    </xdr:from>
    <xdr:to>
      <xdr:col>2</xdr:col>
      <xdr:colOff>304800</xdr:colOff>
      <xdr:row>3</xdr:row>
      <xdr:rowOff>297180</xdr:rowOff>
    </xdr:to>
    <xdr:sp macro="" textlink="">
      <xdr:nvSpPr>
        <xdr:cNvPr id="22530" name="AutoShape 2"/>
        <xdr:cNvSpPr>
          <a:spLocks noChangeArrowheads="1"/>
        </xdr:cNvSpPr>
      </xdr:nvSpPr>
      <xdr:spPr bwMode="auto">
        <a:xfrm>
          <a:off x="3413760" y="967740"/>
          <a:ext cx="358140" cy="175260"/>
        </a:xfrm>
        <a:prstGeom prst="rightArrow">
          <a:avLst>
            <a:gd name="adj1" fmla="val 50000"/>
            <a:gd name="adj2" fmla="val 5108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281940</xdr:rowOff>
    </xdr:to>
    <xdr:sp macro="" textlink="">
      <xdr:nvSpPr>
        <xdr:cNvPr id="23553" name="AutoShape 1"/>
        <xdr:cNvSpPr>
          <a:spLocks noChangeArrowheads="1"/>
        </xdr:cNvSpPr>
      </xdr:nvSpPr>
      <xdr:spPr bwMode="auto">
        <a:xfrm>
          <a:off x="1615440" y="883920"/>
          <a:ext cx="198120" cy="137160"/>
        </a:xfrm>
        <a:prstGeom prst="downArrow">
          <a:avLst>
            <a:gd name="adj1" fmla="val 50000"/>
            <a:gd name="adj2" fmla="val 2500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50820</xdr:colOff>
      <xdr:row>3</xdr:row>
      <xdr:rowOff>114300</xdr:rowOff>
    </xdr:from>
    <xdr:to>
      <xdr:col>2</xdr:col>
      <xdr:colOff>281940</xdr:colOff>
      <xdr:row>3</xdr:row>
      <xdr:rowOff>297180</xdr:rowOff>
    </xdr:to>
    <xdr:sp macro="" textlink="">
      <xdr:nvSpPr>
        <xdr:cNvPr id="23554" name="AutoShape 2"/>
        <xdr:cNvSpPr>
          <a:spLocks noChangeArrowheads="1"/>
        </xdr:cNvSpPr>
      </xdr:nvSpPr>
      <xdr:spPr bwMode="auto">
        <a:xfrm>
          <a:off x="3398520" y="960120"/>
          <a:ext cx="350520" cy="60960"/>
        </a:xfrm>
        <a:prstGeom prst="rightArrow">
          <a:avLst>
            <a:gd name="adj1" fmla="val 50000"/>
            <a:gd name="adj2" fmla="val 14375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281940</xdr:rowOff>
    </xdr:to>
    <xdr:sp macro="" textlink="">
      <xdr:nvSpPr>
        <xdr:cNvPr id="24577" name="AutoShape 1"/>
        <xdr:cNvSpPr>
          <a:spLocks noChangeArrowheads="1"/>
        </xdr:cNvSpPr>
      </xdr:nvSpPr>
      <xdr:spPr bwMode="auto">
        <a:xfrm>
          <a:off x="1615440" y="88392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20340</xdr:colOff>
      <xdr:row>3</xdr:row>
      <xdr:rowOff>99060</xdr:rowOff>
    </xdr:from>
    <xdr:to>
      <xdr:col>2</xdr:col>
      <xdr:colOff>251460</xdr:colOff>
      <xdr:row>3</xdr:row>
      <xdr:rowOff>281940</xdr:rowOff>
    </xdr:to>
    <xdr:sp macro="" textlink="">
      <xdr:nvSpPr>
        <xdr:cNvPr id="24578" name="AutoShape 2"/>
        <xdr:cNvSpPr>
          <a:spLocks noChangeArrowheads="1"/>
        </xdr:cNvSpPr>
      </xdr:nvSpPr>
      <xdr:spPr bwMode="auto">
        <a:xfrm>
          <a:off x="3368040" y="944880"/>
          <a:ext cx="350520" cy="182880"/>
        </a:xfrm>
        <a:prstGeom prst="rightArrow">
          <a:avLst>
            <a:gd name="adj1" fmla="val 50000"/>
            <a:gd name="adj2" fmla="val 4791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281940</xdr:rowOff>
    </xdr:to>
    <xdr:sp macro="" textlink="">
      <xdr:nvSpPr>
        <xdr:cNvPr id="25601" name="AutoShape 1"/>
        <xdr:cNvSpPr>
          <a:spLocks noChangeArrowheads="1"/>
        </xdr:cNvSpPr>
      </xdr:nvSpPr>
      <xdr:spPr bwMode="auto">
        <a:xfrm>
          <a:off x="1615440" y="88392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1965960</xdr:colOff>
      <xdr:row>2</xdr:row>
      <xdr:rowOff>7620</xdr:rowOff>
    </xdr:from>
    <xdr:to>
      <xdr:col>1</xdr:col>
      <xdr:colOff>2324100</xdr:colOff>
      <xdr:row>3</xdr:row>
      <xdr:rowOff>15240</xdr:rowOff>
    </xdr:to>
    <xdr:sp macro="" textlink="">
      <xdr:nvSpPr>
        <xdr:cNvPr id="25602" name="AutoShape 2"/>
        <xdr:cNvSpPr>
          <a:spLocks noChangeArrowheads="1"/>
        </xdr:cNvSpPr>
      </xdr:nvSpPr>
      <xdr:spPr bwMode="auto">
        <a:xfrm>
          <a:off x="2613660" y="678180"/>
          <a:ext cx="358140" cy="182880"/>
        </a:xfrm>
        <a:prstGeom prst="rightArrow">
          <a:avLst>
            <a:gd name="adj1" fmla="val 50000"/>
            <a:gd name="adj2" fmla="val 48958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304800</xdr:rowOff>
    </xdr:to>
    <xdr:sp macro="" textlink="">
      <xdr:nvSpPr>
        <xdr:cNvPr id="26625" name="AutoShape 1"/>
        <xdr:cNvSpPr>
          <a:spLocks noChangeArrowheads="1"/>
        </xdr:cNvSpPr>
      </xdr:nvSpPr>
      <xdr:spPr bwMode="auto">
        <a:xfrm>
          <a:off x="1615440" y="883920"/>
          <a:ext cx="198120" cy="190500"/>
        </a:xfrm>
        <a:prstGeom prst="downArrow">
          <a:avLst>
            <a:gd name="adj1" fmla="val 50000"/>
            <a:gd name="adj2" fmla="val 2500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2</xdr:col>
      <xdr:colOff>76200</xdr:colOff>
      <xdr:row>3</xdr:row>
      <xdr:rowOff>30480</xdr:rowOff>
    </xdr:from>
    <xdr:to>
      <xdr:col>2</xdr:col>
      <xdr:colOff>502920</xdr:colOff>
      <xdr:row>3</xdr:row>
      <xdr:rowOff>190500</xdr:rowOff>
    </xdr:to>
    <xdr:sp macro="" textlink="">
      <xdr:nvSpPr>
        <xdr:cNvPr id="26626" name="AutoShape 2"/>
        <xdr:cNvSpPr>
          <a:spLocks noChangeArrowheads="1"/>
        </xdr:cNvSpPr>
      </xdr:nvSpPr>
      <xdr:spPr bwMode="auto">
        <a:xfrm>
          <a:off x="3375660" y="876300"/>
          <a:ext cx="426720" cy="160020"/>
        </a:xfrm>
        <a:prstGeom prst="rightArrow">
          <a:avLst>
            <a:gd name="adj1" fmla="val 50000"/>
            <a:gd name="adj2" fmla="val 6666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2</xdr:col>
      <xdr:colOff>182880</xdr:colOff>
      <xdr:row>4</xdr:row>
      <xdr:rowOff>30480</xdr:rowOff>
    </xdr:from>
    <xdr:to>
      <xdr:col>2</xdr:col>
      <xdr:colOff>495300</xdr:colOff>
      <xdr:row>4</xdr:row>
      <xdr:rowOff>182880</xdr:rowOff>
    </xdr:to>
    <xdr:sp macro="" textlink="">
      <xdr:nvSpPr>
        <xdr:cNvPr id="26627" name="AutoShape 3"/>
        <xdr:cNvSpPr>
          <a:spLocks noChangeArrowheads="1"/>
        </xdr:cNvSpPr>
      </xdr:nvSpPr>
      <xdr:spPr bwMode="auto">
        <a:xfrm>
          <a:off x="3482340" y="1104900"/>
          <a:ext cx="312420" cy="152400"/>
        </a:xfrm>
        <a:prstGeom prst="rightArrow">
          <a:avLst>
            <a:gd name="adj1" fmla="val 50000"/>
            <a:gd name="adj2" fmla="val 5125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2</xdr:col>
      <xdr:colOff>182880</xdr:colOff>
      <xdr:row>43</xdr:row>
      <xdr:rowOff>22860</xdr:rowOff>
    </xdr:from>
    <xdr:to>
      <xdr:col>2</xdr:col>
      <xdr:colOff>495300</xdr:colOff>
      <xdr:row>43</xdr:row>
      <xdr:rowOff>160020</xdr:rowOff>
    </xdr:to>
    <xdr:sp macro="" textlink="">
      <xdr:nvSpPr>
        <xdr:cNvPr id="26628" name="AutoShape 4"/>
        <xdr:cNvSpPr>
          <a:spLocks noChangeArrowheads="1"/>
        </xdr:cNvSpPr>
      </xdr:nvSpPr>
      <xdr:spPr bwMode="auto">
        <a:xfrm>
          <a:off x="3482340" y="8313420"/>
          <a:ext cx="312420" cy="137160"/>
        </a:xfrm>
        <a:prstGeom prst="rightArrow">
          <a:avLst>
            <a:gd name="adj1" fmla="val 50000"/>
            <a:gd name="adj2" fmla="val 56944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304800</xdr:rowOff>
    </xdr:to>
    <xdr:sp macro="" textlink="">
      <xdr:nvSpPr>
        <xdr:cNvPr id="27649" name="AutoShape 1"/>
        <xdr:cNvSpPr>
          <a:spLocks noChangeArrowheads="1"/>
        </xdr:cNvSpPr>
      </xdr:nvSpPr>
      <xdr:spPr bwMode="auto">
        <a:xfrm>
          <a:off x="1615440" y="883920"/>
          <a:ext cx="198120" cy="190500"/>
        </a:xfrm>
        <a:prstGeom prst="downArrow">
          <a:avLst>
            <a:gd name="adj1" fmla="val 50000"/>
            <a:gd name="adj2" fmla="val 2500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2</xdr:col>
      <xdr:colOff>76200</xdr:colOff>
      <xdr:row>3</xdr:row>
      <xdr:rowOff>30480</xdr:rowOff>
    </xdr:from>
    <xdr:to>
      <xdr:col>2</xdr:col>
      <xdr:colOff>502920</xdr:colOff>
      <xdr:row>3</xdr:row>
      <xdr:rowOff>190500</xdr:rowOff>
    </xdr:to>
    <xdr:sp macro="" textlink="">
      <xdr:nvSpPr>
        <xdr:cNvPr id="27650" name="AutoShape 2"/>
        <xdr:cNvSpPr>
          <a:spLocks noChangeArrowheads="1"/>
        </xdr:cNvSpPr>
      </xdr:nvSpPr>
      <xdr:spPr bwMode="auto">
        <a:xfrm>
          <a:off x="3375660" y="876300"/>
          <a:ext cx="426720" cy="160020"/>
        </a:xfrm>
        <a:prstGeom prst="rightArrow">
          <a:avLst>
            <a:gd name="adj1" fmla="val 50000"/>
            <a:gd name="adj2" fmla="val 6666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2</xdr:col>
      <xdr:colOff>182880</xdr:colOff>
      <xdr:row>4</xdr:row>
      <xdr:rowOff>30480</xdr:rowOff>
    </xdr:from>
    <xdr:to>
      <xdr:col>2</xdr:col>
      <xdr:colOff>495300</xdr:colOff>
      <xdr:row>4</xdr:row>
      <xdr:rowOff>182880</xdr:rowOff>
    </xdr:to>
    <xdr:sp macro="" textlink="">
      <xdr:nvSpPr>
        <xdr:cNvPr id="27651" name="AutoShape 3"/>
        <xdr:cNvSpPr>
          <a:spLocks noChangeArrowheads="1"/>
        </xdr:cNvSpPr>
      </xdr:nvSpPr>
      <xdr:spPr bwMode="auto">
        <a:xfrm>
          <a:off x="3482340" y="1104900"/>
          <a:ext cx="312420" cy="152400"/>
        </a:xfrm>
        <a:prstGeom prst="rightArrow">
          <a:avLst>
            <a:gd name="adj1" fmla="val 50000"/>
            <a:gd name="adj2" fmla="val 5125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2</xdr:col>
      <xdr:colOff>182880</xdr:colOff>
      <xdr:row>43</xdr:row>
      <xdr:rowOff>22860</xdr:rowOff>
    </xdr:from>
    <xdr:to>
      <xdr:col>2</xdr:col>
      <xdr:colOff>495300</xdr:colOff>
      <xdr:row>43</xdr:row>
      <xdr:rowOff>160020</xdr:rowOff>
    </xdr:to>
    <xdr:sp macro="" textlink="">
      <xdr:nvSpPr>
        <xdr:cNvPr id="27652" name="AutoShape 4"/>
        <xdr:cNvSpPr>
          <a:spLocks noChangeArrowheads="1"/>
        </xdr:cNvSpPr>
      </xdr:nvSpPr>
      <xdr:spPr bwMode="auto">
        <a:xfrm>
          <a:off x="3482340" y="8313420"/>
          <a:ext cx="312420" cy="137160"/>
        </a:xfrm>
        <a:prstGeom prst="rightArrow">
          <a:avLst>
            <a:gd name="adj1" fmla="val 50000"/>
            <a:gd name="adj2" fmla="val 56944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304800</xdr:rowOff>
    </xdr:to>
    <xdr:sp macro="" textlink="">
      <xdr:nvSpPr>
        <xdr:cNvPr id="1025" name="AutoShape 1"/>
        <xdr:cNvSpPr>
          <a:spLocks noChangeArrowheads="1"/>
        </xdr:cNvSpPr>
      </xdr:nvSpPr>
      <xdr:spPr bwMode="auto">
        <a:xfrm>
          <a:off x="1615440" y="883920"/>
          <a:ext cx="198120" cy="190500"/>
        </a:xfrm>
        <a:prstGeom prst="downArrow">
          <a:avLst>
            <a:gd name="adj1" fmla="val 50000"/>
            <a:gd name="adj2" fmla="val 2500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2</xdr:col>
      <xdr:colOff>76200</xdr:colOff>
      <xdr:row>3</xdr:row>
      <xdr:rowOff>30480</xdr:rowOff>
    </xdr:from>
    <xdr:to>
      <xdr:col>2</xdr:col>
      <xdr:colOff>502920</xdr:colOff>
      <xdr:row>3</xdr:row>
      <xdr:rowOff>190500</xdr:rowOff>
    </xdr:to>
    <xdr:sp macro="" textlink="">
      <xdr:nvSpPr>
        <xdr:cNvPr id="1026" name="AutoShape 2"/>
        <xdr:cNvSpPr>
          <a:spLocks noChangeArrowheads="1"/>
        </xdr:cNvSpPr>
      </xdr:nvSpPr>
      <xdr:spPr bwMode="auto">
        <a:xfrm>
          <a:off x="3375660" y="876300"/>
          <a:ext cx="426720" cy="160020"/>
        </a:xfrm>
        <a:prstGeom prst="rightArrow">
          <a:avLst>
            <a:gd name="adj1" fmla="val 50000"/>
            <a:gd name="adj2" fmla="val 6666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2</xdr:col>
      <xdr:colOff>182880</xdr:colOff>
      <xdr:row>4</xdr:row>
      <xdr:rowOff>30480</xdr:rowOff>
    </xdr:from>
    <xdr:to>
      <xdr:col>2</xdr:col>
      <xdr:colOff>495300</xdr:colOff>
      <xdr:row>4</xdr:row>
      <xdr:rowOff>182880</xdr:rowOff>
    </xdr:to>
    <xdr:sp macro="" textlink="">
      <xdr:nvSpPr>
        <xdr:cNvPr id="1027" name="AutoShape 3"/>
        <xdr:cNvSpPr>
          <a:spLocks noChangeArrowheads="1"/>
        </xdr:cNvSpPr>
      </xdr:nvSpPr>
      <xdr:spPr bwMode="auto">
        <a:xfrm>
          <a:off x="3482340" y="1104900"/>
          <a:ext cx="312420" cy="152400"/>
        </a:xfrm>
        <a:prstGeom prst="rightArrow">
          <a:avLst>
            <a:gd name="adj1" fmla="val 50000"/>
            <a:gd name="adj2" fmla="val 5125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2</xdr:col>
      <xdr:colOff>182880</xdr:colOff>
      <xdr:row>43</xdr:row>
      <xdr:rowOff>22860</xdr:rowOff>
    </xdr:from>
    <xdr:to>
      <xdr:col>2</xdr:col>
      <xdr:colOff>495300</xdr:colOff>
      <xdr:row>43</xdr:row>
      <xdr:rowOff>160020</xdr:rowOff>
    </xdr:to>
    <xdr:sp macro="" textlink="">
      <xdr:nvSpPr>
        <xdr:cNvPr id="1028" name="AutoShape 4"/>
        <xdr:cNvSpPr>
          <a:spLocks noChangeArrowheads="1"/>
        </xdr:cNvSpPr>
      </xdr:nvSpPr>
      <xdr:spPr bwMode="auto">
        <a:xfrm>
          <a:off x="3482340" y="8313420"/>
          <a:ext cx="312420" cy="137160"/>
        </a:xfrm>
        <a:prstGeom prst="rightArrow">
          <a:avLst>
            <a:gd name="adj1" fmla="val 50000"/>
            <a:gd name="adj2" fmla="val 56944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00</xdr:colOff>
      <xdr:row>1</xdr:row>
      <xdr:rowOff>388620</xdr:rowOff>
    </xdr:from>
    <xdr:to>
      <xdr:col>1</xdr:col>
      <xdr:colOff>1143000</xdr:colOff>
      <xdr:row>3</xdr:row>
      <xdr:rowOff>53340</xdr:rowOff>
    </xdr:to>
    <xdr:sp macro="" textlink="">
      <xdr:nvSpPr>
        <xdr:cNvPr id="4097" name="AutoShape 1"/>
        <xdr:cNvSpPr>
          <a:spLocks noChangeArrowheads="1"/>
        </xdr:cNvSpPr>
      </xdr:nvSpPr>
      <xdr:spPr bwMode="auto">
        <a:xfrm>
          <a:off x="1600200" y="655320"/>
          <a:ext cx="190500" cy="243840"/>
        </a:xfrm>
        <a:prstGeom prst="downArrow">
          <a:avLst>
            <a:gd name="adj1" fmla="val 50000"/>
            <a:gd name="adj2" fmla="val 3200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50820</xdr:colOff>
      <xdr:row>3</xdr:row>
      <xdr:rowOff>53340</xdr:rowOff>
    </xdr:from>
    <xdr:to>
      <xdr:col>2</xdr:col>
      <xdr:colOff>281940</xdr:colOff>
      <xdr:row>3</xdr:row>
      <xdr:rowOff>236220</xdr:rowOff>
    </xdr:to>
    <xdr:sp macro="" textlink="">
      <xdr:nvSpPr>
        <xdr:cNvPr id="4098" name="AutoShape 2"/>
        <xdr:cNvSpPr>
          <a:spLocks noChangeArrowheads="1"/>
        </xdr:cNvSpPr>
      </xdr:nvSpPr>
      <xdr:spPr bwMode="auto">
        <a:xfrm>
          <a:off x="3398520" y="899160"/>
          <a:ext cx="350520" cy="182880"/>
        </a:xfrm>
        <a:prstGeom prst="rightArrow">
          <a:avLst>
            <a:gd name="adj1" fmla="val 50000"/>
            <a:gd name="adj2" fmla="val 4791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7740</xdr:colOff>
      <xdr:row>3</xdr:row>
      <xdr:rowOff>38100</xdr:rowOff>
    </xdr:from>
    <xdr:to>
      <xdr:col>1</xdr:col>
      <xdr:colOff>1165860</xdr:colOff>
      <xdr:row>3</xdr:row>
      <xdr:rowOff>281940</xdr:rowOff>
    </xdr:to>
    <xdr:sp macro="" textlink="">
      <xdr:nvSpPr>
        <xdr:cNvPr id="5121" name="AutoShape 1"/>
        <xdr:cNvSpPr>
          <a:spLocks noChangeArrowheads="1"/>
        </xdr:cNvSpPr>
      </xdr:nvSpPr>
      <xdr:spPr bwMode="auto">
        <a:xfrm>
          <a:off x="1615440" y="88392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66060</xdr:colOff>
      <xdr:row>3</xdr:row>
      <xdr:rowOff>76200</xdr:rowOff>
    </xdr:from>
    <xdr:to>
      <xdr:col>2</xdr:col>
      <xdr:colOff>304800</xdr:colOff>
      <xdr:row>3</xdr:row>
      <xdr:rowOff>266700</xdr:rowOff>
    </xdr:to>
    <xdr:sp macro="" textlink="">
      <xdr:nvSpPr>
        <xdr:cNvPr id="5122" name="AutoShape 2"/>
        <xdr:cNvSpPr>
          <a:spLocks noChangeArrowheads="1"/>
        </xdr:cNvSpPr>
      </xdr:nvSpPr>
      <xdr:spPr bwMode="auto">
        <a:xfrm>
          <a:off x="3413760" y="922020"/>
          <a:ext cx="358140" cy="190500"/>
        </a:xfrm>
        <a:prstGeom prst="rightArrow">
          <a:avLst>
            <a:gd name="adj1" fmla="val 50000"/>
            <a:gd name="adj2" fmla="val 4700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29640</xdr:colOff>
      <xdr:row>3</xdr:row>
      <xdr:rowOff>76200</xdr:rowOff>
    </xdr:from>
    <xdr:to>
      <xdr:col>1</xdr:col>
      <xdr:colOff>1127760</xdr:colOff>
      <xdr:row>3</xdr:row>
      <xdr:rowOff>320040</xdr:rowOff>
    </xdr:to>
    <xdr:sp macro="" textlink="">
      <xdr:nvSpPr>
        <xdr:cNvPr id="6145" name="AutoShape 1"/>
        <xdr:cNvSpPr>
          <a:spLocks noChangeArrowheads="1"/>
        </xdr:cNvSpPr>
      </xdr:nvSpPr>
      <xdr:spPr bwMode="auto">
        <a:xfrm>
          <a:off x="1577340" y="92202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27960</xdr:colOff>
      <xdr:row>3</xdr:row>
      <xdr:rowOff>91440</xdr:rowOff>
    </xdr:from>
    <xdr:to>
      <xdr:col>2</xdr:col>
      <xdr:colOff>266700</xdr:colOff>
      <xdr:row>3</xdr:row>
      <xdr:rowOff>274320</xdr:rowOff>
    </xdr:to>
    <xdr:sp macro="" textlink="">
      <xdr:nvSpPr>
        <xdr:cNvPr id="6146" name="AutoShape 2"/>
        <xdr:cNvSpPr>
          <a:spLocks noChangeArrowheads="1"/>
        </xdr:cNvSpPr>
      </xdr:nvSpPr>
      <xdr:spPr bwMode="auto">
        <a:xfrm>
          <a:off x="3375660" y="937260"/>
          <a:ext cx="358140" cy="182880"/>
        </a:xfrm>
        <a:prstGeom prst="rightArrow">
          <a:avLst>
            <a:gd name="adj1" fmla="val 50000"/>
            <a:gd name="adj2" fmla="val 48958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05840</xdr:colOff>
      <xdr:row>3</xdr:row>
      <xdr:rowOff>60960</xdr:rowOff>
    </xdr:from>
    <xdr:to>
      <xdr:col>1</xdr:col>
      <xdr:colOff>1203960</xdr:colOff>
      <xdr:row>3</xdr:row>
      <xdr:rowOff>304800</xdr:rowOff>
    </xdr:to>
    <xdr:sp macro="" textlink="">
      <xdr:nvSpPr>
        <xdr:cNvPr id="7169" name="AutoShape 1"/>
        <xdr:cNvSpPr>
          <a:spLocks noChangeArrowheads="1"/>
        </xdr:cNvSpPr>
      </xdr:nvSpPr>
      <xdr:spPr bwMode="auto">
        <a:xfrm>
          <a:off x="1653540" y="906780"/>
          <a:ext cx="198120" cy="243840"/>
        </a:xfrm>
        <a:prstGeom prst="downArrow">
          <a:avLst>
            <a:gd name="adj1" fmla="val 50000"/>
            <a:gd name="adj2" fmla="val 30769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88920</xdr:colOff>
      <xdr:row>3</xdr:row>
      <xdr:rowOff>91440</xdr:rowOff>
    </xdr:from>
    <xdr:to>
      <xdr:col>2</xdr:col>
      <xdr:colOff>320040</xdr:colOff>
      <xdr:row>3</xdr:row>
      <xdr:rowOff>274320</xdr:rowOff>
    </xdr:to>
    <xdr:sp macro="" textlink="">
      <xdr:nvSpPr>
        <xdr:cNvPr id="7170" name="AutoShape 2"/>
        <xdr:cNvSpPr>
          <a:spLocks noChangeArrowheads="1"/>
        </xdr:cNvSpPr>
      </xdr:nvSpPr>
      <xdr:spPr bwMode="auto">
        <a:xfrm>
          <a:off x="3436620" y="937260"/>
          <a:ext cx="350520" cy="182880"/>
        </a:xfrm>
        <a:prstGeom prst="rightArrow">
          <a:avLst>
            <a:gd name="adj1" fmla="val 50000"/>
            <a:gd name="adj2" fmla="val 4791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22020</xdr:colOff>
      <xdr:row>3</xdr:row>
      <xdr:rowOff>45720</xdr:rowOff>
    </xdr:from>
    <xdr:to>
      <xdr:col>1</xdr:col>
      <xdr:colOff>1120140</xdr:colOff>
      <xdr:row>3</xdr:row>
      <xdr:rowOff>289560</xdr:rowOff>
    </xdr:to>
    <xdr:sp macro="" textlink="">
      <xdr:nvSpPr>
        <xdr:cNvPr id="8193" name="AutoShape 1"/>
        <xdr:cNvSpPr>
          <a:spLocks noChangeArrowheads="1"/>
        </xdr:cNvSpPr>
      </xdr:nvSpPr>
      <xdr:spPr bwMode="auto">
        <a:xfrm>
          <a:off x="1569720" y="891540"/>
          <a:ext cx="198120" cy="243840"/>
        </a:xfrm>
        <a:prstGeom prst="downArrow">
          <a:avLst>
            <a:gd name="adj1" fmla="val 50000"/>
            <a:gd name="adj2" fmla="val 3114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773680</xdr:colOff>
      <xdr:row>3</xdr:row>
      <xdr:rowOff>60960</xdr:rowOff>
    </xdr:from>
    <xdr:to>
      <xdr:col>2</xdr:col>
      <xdr:colOff>320040</xdr:colOff>
      <xdr:row>3</xdr:row>
      <xdr:rowOff>243840</xdr:rowOff>
    </xdr:to>
    <xdr:sp macro="" textlink="">
      <xdr:nvSpPr>
        <xdr:cNvPr id="8194" name="AutoShape 2"/>
        <xdr:cNvSpPr>
          <a:spLocks noChangeArrowheads="1"/>
        </xdr:cNvSpPr>
      </xdr:nvSpPr>
      <xdr:spPr bwMode="auto">
        <a:xfrm>
          <a:off x="3421380" y="906780"/>
          <a:ext cx="350520" cy="182880"/>
        </a:xfrm>
        <a:prstGeom prst="rightArrow">
          <a:avLst>
            <a:gd name="adj1" fmla="val 50000"/>
            <a:gd name="adj2" fmla="val 47020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82980</xdr:colOff>
      <xdr:row>3</xdr:row>
      <xdr:rowOff>68580</xdr:rowOff>
    </xdr:from>
    <xdr:to>
      <xdr:col>1</xdr:col>
      <xdr:colOff>1181100</xdr:colOff>
      <xdr:row>3</xdr:row>
      <xdr:rowOff>335280</xdr:rowOff>
    </xdr:to>
    <xdr:sp macro="" textlink="">
      <xdr:nvSpPr>
        <xdr:cNvPr id="9217" name="AutoShape 1"/>
        <xdr:cNvSpPr>
          <a:spLocks noChangeArrowheads="1"/>
        </xdr:cNvSpPr>
      </xdr:nvSpPr>
      <xdr:spPr bwMode="auto">
        <a:xfrm>
          <a:off x="1630680" y="914400"/>
          <a:ext cx="198120" cy="266700"/>
        </a:xfrm>
        <a:prstGeom prst="downArrow">
          <a:avLst>
            <a:gd name="adj1" fmla="val 50000"/>
            <a:gd name="adj2" fmla="val 33654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2</xdr:col>
      <xdr:colOff>144780</xdr:colOff>
      <xdr:row>3</xdr:row>
      <xdr:rowOff>99060</xdr:rowOff>
    </xdr:from>
    <xdr:to>
      <xdr:col>2</xdr:col>
      <xdr:colOff>495300</xdr:colOff>
      <xdr:row>3</xdr:row>
      <xdr:rowOff>297180</xdr:rowOff>
    </xdr:to>
    <xdr:sp macro="" textlink="">
      <xdr:nvSpPr>
        <xdr:cNvPr id="9218" name="AutoShape 2"/>
        <xdr:cNvSpPr>
          <a:spLocks noChangeArrowheads="1"/>
        </xdr:cNvSpPr>
      </xdr:nvSpPr>
      <xdr:spPr bwMode="auto">
        <a:xfrm>
          <a:off x="3421380" y="944880"/>
          <a:ext cx="350520" cy="198120"/>
        </a:xfrm>
        <a:prstGeom prst="rightArrow">
          <a:avLst>
            <a:gd name="adj1" fmla="val 50000"/>
            <a:gd name="adj2" fmla="val 44231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0120</xdr:colOff>
      <xdr:row>3</xdr:row>
      <xdr:rowOff>38100</xdr:rowOff>
    </xdr:from>
    <xdr:to>
      <xdr:col>1</xdr:col>
      <xdr:colOff>1173480</xdr:colOff>
      <xdr:row>3</xdr:row>
      <xdr:rowOff>350520</xdr:rowOff>
    </xdr:to>
    <xdr:sp macro="" textlink="">
      <xdr:nvSpPr>
        <xdr:cNvPr id="10241" name="AutoShape 1"/>
        <xdr:cNvSpPr>
          <a:spLocks noChangeArrowheads="1"/>
        </xdr:cNvSpPr>
      </xdr:nvSpPr>
      <xdr:spPr bwMode="auto">
        <a:xfrm>
          <a:off x="1607820" y="883920"/>
          <a:ext cx="213360" cy="312420"/>
        </a:xfrm>
        <a:prstGeom prst="downArrow">
          <a:avLst>
            <a:gd name="adj1" fmla="val 50000"/>
            <a:gd name="adj2" fmla="val 3660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1</xdr:col>
      <xdr:colOff>2674620</xdr:colOff>
      <xdr:row>3</xdr:row>
      <xdr:rowOff>121920</xdr:rowOff>
    </xdr:from>
    <xdr:to>
      <xdr:col>2</xdr:col>
      <xdr:colOff>274320</xdr:colOff>
      <xdr:row>3</xdr:row>
      <xdr:rowOff>335280</xdr:rowOff>
    </xdr:to>
    <xdr:sp macro="" textlink="">
      <xdr:nvSpPr>
        <xdr:cNvPr id="10242" name="AutoShape 2"/>
        <xdr:cNvSpPr>
          <a:spLocks noChangeArrowheads="1"/>
        </xdr:cNvSpPr>
      </xdr:nvSpPr>
      <xdr:spPr bwMode="auto">
        <a:xfrm>
          <a:off x="3322320" y="967740"/>
          <a:ext cx="419100" cy="213360"/>
        </a:xfrm>
        <a:prstGeom prst="rightArrow">
          <a:avLst>
            <a:gd name="adj1" fmla="val 50000"/>
            <a:gd name="adj2" fmla="val 49107"/>
          </a:avLst>
        </a:prstGeom>
        <a:solidFill>
          <a:srgbClr val="C0C0C0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2.xml"/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4.xml"/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6.xml"/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27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zoomScaleSheetLayoutView="100" workbookViewId="0">
      <selection activeCell="M14" sqref="M14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2.5546875" style="10" customWidth="1"/>
    <col min="5" max="6" width="13.44140625" style="11" customWidth="1"/>
    <col min="7" max="7" width="13.109375" style="11" customWidth="1"/>
    <col min="8" max="8" width="15.109375" style="11" customWidth="1"/>
    <col min="9" max="9" width="13.88671875" style="11" customWidth="1"/>
    <col min="10" max="10" width="14" style="11" customWidth="1"/>
    <col min="11" max="16384" width="9.109375" style="11"/>
  </cols>
  <sheetData>
    <row r="1" spans="1:10" ht="21" customHeight="1" x14ac:dyDescent="0.25">
      <c r="A1" s="1" t="s">
        <v>0</v>
      </c>
      <c r="D1" s="9"/>
    </row>
    <row r="2" spans="1:10" ht="32.25" customHeight="1" x14ac:dyDescent="0.25">
      <c r="A2" s="198" t="s">
        <v>54</v>
      </c>
      <c r="B2" s="198"/>
      <c r="C2" s="198"/>
      <c r="D2" s="198"/>
    </row>
    <row r="3" spans="1:10" x14ac:dyDescent="0.25">
      <c r="A3" s="1" t="s">
        <v>8</v>
      </c>
      <c r="C3" s="39" t="s">
        <v>144</v>
      </c>
      <c r="D3" s="9"/>
    </row>
    <row r="4" spans="1:10" s="12" customFormat="1" ht="27.6" x14ac:dyDescent="0.25">
      <c r="A4" s="2" t="s">
        <v>9</v>
      </c>
      <c r="B4" s="197" t="s">
        <v>53</v>
      </c>
      <c r="C4" s="197"/>
      <c r="D4" s="142" t="s">
        <v>96</v>
      </c>
      <c r="E4" s="142" t="s">
        <v>91</v>
      </c>
      <c r="F4" s="142" t="s">
        <v>87</v>
      </c>
      <c r="G4" s="142" t="s">
        <v>100</v>
      </c>
      <c r="H4" s="142" t="s">
        <v>99</v>
      </c>
      <c r="I4" s="142" t="s">
        <v>143</v>
      </c>
      <c r="J4" s="142" t="s">
        <v>102</v>
      </c>
    </row>
    <row r="5" spans="1:10" ht="15" customHeight="1" x14ac:dyDescent="0.3">
      <c r="A5" s="26" t="s">
        <v>10</v>
      </c>
      <c r="B5" s="16" t="s">
        <v>49</v>
      </c>
      <c r="C5" s="140" t="s">
        <v>1</v>
      </c>
      <c r="D5" s="89">
        <v>21243.88</v>
      </c>
      <c r="E5" s="89">
        <v>21742.67</v>
      </c>
      <c r="F5" s="89">
        <v>20330.669999999998</v>
      </c>
      <c r="G5" s="89">
        <v>17031.43</v>
      </c>
      <c r="H5" s="89">
        <v>40658.01</v>
      </c>
      <c r="I5" s="89">
        <v>6585.08</v>
      </c>
      <c r="J5" s="118">
        <v>15628.34</v>
      </c>
    </row>
    <row r="6" spans="1:10" ht="15.6" x14ac:dyDescent="0.3">
      <c r="A6" s="3">
        <v>1.2</v>
      </c>
      <c r="B6" s="16"/>
      <c r="C6" s="140" t="s">
        <v>2</v>
      </c>
      <c r="D6" s="76">
        <v>21243.88</v>
      </c>
      <c r="E6" s="76">
        <v>23733.69</v>
      </c>
      <c r="F6" s="76">
        <v>20330.669999999998</v>
      </c>
      <c r="G6" s="76">
        <v>17031.43</v>
      </c>
      <c r="H6" s="76">
        <v>40658.01</v>
      </c>
      <c r="I6" s="76">
        <v>6585.08</v>
      </c>
      <c r="J6" s="116">
        <v>16233.26</v>
      </c>
    </row>
    <row r="7" spans="1:10" ht="15.6" x14ac:dyDescent="0.3">
      <c r="A7" s="3">
        <v>1.3</v>
      </c>
      <c r="B7" s="18"/>
      <c r="C7" s="140" t="s">
        <v>3</v>
      </c>
      <c r="D7" s="76">
        <v>24050.99</v>
      </c>
      <c r="E7" s="76">
        <v>24806.799999999999</v>
      </c>
      <c r="F7" s="76">
        <v>21886.22</v>
      </c>
      <c r="G7" s="76">
        <v>20215.580000000002</v>
      </c>
      <c r="H7" s="76">
        <v>48017.66</v>
      </c>
      <c r="I7" s="76">
        <v>9029.01</v>
      </c>
      <c r="J7" s="116">
        <v>21296.26</v>
      </c>
    </row>
    <row r="8" spans="1:10" ht="15.6" x14ac:dyDescent="0.3">
      <c r="A8" s="3">
        <v>1.4</v>
      </c>
      <c r="B8" s="18"/>
      <c r="C8" s="140" t="s">
        <v>4</v>
      </c>
      <c r="D8" s="76">
        <v>40028.339999999997</v>
      </c>
      <c r="E8" s="76">
        <v>37465.15</v>
      </c>
      <c r="F8" s="76">
        <v>32019.77</v>
      </c>
      <c r="G8" s="76">
        <v>34382.29</v>
      </c>
      <c r="H8" s="76">
        <v>69930.11</v>
      </c>
      <c r="I8" s="76">
        <v>14862.88</v>
      </c>
      <c r="J8" s="116">
        <v>43175.48</v>
      </c>
    </row>
    <row r="9" spans="1:10" ht="15.6" x14ac:dyDescent="0.3">
      <c r="A9" s="3">
        <v>1.5</v>
      </c>
      <c r="B9" s="18"/>
      <c r="C9" s="140" t="s">
        <v>5</v>
      </c>
      <c r="D9" s="76">
        <v>29043.7</v>
      </c>
      <c r="E9" s="76">
        <v>35306.980000000003</v>
      </c>
      <c r="F9" s="76">
        <v>28397.51</v>
      </c>
      <c r="G9" s="76">
        <v>28290.01</v>
      </c>
      <c r="H9" s="76">
        <v>64330.74</v>
      </c>
      <c r="I9" s="76">
        <v>16991.59</v>
      </c>
      <c r="J9" s="116">
        <v>30503.279999999999</v>
      </c>
    </row>
    <row r="10" spans="1:10" ht="15.6" x14ac:dyDescent="0.3">
      <c r="A10" s="3">
        <v>1.6</v>
      </c>
      <c r="B10" s="18"/>
      <c r="C10" s="140" t="s">
        <v>6</v>
      </c>
      <c r="D10" s="76">
        <v>45021.04</v>
      </c>
      <c r="E10" s="76">
        <v>47965.32</v>
      </c>
      <c r="F10" s="76">
        <v>38351.06</v>
      </c>
      <c r="G10" s="76">
        <v>42456.7</v>
      </c>
      <c r="H10" s="76">
        <v>86243.19</v>
      </c>
      <c r="I10" s="76">
        <v>22825.46</v>
      </c>
      <c r="J10" s="116">
        <v>52382.5</v>
      </c>
    </row>
    <row r="11" spans="1:10" ht="15.6" x14ac:dyDescent="0.3">
      <c r="A11" s="4">
        <v>1.7</v>
      </c>
      <c r="B11" s="19"/>
      <c r="C11" s="141" t="s">
        <v>11</v>
      </c>
      <c r="D11" s="92">
        <v>45255.61</v>
      </c>
      <c r="E11" s="92">
        <v>47965.32</v>
      </c>
      <c r="F11" s="92">
        <v>39214.22</v>
      </c>
      <c r="G11" s="92">
        <v>42999.85</v>
      </c>
      <c r="H11" s="76">
        <v>86243.19</v>
      </c>
      <c r="I11" s="76">
        <v>22878.81</v>
      </c>
      <c r="J11" s="116">
        <v>53885.4</v>
      </c>
    </row>
    <row r="12" spans="1:10" ht="15.6" x14ac:dyDescent="0.3">
      <c r="A12" s="5">
        <v>2.1</v>
      </c>
      <c r="B12" s="14" t="s">
        <v>50</v>
      </c>
      <c r="C12" s="143" t="s">
        <v>1</v>
      </c>
      <c r="D12" s="78">
        <v>4942.6400000000003</v>
      </c>
      <c r="E12" s="78">
        <v>2121.06</v>
      </c>
      <c r="F12" s="78">
        <v>3822.23</v>
      </c>
      <c r="G12" s="78">
        <v>2021</v>
      </c>
      <c r="H12" s="78">
        <v>2798.18</v>
      </c>
      <c r="I12" s="78">
        <v>1920.23</v>
      </c>
      <c r="J12" s="178">
        <v>1623.31</v>
      </c>
    </row>
    <row r="13" spans="1:10" ht="15" customHeight="1" x14ac:dyDescent="0.3">
      <c r="A13" s="3">
        <v>2.2000000000000002</v>
      </c>
      <c r="B13" s="16"/>
      <c r="C13" s="140" t="s">
        <v>2</v>
      </c>
      <c r="D13" s="79">
        <v>4942.6400000000003</v>
      </c>
      <c r="E13" s="79">
        <v>2371.46</v>
      </c>
      <c r="F13" s="79">
        <v>3822.23</v>
      </c>
      <c r="G13" s="79">
        <v>2021</v>
      </c>
      <c r="H13" s="79">
        <v>2798.18</v>
      </c>
      <c r="I13" s="79">
        <v>1920.23</v>
      </c>
      <c r="J13" s="179">
        <v>1690.29</v>
      </c>
    </row>
    <row r="14" spans="1:10" ht="15.6" x14ac:dyDescent="0.3">
      <c r="A14" s="3">
        <v>2.2999999999999998</v>
      </c>
      <c r="B14" s="37"/>
      <c r="C14" s="140" t="s">
        <v>3</v>
      </c>
      <c r="D14" s="79">
        <v>5341.49</v>
      </c>
      <c r="E14" s="79">
        <v>2423.09</v>
      </c>
      <c r="F14" s="79">
        <v>4089.37</v>
      </c>
      <c r="G14" s="79">
        <v>2431.42</v>
      </c>
      <c r="H14" s="79">
        <v>3320.51</v>
      </c>
      <c r="I14" s="79">
        <v>2662.04</v>
      </c>
      <c r="J14" s="179">
        <v>2252.91</v>
      </c>
    </row>
    <row r="15" spans="1:10" ht="15.6" x14ac:dyDescent="0.3">
      <c r="A15" s="3">
        <v>2.4</v>
      </c>
      <c r="B15" s="38"/>
      <c r="C15" s="140" t="s">
        <v>4</v>
      </c>
      <c r="D15" s="79">
        <v>7920.35</v>
      </c>
      <c r="E15" s="79">
        <v>3560.52</v>
      </c>
      <c r="F15" s="79">
        <v>6021.77</v>
      </c>
      <c r="G15" s="79">
        <v>4152.2700000000004</v>
      </c>
      <c r="H15" s="79">
        <v>4778.3999999999996</v>
      </c>
      <c r="I15" s="79">
        <v>4335.41</v>
      </c>
      <c r="J15" s="179">
        <v>4423.62</v>
      </c>
    </row>
    <row r="16" spans="1:10" ht="15.6" x14ac:dyDescent="0.3">
      <c r="A16" s="3">
        <v>2.5</v>
      </c>
      <c r="B16" s="38"/>
      <c r="C16" s="140" t="s">
        <v>5</v>
      </c>
      <c r="D16" s="79">
        <v>6360.01</v>
      </c>
      <c r="E16" s="79">
        <v>3299.7</v>
      </c>
      <c r="F16" s="79">
        <v>5255.07</v>
      </c>
      <c r="G16" s="79">
        <v>3423.65</v>
      </c>
      <c r="H16" s="79">
        <v>4526.01</v>
      </c>
      <c r="I16" s="79">
        <v>5050.01</v>
      </c>
      <c r="J16" s="179">
        <v>3220.83</v>
      </c>
    </row>
    <row r="17" spans="1:10" ht="15.6" x14ac:dyDescent="0.3">
      <c r="A17" s="3">
        <v>2.6</v>
      </c>
      <c r="B17" s="38"/>
      <c r="C17" s="140" t="s">
        <v>6</v>
      </c>
      <c r="D17" s="79">
        <v>8938.8799999999992</v>
      </c>
      <c r="E17" s="79">
        <v>4437.12</v>
      </c>
      <c r="F17" s="79">
        <v>7187.47</v>
      </c>
      <c r="G17" s="79">
        <v>5144.49</v>
      </c>
      <c r="H17" s="79">
        <v>5983.9</v>
      </c>
      <c r="I17" s="79">
        <v>6723.38</v>
      </c>
      <c r="J17" s="179">
        <v>5391.53</v>
      </c>
    </row>
    <row r="18" spans="1:10" ht="15.6" x14ac:dyDescent="0.3">
      <c r="A18" s="3">
        <v>2.7</v>
      </c>
      <c r="B18" s="18"/>
      <c r="C18" s="144" t="s">
        <v>11</v>
      </c>
      <c r="D18" s="79">
        <v>8980.69</v>
      </c>
      <c r="E18" s="79">
        <v>4437.12</v>
      </c>
      <c r="F18" s="79">
        <v>7319.08</v>
      </c>
      <c r="G18" s="79">
        <v>5210.97</v>
      </c>
      <c r="H18" s="79">
        <v>5983.9</v>
      </c>
      <c r="I18" s="79">
        <v>6747.4</v>
      </c>
      <c r="J18" s="179">
        <v>5546.84</v>
      </c>
    </row>
    <row r="19" spans="1:10" ht="15.6" x14ac:dyDescent="0.3">
      <c r="A19" s="4">
        <v>2.8</v>
      </c>
      <c r="B19" s="22"/>
      <c r="C19" s="145" t="s">
        <v>7</v>
      </c>
      <c r="D19" s="79">
        <v>9878.76</v>
      </c>
      <c r="E19" s="79">
        <v>4880.83</v>
      </c>
      <c r="F19" s="79">
        <v>8050.98</v>
      </c>
      <c r="G19" s="79">
        <v>5732.0670000000009</v>
      </c>
      <c r="H19" s="79">
        <v>6582.29</v>
      </c>
      <c r="I19" s="79">
        <v>7422.13</v>
      </c>
      <c r="J19" s="179">
        <v>6101.52</v>
      </c>
    </row>
    <row r="20" spans="1:10" ht="15.6" x14ac:dyDescent="0.3">
      <c r="A20" s="7">
        <v>3</v>
      </c>
      <c r="B20" s="199" t="s">
        <v>12</v>
      </c>
      <c r="C20" s="200"/>
      <c r="D20" s="78">
        <v>52165.13</v>
      </c>
      <c r="E20" s="78">
        <v>74953.08</v>
      </c>
      <c r="F20" s="78">
        <v>43134.42</v>
      </c>
      <c r="G20" s="78">
        <v>53909.21</v>
      </c>
      <c r="H20" s="78">
        <v>128522.6</v>
      </c>
      <c r="I20" s="78">
        <v>22677.08</v>
      </c>
      <c r="J20" s="178">
        <v>57582.99</v>
      </c>
    </row>
    <row r="21" spans="1:10" ht="15.6" x14ac:dyDescent="0.3">
      <c r="A21" s="7">
        <v>4</v>
      </c>
      <c r="B21" s="199" t="s">
        <v>13</v>
      </c>
      <c r="C21" s="205"/>
      <c r="D21" s="79">
        <v>1092.68</v>
      </c>
      <c r="E21" s="79">
        <v>1743.89</v>
      </c>
      <c r="F21" s="79">
        <v>1322.82</v>
      </c>
      <c r="G21" s="79">
        <v>2757.59</v>
      </c>
      <c r="H21" s="79">
        <v>2925.81</v>
      </c>
      <c r="I21" s="79">
        <v>658.39</v>
      </c>
      <c r="J21" s="179">
        <v>9408.59</v>
      </c>
    </row>
    <row r="22" spans="1:10" ht="15.6" x14ac:dyDescent="0.3">
      <c r="A22" s="5">
        <v>5</v>
      </c>
      <c r="B22" s="206" t="s">
        <v>14</v>
      </c>
      <c r="C22" s="207"/>
      <c r="D22" s="83"/>
      <c r="E22" s="83"/>
      <c r="F22" s="83"/>
      <c r="G22" s="83"/>
      <c r="H22" s="83"/>
      <c r="I22" s="83"/>
      <c r="J22" s="180" t="s">
        <v>141</v>
      </c>
    </row>
    <row r="23" spans="1:10" ht="15.6" x14ac:dyDescent="0.3">
      <c r="A23" s="3">
        <v>5.0999999999999996</v>
      </c>
      <c r="B23" s="201" t="s">
        <v>15</v>
      </c>
      <c r="C23" s="202"/>
      <c r="D23" s="79">
        <v>11.06</v>
      </c>
      <c r="E23" s="79">
        <v>10.89</v>
      </c>
      <c r="F23" s="79">
        <v>12.99</v>
      </c>
      <c r="G23" s="79">
        <v>26.69</v>
      </c>
      <c r="H23" s="79">
        <v>22.59</v>
      </c>
      <c r="I23" s="79">
        <v>20.25</v>
      </c>
      <c r="J23" s="179">
        <v>18.27</v>
      </c>
    </row>
    <row r="24" spans="1:10" ht="15.6" x14ac:dyDescent="0.3">
      <c r="A24" s="3">
        <v>5.2</v>
      </c>
      <c r="B24" s="201" t="s">
        <v>16</v>
      </c>
      <c r="C24" s="202"/>
      <c r="D24" s="79">
        <v>68.989999999999995</v>
      </c>
      <c r="E24" s="79">
        <v>78.95</v>
      </c>
      <c r="F24" s="79">
        <v>67.81</v>
      </c>
      <c r="G24" s="79">
        <v>28.8</v>
      </c>
      <c r="H24" s="79">
        <v>87.75</v>
      </c>
      <c r="I24" s="79">
        <v>0</v>
      </c>
      <c r="J24" s="179">
        <v>0.89</v>
      </c>
    </row>
    <row r="25" spans="1:10" ht="15.6" x14ac:dyDescent="0.3">
      <c r="A25" s="3">
        <v>5.3</v>
      </c>
      <c r="B25" s="201" t="s">
        <v>17</v>
      </c>
      <c r="C25" s="202"/>
      <c r="D25" s="79">
        <v>5.01</v>
      </c>
      <c r="E25" s="79">
        <v>5.78</v>
      </c>
      <c r="F25" s="79">
        <v>8.49</v>
      </c>
      <c r="G25" s="79">
        <v>5.31</v>
      </c>
      <c r="H25" s="79">
        <v>3.4</v>
      </c>
      <c r="I25" s="79">
        <v>0</v>
      </c>
      <c r="J25" s="179">
        <v>0</v>
      </c>
    </row>
    <row r="26" spans="1:10" ht="15.6" x14ac:dyDescent="0.3">
      <c r="A26" s="3">
        <v>5.4</v>
      </c>
      <c r="B26" s="201" t="s">
        <v>18</v>
      </c>
      <c r="C26" s="202"/>
      <c r="D26" s="79">
        <v>291.14</v>
      </c>
      <c r="E26" s="79">
        <v>822.07</v>
      </c>
      <c r="F26" s="79">
        <v>375.02</v>
      </c>
      <c r="G26" s="79">
        <v>450.42</v>
      </c>
      <c r="H26" s="79">
        <v>960.59</v>
      </c>
      <c r="I26" s="79">
        <v>353.54</v>
      </c>
      <c r="J26" s="179">
        <v>509.8</v>
      </c>
    </row>
    <row r="27" spans="1:10" ht="15.6" x14ac:dyDescent="0.3">
      <c r="A27" s="4">
        <v>5.5</v>
      </c>
      <c r="B27" s="203" t="s">
        <v>19</v>
      </c>
      <c r="C27" s="204"/>
      <c r="D27" s="79">
        <v>41.64</v>
      </c>
      <c r="E27" s="79">
        <v>27.29</v>
      </c>
      <c r="F27" s="79">
        <v>58.64</v>
      </c>
      <c r="G27" s="79">
        <v>53.13</v>
      </c>
      <c r="H27" s="79">
        <v>72.510000000000005</v>
      </c>
      <c r="I27" s="79">
        <v>65.510000000000005</v>
      </c>
      <c r="J27" s="179">
        <v>15.03</v>
      </c>
    </row>
    <row r="28" spans="1:10" ht="15.6" x14ac:dyDescent="0.3">
      <c r="A28" s="5">
        <v>6</v>
      </c>
      <c r="B28" s="206" t="s">
        <v>20</v>
      </c>
      <c r="C28" s="207"/>
      <c r="D28" s="78"/>
      <c r="E28" s="78"/>
      <c r="F28" s="78"/>
      <c r="G28" s="78"/>
      <c r="H28" s="78"/>
      <c r="I28" s="78"/>
      <c r="J28" s="178"/>
    </row>
    <row r="29" spans="1:10" ht="15.6" x14ac:dyDescent="0.3">
      <c r="A29" s="3">
        <v>6.1</v>
      </c>
      <c r="B29" s="201" t="s">
        <v>15</v>
      </c>
      <c r="C29" s="202"/>
      <c r="D29" s="79">
        <v>120.64</v>
      </c>
      <c r="E29" s="79">
        <v>75.760000000000005</v>
      </c>
      <c r="F29" s="79">
        <v>95.33</v>
      </c>
      <c r="G29" s="79">
        <v>106.8</v>
      </c>
      <c r="H29" s="79">
        <v>100.14</v>
      </c>
      <c r="I29" s="79">
        <v>68.52</v>
      </c>
      <c r="J29" s="179">
        <v>121.22</v>
      </c>
    </row>
    <row r="30" spans="1:10" ht="15.6" x14ac:dyDescent="0.3">
      <c r="A30" s="3">
        <v>6.2</v>
      </c>
      <c r="B30" s="201" t="s">
        <v>16</v>
      </c>
      <c r="C30" s="202"/>
      <c r="D30" s="79">
        <v>29.73</v>
      </c>
      <c r="E30" s="79">
        <v>26</v>
      </c>
      <c r="F30" s="79">
        <v>36.5</v>
      </c>
      <c r="G30" s="79">
        <v>37.56</v>
      </c>
      <c r="H30" s="79">
        <v>44.9</v>
      </c>
      <c r="I30" s="79">
        <v>0</v>
      </c>
      <c r="J30" s="179">
        <v>16.989999999999998</v>
      </c>
    </row>
    <row r="31" spans="1:10" ht="15.6" x14ac:dyDescent="0.3">
      <c r="A31" s="3">
        <v>6.3</v>
      </c>
      <c r="B31" s="201" t="s">
        <v>17</v>
      </c>
      <c r="C31" s="202"/>
      <c r="D31" s="79">
        <v>66.2</v>
      </c>
      <c r="E31" s="79">
        <v>93.03</v>
      </c>
      <c r="F31" s="79">
        <v>198.23</v>
      </c>
      <c r="G31" s="79">
        <v>141.85</v>
      </c>
      <c r="H31" s="79">
        <v>214.13</v>
      </c>
      <c r="I31" s="79">
        <v>0</v>
      </c>
      <c r="J31" s="179">
        <v>0</v>
      </c>
    </row>
    <row r="32" spans="1:10" ht="15.6" x14ac:dyDescent="0.3">
      <c r="A32" s="3">
        <v>6.4</v>
      </c>
      <c r="B32" s="201" t="s">
        <v>21</v>
      </c>
      <c r="C32" s="202"/>
      <c r="D32" s="79">
        <v>41.01</v>
      </c>
      <c r="E32" s="79">
        <v>20.8</v>
      </c>
      <c r="F32" s="79">
        <v>34.26</v>
      </c>
      <c r="G32" s="79">
        <v>25.99</v>
      </c>
      <c r="H32" s="79">
        <v>27.47</v>
      </c>
      <c r="I32" s="79">
        <v>26.23</v>
      </c>
      <c r="J32" s="179">
        <v>27.8</v>
      </c>
    </row>
    <row r="33" spans="1:10" ht="15.6" x14ac:dyDescent="0.3">
      <c r="A33" s="3">
        <v>6.5</v>
      </c>
      <c r="B33" s="201" t="s">
        <v>19</v>
      </c>
      <c r="C33" s="202"/>
      <c r="D33" s="79">
        <v>92.55</v>
      </c>
      <c r="E33" s="79">
        <v>99.85</v>
      </c>
      <c r="F33" s="79">
        <v>58.41</v>
      </c>
      <c r="G33" s="79">
        <v>79.349999999999994</v>
      </c>
      <c r="H33" s="79">
        <v>87.43</v>
      </c>
      <c r="I33" s="79">
        <v>31.68</v>
      </c>
      <c r="J33" s="179">
        <v>148.01</v>
      </c>
    </row>
    <row r="34" spans="1:10" ht="15.6" x14ac:dyDescent="0.3">
      <c r="A34" s="7">
        <v>7</v>
      </c>
      <c r="B34" s="214" t="s">
        <v>51</v>
      </c>
      <c r="C34" s="215"/>
      <c r="D34" s="82">
        <v>9709.57</v>
      </c>
      <c r="E34" s="82">
        <v>7509.16</v>
      </c>
      <c r="F34" s="82">
        <v>8763.77</v>
      </c>
      <c r="G34" s="82">
        <v>6954.24</v>
      </c>
      <c r="H34" s="82">
        <v>8831.94</v>
      </c>
      <c r="I34" s="82">
        <v>6959.02</v>
      </c>
      <c r="J34" s="181">
        <v>7089.97</v>
      </c>
    </row>
    <row r="35" spans="1:10" ht="15.6" x14ac:dyDescent="0.3">
      <c r="A35" s="5">
        <v>8.1</v>
      </c>
      <c r="B35" s="212" t="s">
        <v>22</v>
      </c>
      <c r="C35" s="213"/>
      <c r="D35" s="85">
        <v>51</v>
      </c>
      <c r="E35" s="85">
        <v>48</v>
      </c>
      <c r="F35" s="85">
        <v>63</v>
      </c>
      <c r="G35" s="85">
        <v>34</v>
      </c>
      <c r="H35" s="85">
        <v>176</v>
      </c>
      <c r="I35" s="85">
        <v>21</v>
      </c>
      <c r="J35" s="182">
        <v>69</v>
      </c>
    </row>
    <row r="36" spans="1:10" ht="15" customHeight="1" x14ac:dyDescent="0.3">
      <c r="A36" s="4">
        <v>8.1999999999999993</v>
      </c>
      <c r="B36" s="203" t="s">
        <v>23</v>
      </c>
      <c r="C36" s="204"/>
      <c r="D36" s="86">
        <v>13</v>
      </c>
      <c r="E36" s="86">
        <v>15</v>
      </c>
      <c r="F36" s="86">
        <v>17</v>
      </c>
      <c r="G36" s="86">
        <v>13</v>
      </c>
      <c r="H36" s="86">
        <v>35</v>
      </c>
      <c r="I36" s="86">
        <v>5</v>
      </c>
      <c r="J36" s="183">
        <v>16</v>
      </c>
    </row>
    <row r="37" spans="1:10" ht="15.6" x14ac:dyDescent="0.3">
      <c r="A37" s="4">
        <v>9</v>
      </c>
      <c r="B37" s="203" t="s">
        <v>24</v>
      </c>
      <c r="C37" s="204"/>
      <c r="D37" s="79">
        <v>4.91</v>
      </c>
      <c r="E37" s="79">
        <v>10.55</v>
      </c>
      <c r="F37" s="79">
        <v>5.19</v>
      </c>
      <c r="G37" s="79">
        <v>7.84</v>
      </c>
      <c r="H37" s="79">
        <v>14.08</v>
      </c>
      <c r="I37" s="79">
        <v>3.29</v>
      </c>
      <c r="J37" s="179">
        <v>8.33</v>
      </c>
    </row>
    <row r="38" spans="1:10" ht="16.5" customHeight="1" x14ac:dyDescent="0.3">
      <c r="A38" s="6">
        <v>10</v>
      </c>
      <c r="B38" s="218" t="s">
        <v>78</v>
      </c>
      <c r="C38" s="219"/>
      <c r="D38" s="78"/>
      <c r="E38" s="78"/>
      <c r="F38" s="78"/>
      <c r="G38" s="78"/>
      <c r="H38" s="78"/>
      <c r="I38" s="78"/>
      <c r="J38" s="178"/>
    </row>
    <row r="39" spans="1:10" ht="15.6" x14ac:dyDescent="0.3">
      <c r="A39" s="3">
        <v>10.1</v>
      </c>
      <c r="B39" s="208" t="s">
        <v>27</v>
      </c>
      <c r="C39" s="209"/>
      <c r="D39" s="78">
        <v>125.4</v>
      </c>
      <c r="E39" s="78">
        <v>415.67</v>
      </c>
      <c r="F39" s="78">
        <v>181.86</v>
      </c>
      <c r="G39" s="78">
        <v>317.37</v>
      </c>
      <c r="H39" s="78">
        <v>536.22</v>
      </c>
      <c r="I39" s="78">
        <v>303.86</v>
      </c>
      <c r="J39" s="178">
        <v>348.2</v>
      </c>
    </row>
    <row r="40" spans="1:10" ht="15.6" x14ac:dyDescent="0.3">
      <c r="A40" s="3">
        <v>10.199999999999999</v>
      </c>
      <c r="B40" s="208" t="s">
        <v>26</v>
      </c>
      <c r="C40" s="209"/>
      <c r="D40" s="79">
        <v>14.42</v>
      </c>
      <c r="E40" s="79">
        <v>0</v>
      </c>
      <c r="F40" s="79">
        <v>0.24</v>
      </c>
      <c r="G40" s="79">
        <v>7.86</v>
      </c>
      <c r="H40" s="79">
        <v>23.9</v>
      </c>
      <c r="I40" s="79">
        <v>0</v>
      </c>
      <c r="J40" s="179">
        <v>1.53</v>
      </c>
    </row>
    <row r="41" spans="1:10" ht="15.6" x14ac:dyDescent="0.3">
      <c r="A41" s="3">
        <v>10.3</v>
      </c>
      <c r="B41" s="208" t="s">
        <v>25</v>
      </c>
      <c r="C41" s="209"/>
      <c r="D41" s="79">
        <v>151.32</v>
      </c>
      <c r="E41" s="79">
        <v>406.4</v>
      </c>
      <c r="F41" s="79">
        <v>192.92</v>
      </c>
      <c r="G41" s="79">
        <v>125.19000000000001</v>
      </c>
      <c r="H41" s="79">
        <v>400.47</v>
      </c>
      <c r="I41" s="79">
        <v>49.68</v>
      </c>
      <c r="J41" s="179">
        <v>160.07</v>
      </c>
    </row>
    <row r="42" spans="1:10" ht="15.6" x14ac:dyDescent="0.3">
      <c r="A42" s="4">
        <v>10.4</v>
      </c>
      <c r="B42" s="210" t="s">
        <v>28</v>
      </c>
      <c r="C42" s="211"/>
      <c r="D42" s="184">
        <v>291.14</v>
      </c>
      <c r="E42" s="184">
        <v>822.06999999999994</v>
      </c>
      <c r="F42" s="184">
        <v>375.02</v>
      </c>
      <c r="G42" s="184">
        <v>450.42</v>
      </c>
      <c r="H42" s="184">
        <v>960.59</v>
      </c>
      <c r="I42" s="184">
        <v>353.54</v>
      </c>
      <c r="J42" s="185">
        <v>509.79999999999995</v>
      </c>
    </row>
    <row r="43" spans="1:10" ht="32.25" customHeight="1" x14ac:dyDescent="0.3">
      <c r="A43" s="13" t="s">
        <v>29</v>
      </c>
      <c r="B43" s="220" t="s">
        <v>139</v>
      </c>
      <c r="C43" s="221"/>
      <c r="D43" s="186"/>
      <c r="E43" s="186"/>
      <c r="F43" s="186"/>
      <c r="G43" s="186"/>
      <c r="H43" s="186"/>
      <c r="I43" s="186"/>
      <c r="J43" s="187"/>
    </row>
    <row r="44" spans="1:10" ht="15.6" x14ac:dyDescent="0.25">
      <c r="A44" s="7">
        <v>11</v>
      </c>
      <c r="B44" s="199" t="s">
        <v>30</v>
      </c>
      <c r="C44" s="200"/>
      <c r="D44" s="188">
        <v>25786.1</v>
      </c>
      <c r="E44" s="188">
        <v>31925.45</v>
      </c>
      <c r="F44" s="188">
        <v>26490.32</v>
      </c>
      <c r="G44" s="188">
        <v>24012.780000000002</v>
      </c>
      <c r="H44" s="188">
        <v>55949.03</v>
      </c>
      <c r="I44" s="188">
        <v>13772.18</v>
      </c>
      <c r="J44" s="189">
        <v>23565.82</v>
      </c>
    </row>
    <row r="45" spans="1:10" ht="15.6" x14ac:dyDescent="0.3">
      <c r="A45" s="5" t="s">
        <v>57</v>
      </c>
      <c r="B45" s="24" t="s">
        <v>31</v>
      </c>
      <c r="C45" s="146" t="s">
        <v>27</v>
      </c>
      <c r="D45" s="78">
        <v>4992.7</v>
      </c>
      <c r="E45" s="78">
        <v>10500.18</v>
      </c>
      <c r="F45" s="78">
        <v>6511.29</v>
      </c>
      <c r="G45" s="78">
        <v>8074.42</v>
      </c>
      <c r="H45" s="78">
        <v>16313.08</v>
      </c>
      <c r="I45" s="78">
        <v>7962.58</v>
      </c>
      <c r="J45" s="178">
        <v>9207.02</v>
      </c>
    </row>
    <row r="46" spans="1:10" ht="15.6" x14ac:dyDescent="0.3">
      <c r="A46" s="3" t="s">
        <v>58</v>
      </c>
      <c r="B46" s="208" t="s">
        <v>26</v>
      </c>
      <c r="C46" s="209"/>
      <c r="D46" s="79">
        <v>620</v>
      </c>
      <c r="E46" s="79">
        <v>0</v>
      </c>
      <c r="F46" s="79">
        <v>7.6</v>
      </c>
      <c r="G46" s="79">
        <v>229.09</v>
      </c>
      <c r="H46" s="79">
        <v>659.36</v>
      </c>
      <c r="I46" s="79">
        <v>0</v>
      </c>
      <c r="J46" s="179">
        <v>44.5</v>
      </c>
    </row>
    <row r="47" spans="1:10" ht="15.6" x14ac:dyDescent="0.3">
      <c r="A47" s="3" t="s">
        <v>59</v>
      </c>
      <c r="B47" s="208" t="s">
        <v>25</v>
      </c>
      <c r="C47" s="209"/>
      <c r="D47" s="79">
        <v>6328.2</v>
      </c>
      <c r="E47" s="79">
        <v>6602.34</v>
      </c>
      <c r="F47" s="79">
        <v>6328.67</v>
      </c>
      <c r="G47" s="79">
        <v>3404.76</v>
      </c>
      <c r="H47" s="79">
        <v>9411.8799999999992</v>
      </c>
      <c r="I47" s="79">
        <v>1310.46</v>
      </c>
      <c r="J47" s="179">
        <v>4921.93</v>
      </c>
    </row>
    <row r="48" spans="1:10" s="27" customFormat="1" ht="15.6" x14ac:dyDescent="0.3">
      <c r="A48" s="4" t="s">
        <v>60</v>
      </c>
      <c r="B48" s="216" t="s">
        <v>28</v>
      </c>
      <c r="C48" s="217"/>
      <c r="D48" s="81">
        <v>11940.9</v>
      </c>
      <c r="E48" s="81">
        <v>17102.52</v>
      </c>
      <c r="F48" s="81">
        <v>12847.560000000001</v>
      </c>
      <c r="G48" s="81">
        <v>11708.27</v>
      </c>
      <c r="H48" s="81">
        <v>26384.32</v>
      </c>
      <c r="I48" s="84">
        <v>9273.0400000000009</v>
      </c>
      <c r="J48" s="190">
        <v>14173.45</v>
      </c>
    </row>
    <row r="49" spans="1:10" ht="15.6" x14ac:dyDescent="0.3">
      <c r="A49" s="5" t="s">
        <v>61</v>
      </c>
      <c r="B49" s="24" t="s">
        <v>32</v>
      </c>
      <c r="C49" s="146" t="s">
        <v>33</v>
      </c>
      <c r="D49" s="78">
        <v>1283.3800000000001</v>
      </c>
      <c r="E49" s="78">
        <v>351.75</v>
      </c>
      <c r="F49" s="78">
        <v>1270.56</v>
      </c>
      <c r="G49" s="78">
        <v>24.22</v>
      </c>
      <c r="H49" s="78">
        <v>1626.94</v>
      </c>
      <c r="I49" s="78">
        <v>49.79</v>
      </c>
      <c r="J49" s="178">
        <v>0</v>
      </c>
    </row>
    <row r="50" spans="1:10" ht="15.6" x14ac:dyDescent="0.3">
      <c r="A50" s="3" t="s">
        <v>62</v>
      </c>
      <c r="B50" s="208" t="s">
        <v>34</v>
      </c>
      <c r="C50" s="209"/>
      <c r="D50" s="79">
        <v>2570.86</v>
      </c>
      <c r="E50" s="79">
        <v>2372.63</v>
      </c>
      <c r="F50" s="79">
        <v>2154.44</v>
      </c>
      <c r="G50" s="79">
        <v>4191.57</v>
      </c>
      <c r="H50" s="79">
        <v>4712.92</v>
      </c>
      <c r="I50" s="79">
        <v>2025.56</v>
      </c>
      <c r="J50" s="179">
        <v>2225.0700000000002</v>
      </c>
    </row>
    <row r="51" spans="1:10" s="27" customFormat="1" ht="15.6" x14ac:dyDescent="0.3">
      <c r="A51" s="4" t="s">
        <v>63</v>
      </c>
      <c r="B51" s="216" t="s">
        <v>28</v>
      </c>
      <c r="C51" s="217"/>
      <c r="D51" s="81">
        <v>3854.2400000000002</v>
      </c>
      <c r="E51" s="81">
        <v>2724.38</v>
      </c>
      <c r="F51" s="81">
        <v>3425</v>
      </c>
      <c r="G51" s="81">
        <v>4215.79</v>
      </c>
      <c r="H51" s="81">
        <v>6339.8600000000006</v>
      </c>
      <c r="I51" s="84">
        <v>2075.35</v>
      </c>
      <c r="J51" s="190">
        <v>2225.0700000000002</v>
      </c>
    </row>
    <row r="52" spans="1:10" ht="15.6" x14ac:dyDescent="0.3">
      <c r="A52" s="5" t="s">
        <v>64</v>
      </c>
      <c r="B52" s="24" t="s">
        <v>35</v>
      </c>
      <c r="C52" s="146" t="s">
        <v>33</v>
      </c>
      <c r="D52" s="78">
        <v>3703.41</v>
      </c>
      <c r="E52" s="78">
        <v>3795.65</v>
      </c>
      <c r="F52" s="78">
        <v>3040.63</v>
      </c>
      <c r="G52" s="78">
        <v>1358.1</v>
      </c>
      <c r="H52" s="78">
        <v>7032.81</v>
      </c>
      <c r="I52" s="78">
        <v>860.13</v>
      </c>
      <c r="J52" s="178">
        <v>2767.5</v>
      </c>
    </row>
    <row r="53" spans="1:10" ht="15.6" x14ac:dyDescent="0.3">
      <c r="A53" s="3" t="s">
        <v>65</v>
      </c>
      <c r="B53" s="208" t="s">
        <v>34</v>
      </c>
      <c r="C53" s="209"/>
      <c r="D53" s="79">
        <v>71.400000000000006</v>
      </c>
      <c r="E53" s="79">
        <v>940.81</v>
      </c>
      <c r="F53" s="79">
        <v>7.64</v>
      </c>
      <c r="G53" s="79">
        <v>275.7</v>
      </c>
      <c r="H53" s="79">
        <v>362.77</v>
      </c>
      <c r="I53" s="79">
        <v>0</v>
      </c>
      <c r="J53" s="179">
        <v>709.59</v>
      </c>
    </row>
    <row r="54" spans="1:10" s="27" customFormat="1" ht="15.6" x14ac:dyDescent="0.3">
      <c r="A54" s="4" t="s">
        <v>66</v>
      </c>
      <c r="B54" s="216" t="s">
        <v>28</v>
      </c>
      <c r="C54" s="217"/>
      <c r="D54" s="81">
        <v>3774.81</v>
      </c>
      <c r="E54" s="81">
        <v>4736.46</v>
      </c>
      <c r="F54" s="81">
        <v>3048.27</v>
      </c>
      <c r="G54" s="81">
        <v>1633.8</v>
      </c>
      <c r="H54" s="81">
        <v>7395.58</v>
      </c>
      <c r="I54" s="84">
        <v>860.13</v>
      </c>
      <c r="J54" s="190">
        <v>3477.09</v>
      </c>
    </row>
    <row r="55" spans="1:10" ht="15.6" x14ac:dyDescent="0.3">
      <c r="A55" s="7">
        <v>11.4</v>
      </c>
      <c r="B55" s="222" t="s">
        <v>36</v>
      </c>
      <c r="C55" s="223"/>
      <c r="D55" s="82">
        <v>1334.74</v>
      </c>
      <c r="E55" s="82">
        <v>825.35</v>
      </c>
      <c r="F55" s="82">
        <v>1238.42</v>
      </c>
      <c r="G55" s="82">
        <v>2850.13</v>
      </c>
      <c r="H55" s="82">
        <v>2262.69</v>
      </c>
      <c r="I55" s="82">
        <v>1387.61</v>
      </c>
      <c r="J55" s="181">
        <v>2214.36</v>
      </c>
    </row>
    <row r="56" spans="1:10" ht="15.6" x14ac:dyDescent="0.3">
      <c r="A56" s="5" t="s">
        <v>67</v>
      </c>
      <c r="B56" s="24" t="s">
        <v>37</v>
      </c>
      <c r="C56" s="146" t="s">
        <v>38</v>
      </c>
      <c r="D56" s="78">
        <v>2051.08</v>
      </c>
      <c r="E56" s="78">
        <v>2052.2399999999998</v>
      </c>
      <c r="F56" s="78">
        <v>2475.23</v>
      </c>
      <c r="G56" s="78">
        <v>1081.6400000000001</v>
      </c>
      <c r="H56" s="78">
        <v>3939.93</v>
      </c>
      <c r="I56" s="78">
        <v>0</v>
      </c>
      <c r="J56" s="178">
        <v>15.18</v>
      </c>
    </row>
    <row r="57" spans="1:10" ht="15.6" x14ac:dyDescent="0.3">
      <c r="A57" s="3" t="s">
        <v>68</v>
      </c>
      <c r="B57" s="224" t="s">
        <v>39</v>
      </c>
      <c r="C57" s="225"/>
      <c r="D57" s="79">
        <v>331.96</v>
      </c>
      <c r="E57" s="79">
        <v>537.72</v>
      </c>
      <c r="F57" s="79">
        <v>1683.94</v>
      </c>
      <c r="G57" s="79">
        <v>753.44</v>
      </c>
      <c r="H57" s="79">
        <v>727.52</v>
      </c>
      <c r="I57" s="79">
        <v>0</v>
      </c>
      <c r="J57" s="179">
        <v>0</v>
      </c>
    </row>
    <row r="58" spans="1:10" s="27" customFormat="1" ht="15.6" x14ac:dyDescent="0.3">
      <c r="A58" s="4" t="s">
        <v>69</v>
      </c>
      <c r="B58" s="226" t="s">
        <v>28</v>
      </c>
      <c r="C58" s="227"/>
      <c r="D58" s="81">
        <v>2383.04</v>
      </c>
      <c r="E58" s="81">
        <v>2589.96</v>
      </c>
      <c r="F58" s="81">
        <v>4159.17</v>
      </c>
      <c r="G58" s="81">
        <v>1835.0800000000002</v>
      </c>
      <c r="H58" s="81">
        <v>4667.45</v>
      </c>
      <c r="I58" s="84">
        <v>0</v>
      </c>
      <c r="J58" s="190">
        <v>15.18</v>
      </c>
    </row>
    <row r="59" spans="1:10" ht="15.6" x14ac:dyDescent="0.3">
      <c r="A59" s="7">
        <v>11.6</v>
      </c>
      <c r="B59" s="222" t="s">
        <v>40</v>
      </c>
      <c r="C59" s="223"/>
      <c r="D59" s="82">
        <v>1630.21</v>
      </c>
      <c r="E59" s="82">
        <v>1864.9</v>
      </c>
      <c r="F59" s="82">
        <v>883.14</v>
      </c>
      <c r="G59" s="82">
        <v>1067.76</v>
      </c>
      <c r="H59" s="82">
        <v>5166.6499999999996</v>
      </c>
      <c r="I59" s="82">
        <v>0</v>
      </c>
      <c r="J59" s="181">
        <v>0</v>
      </c>
    </row>
    <row r="60" spans="1:10" ht="15.6" x14ac:dyDescent="0.3">
      <c r="A60" s="7">
        <v>11.7</v>
      </c>
      <c r="B60" s="222" t="s">
        <v>41</v>
      </c>
      <c r="C60" s="223"/>
      <c r="D60" s="82">
        <v>158.26</v>
      </c>
      <c r="E60" s="82">
        <v>1316.72</v>
      </c>
      <c r="F60" s="82">
        <v>283.33</v>
      </c>
      <c r="G60" s="82">
        <v>216.68</v>
      </c>
      <c r="H60" s="82">
        <v>2384.52</v>
      </c>
      <c r="I60" s="82">
        <v>0</v>
      </c>
      <c r="J60" s="181">
        <v>1025.55</v>
      </c>
    </row>
    <row r="61" spans="1:10" ht="15.6" x14ac:dyDescent="0.3">
      <c r="A61" s="7">
        <v>11.8</v>
      </c>
      <c r="B61" s="222" t="s">
        <v>52</v>
      </c>
      <c r="C61" s="223"/>
      <c r="D61" s="82">
        <v>79.8</v>
      </c>
      <c r="E61" s="82">
        <v>115.91</v>
      </c>
      <c r="F61" s="82">
        <v>0</v>
      </c>
      <c r="G61" s="82">
        <v>2.29</v>
      </c>
      <c r="H61" s="82">
        <v>146.87</v>
      </c>
      <c r="I61" s="82">
        <v>0</v>
      </c>
      <c r="J61" s="181">
        <v>0</v>
      </c>
    </row>
    <row r="62" spans="1:10" ht="15.6" x14ac:dyDescent="0.3">
      <c r="A62" s="7">
        <v>11.9</v>
      </c>
      <c r="B62" s="222" t="s">
        <v>42</v>
      </c>
      <c r="C62" s="223"/>
      <c r="D62" s="82">
        <v>630.1</v>
      </c>
      <c r="E62" s="82">
        <v>649.25</v>
      </c>
      <c r="F62" s="82">
        <v>605.42999999999995</v>
      </c>
      <c r="G62" s="82">
        <v>482.98</v>
      </c>
      <c r="H62" s="82">
        <v>1201.0899999999999</v>
      </c>
      <c r="I62" s="82">
        <v>176.05</v>
      </c>
      <c r="J62" s="181">
        <v>435.12</v>
      </c>
    </row>
    <row r="63" spans="1:10" ht="15.6" x14ac:dyDescent="0.3">
      <c r="A63" s="5">
        <v>12</v>
      </c>
      <c r="B63" s="206" t="s">
        <v>43</v>
      </c>
      <c r="C63" s="207"/>
      <c r="D63" s="96">
        <v>19234.939999999999</v>
      </c>
      <c r="E63" s="96">
        <v>16039.869999999999</v>
      </c>
      <c r="F63" s="96">
        <v>12040.739999999998</v>
      </c>
      <c r="G63" s="96">
        <v>18443.920000000002</v>
      </c>
      <c r="H63" s="96">
        <v>30294.159999999996</v>
      </c>
      <c r="I63" s="96">
        <v>9053.2799999999988</v>
      </c>
      <c r="J63" s="191">
        <v>28816.679999999997</v>
      </c>
    </row>
    <row r="64" spans="1:10" ht="15.6" x14ac:dyDescent="0.3">
      <c r="A64" s="3">
        <v>12.1</v>
      </c>
      <c r="B64" s="228" t="s">
        <v>44</v>
      </c>
      <c r="C64" s="229"/>
      <c r="D64" s="78">
        <v>15977.34</v>
      </c>
      <c r="E64" s="78">
        <v>10667.32</v>
      </c>
      <c r="F64" s="78">
        <v>10133.549999999999</v>
      </c>
      <c r="G64" s="78">
        <v>14166.7</v>
      </c>
      <c r="H64" s="78">
        <v>21912.45</v>
      </c>
      <c r="I64" s="78">
        <v>5833.87</v>
      </c>
      <c r="J64" s="178">
        <v>21274.3</v>
      </c>
    </row>
    <row r="65" spans="1:10" ht="15.6" x14ac:dyDescent="0.3">
      <c r="A65" s="3">
        <v>12.2</v>
      </c>
      <c r="B65" s="228" t="s">
        <v>45</v>
      </c>
      <c r="C65" s="229"/>
      <c r="D65" s="79">
        <v>0</v>
      </c>
      <c r="E65" s="79">
        <v>1991.02</v>
      </c>
      <c r="F65" s="79">
        <v>0</v>
      </c>
      <c r="G65" s="79">
        <v>0</v>
      </c>
      <c r="H65" s="79">
        <v>0</v>
      </c>
      <c r="I65" s="79">
        <v>0</v>
      </c>
      <c r="J65" s="179">
        <v>604.91999999999996</v>
      </c>
    </row>
    <row r="66" spans="1:10" ht="15.6" x14ac:dyDescent="0.3">
      <c r="A66" s="3">
        <v>12.3</v>
      </c>
      <c r="B66" s="228" t="s">
        <v>46</v>
      </c>
      <c r="C66" s="229"/>
      <c r="D66" s="79">
        <v>0.12</v>
      </c>
      <c r="E66" s="79">
        <v>53.66</v>
      </c>
      <c r="F66" s="79">
        <v>17.18</v>
      </c>
      <c r="G66" s="79">
        <v>7.09</v>
      </c>
      <c r="H66" s="79">
        <v>43.44</v>
      </c>
      <c r="I66" s="79">
        <v>15.87</v>
      </c>
      <c r="J66" s="179">
        <v>21.54</v>
      </c>
    </row>
    <row r="67" spans="1:10" ht="15.6" x14ac:dyDescent="0.3">
      <c r="A67" s="3">
        <v>12.4</v>
      </c>
      <c r="B67" s="228" t="s">
        <v>47</v>
      </c>
      <c r="C67" s="229"/>
      <c r="D67" s="79">
        <v>450.36</v>
      </c>
      <c r="E67" s="79">
        <v>263.73</v>
      </c>
      <c r="F67" s="79">
        <v>334.46</v>
      </c>
      <c r="G67" s="79">
        <v>1085.98</v>
      </c>
      <c r="H67" s="79">
        <v>978.62</v>
      </c>
      <c r="I67" s="79">
        <v>759.61</v>
      </c>
      <c r="J67" s="179">
        <v>1248.01</v>
      </c>
    </row>
    <row r="68" spans="1:10" ht="15.6" x14ac:dyDescent="0.3">
      <c r="A68" s="3">
        <v>12.5</v>
      </c>
      <c r="B68" s="228" t="s">
        <v>48</v>
      </c>
      <c r="C68" s="229"/>
      <c r="D68" s="84">
        <v>2807.12</v>
      </c>
      <c r="E68" s="84">
        <v>3064.14</v>
      </c>
      <c r="F68" s="84">
        <v>1555.55</v>
      </c>
      <c r="G68" s="84">
        <v>3184.15</v>
      </c>
      <c r="H68" s="84">
        <v>7359.65</v>
      </c>
      <c r="I68" s="84">
        <v>2443.9299999999998</v>
      </c>
      <c r="J68" s="192">
        <v>5667.91</v>
      </c>
    </row>
    <row r="69" spans="1:10" ht="15.6" x14ac:dyDescent="0.3">
      <c r="A69" s="8">
        <v>13</v>
      </c>
      <c r="B69" s="222" t="s">
        <v>70</v>
      </c>
      <c r="C69" s="223"/>
      <c r="D69" s="96">
        <v>45021.039999999994</v>
      </c>
      <c r="E69" s="96">
        <v>47965.32</v>
      </c>
      <c r="F69" s="96">
        <v>38531.06</v>
      </c>
      <c r="G69" s="96">
        <v>42456.700000000004</v>
      </c>
      <c r="H69" s="96">
        <v>86243.19</v>
      </c>
      <c r="I69" s="96">
        <v>22825.46</v>
      </c>
      <c r="J69" s="191">
        <v>52382.5</v>
      </c>
    </row>
  </sheetData>
  <mergeCells count="48">
    <mergeCell ref="B68:C68"/>
    <mergeCell ref="B69:C69"/>
    <mergeCell ref="B64:C64"/>
    <mergeCell ref="B65:C65"/>
    <mergeCell ref="B66:C66"/>
    <mergeCell ref="B67:C67"/>
    <mergeCell ref="B63:C63"/>
    <mergeCell ref="B60:C60"/>
    <mergeCell ref="B61:C61"/>
    <mergeCell ref="B55:C55"/>
    <mergeCell ref="B57:C57"/>
    <mergeCell ref="B58:C58"/>
    <mergeCell ref="B59:C59"/>
    <mergeCell ref="B62:C62"/>
    <mergeCell ref="B51:C51"/>
    <mergeCell ref="B53:C53"/>
    <mergeCell ref="B54:C54"/>
    <mergeCell ref="B36:C36"/>
    <mergeCell ref="B37:C37"/>
    <mergeCell ref="B38:C38"/>
    <mergeCell ref="B39:C39"/>
    <mergeCell ref="B48:C48"/>
    <mergeCell ref="B40:C40"/>
    <mergeCell ref="B44:C44"/>
    <mergeCell ref="B46:C46"/>
    <mergeCell ref="B47:C47"/>
    <mergeCell ref="B43:C43"/>
    <mergeCell ref="B50:C50"/>
    <mergeCell ref="B28:C28"/>
    <mergeCell ref="B29:C29"/>
    <mergeCell ref="B30:C30"/>
    <mergeCell ref="B41:C41"/>
    <mergeCell ref="B42:C42"/>
    <mergeCell ref="B31:C31"/>
    <mergeCell ref="B32:C32"/>
    <mergeCell ref="B33:C33"/>
    <mergeCell ref="B35:C35"/>
    <mergeCell ref="B34:C34"/>
    <mergeCell ref="B25:C25"/>
    <mergeCell ref="B26:C26"/>
    <mergeCell ref="B27:C27"/>
    <mergeCell ref="B21:C21"/>
    <mergeCell ref="B22:C22"/>
    <mergeCell ref="B4:C4"/>
    <mergeCell ref="A2:D2"/>
    <mergeCell ref="B20:C20"/>
    <mergeCell ref="B23:C23"/>
    <mergeCell ref="B24:C24"/>
  </mergeCells>
  <phoneticPr fontId="0" type="noConversion"/>
  <pageMargins left="0.38" right="0.31496062992126" top="0.98425196850393704" bottom="0.86614173228346503" header="0.511811023622047" footer="0.511811023622047"/>
  <pageSetup paperSize="9" scale="96" orientation="portrait" r:id="rId1"/>
  <headerFooter alignWithMargins="0"/>
  <rowBreaks count="1" manualBreakCount="1">
    <brk id="42" max="11" man="1"/>
  </rowBreaks>
  <colBreaks count="2" manualBreakCount="2">
    <brk id="6" max="68" man="1"/>
    <brk id="8" max="68" man="1"/>
  </colBreaks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topLeftCell="A31" zoomScaleSheetLayoutView="100" workbookViewId="0">
      <selection activeCell="I17" sqref="I17"/>
    </sheetView>
  </sheetViews>
  <sheetFormatPr defaultColWidth="9.109375" defaultRowHeight="13.8" x14ac:dyDescent="0.25"/>
  <cols>
    <col min="1" max="1" width="9.44140625" style="41" customWidth="1"/>
    <col min="2" max="2" width="41.109375" style="41" customWidth="1"/>
    <col min="3" max="3" width="10.5546875" style="42" customWidth="1"/>
    <col min="4" max="4" width="12.6640625" style="42" customWidth="1"/>
    <col min="5" max="5" width="15" style="41" customWidth="1"/>
    <col min="6" max="16384" width="9.109375" style="41"/>
  </cols>
  <sheetData>
    <row r="1" spans="1:5" ht="21" customHeight="1" x14ac:dyDescent="0.25">
      <c r="A1" s="40" t="s">
        <v>0</v>
      </c>
      <c r="D1" s="43"/>
    </row>
    <row r="2" spans="1:5" ht="32.25" customHeight="1" x14ac:dyDescent="0.25">
      <c r="A2" s="244" t="s">
        <v>54</v>
      </c>
      <c r="B2" s="244"/>
      <c r="C2" s="244"/>
      <c r="D2" s="244"/>
    </row>
    <row r="3" spans="1:5" x14ac:dyDescent="0.25">
      <c r="A3" s="40" t="s">
        <v>83</v>
      </c>
      <c r="C3" s="44" t="s">
        <v>144</v>
      </c>
      <c r="D3" s="43"/>
    </row>
    <row r="4" spans="1:5" s="46" customFormat="1" x14ac:dyDescent="0.25">
      <c r="A4" s="45" t="s">
        <v>9</v>
      </c>
      <c r="B4" s="243" t="s">
        <v>53</v>
      </c>
      <c r="C4" s="243"/>
      <c r="D4" s="45" t="s">
        <v>87</v>
      </c>
      <c r="E4" s="139" t="s">
        <v>104</v>
      </c>
    </row>
    <row r="5" spans="1:5" ht="15" customHeight="1" x14ac:dyDescent="0.3">
      <c r="A5" s="47" t="s">
        <v>10</v>
      </c>
      <c r="B5" s="48" t="s">
        <v>49</v>
      </c>
      <c r="C5" s="49" t="s">
        <v>1</v>
      </c>
      <c r="D5" s="89">
        <v>36520.519999999997</v>
      </c>
      <c r="E5" s="78">
        <v>5123.8599999999997</v>
      </c>
    </row>
    <row r="6" spans="1:5" ht="15.6" x14ac:dyDescent="0.3">
      <c r="A6" s="50">
        <v>1.2</v>
      </c>
      <c r="B6" s="48"/>
      <c r="C6" s="49" t="s">
        <v>2</v>
      </c>
      <c r="D6" s="76">
        <v>36520.519999999997</v>
      </c>
      <c r="E6" s="79">
        <v>5123.8599999999997</v>
      </c>
    </row>
    <row r="7" spans="1:5" ht="15.6" x14ac:dyDescent="0.3">
      <c r="A7" s="50">
        <v>1.3</v>
      </c>
      <c r="B7" s="51"/>
      <c r="C7" s="49" t="s">
        <v>3</v>
      </c>
      <c r="D7" s="76">
        <v>39510.82</v>
      </c>
      <c r="E7" s="79">
        <v>5527.81</v>
      </c>
    </row>
    <row r="8" spans="1:5" ht="15.6" x14ac:dyDescent="0.3">
      <c r="A8" s="50">
        <v>1.4</v>
      </c>
      <c r="B8" s="51"/>
      <c r="C8" s="49" t="s">
        <v>4</v>
      </c>
      <c r="D8" s="76">
        <v>49428.35</v>
      </c>
      <c r="E8" s="79">
        <v>10593.94</v>
      </c>
    </row>
    <row r="9" spans="1:5" ht="15.6" x14ac:dyDescent="0.3">
      <c r="A9" s="50">
        <v>1.5</v>
      </c>
      <c r="B9" s="51"/>
      <c r="C9" s="49" t="s">
        <v>5</v>
      </c>
      <c r="D9" s="76">
        <v>49924.39</v>
      </c>
      <c r="E9" s="79">
        <v>22072.26</v>
      </c>
    </row>
    <row r="10" spans="1:5" ht="15.6" x14ac:dyDescent="0.3">
      <c r="A10" s="50">
        <v>1.6</v>
      </c>
      <c r="B10" s="51"/>
      <c r="C10" s="49" t="s">
        <v>6</v>
      </c>
      <c r="D10" s="76">
        <v>59841.919999999998</v>
      </c>
      <c r="E10" s="79">
        <v>27138.38</v>
      </c>
    </row>
    <row r="11" spans="1:5" ht="15.6" x14ac:dyDescent="0.3">
      <c r="A11" s="52">
        <v>1.7</v>
      </c>
      <c r="B11" s="53"/>
      <c r="C11" s="54" t="s">
        <v>11</v>
      </c>
      <c r="D11" s="92">
        <v>60128.51</v>
      </c>
      <c r="E11" s="84">
        <v>27138.38</v>
      </c>
    </row>
    <row r="12" spans="1:5" ht="15.6" x14ac:dyDescent="0.3">
      <c r="A12" s="55">
        <v>2.1</v>
      </c>
      <c r="B12" s="56" t="s">
        <v>50</v>
      </c>
      <c r="C12" s="57" t="s">
        <v>1</v>
      </c>
      <c r="D12" s="78">
        <v>1871.97</v>
      </c>
      <c r="E12" s="79">
        <v>240.68</v>
      </c>
    </row>
    <row r="13" spans="1:5" ht="15" customHeight="1" x14ac:dyDescent="0.3">
      <c r="A13" s="50">
        <v>2.2000000000000002</v>
      </c>
      <c r="B13" s="48"/>
      <c r="C13" s="49" t="s">
        <v>2</v>
      </c>
      <c r="D13" s="79">
        <v>1871.97</v>
      </c>
      <c r="E13" s="79">
        <v>240.68</v>
      </c>
    </row>
    <row r="14" spans="1:5" ht="15.6" x14ac:dyDescent="0.3">
      <c r="A14" s="50">
        <v>2.2999999999999998</v>
      </c>
      <c r="B14" s="58"/>
      <c r="C14" s="49" t="s">
        <v>3</v>
      </c>
      <c r="D14" s="79">
        <v>2052.9699999999998</v>
      </c>
      <c r="E14" s="79">
        <v>259.64999999999998</v>
      </c>
    </row>
    <row r="15" spans="1:5" ht="15.6" x14ac:dyDescent="0.3">
      <c r="A15" s="50">
        <v>2.4</v>
      </c>
      <c r="B15" s="59"/>
      <c r="C15" s="49" t="s">
        <v>4</v>
      </c>
      <c r="D15" s="79">
        <v>2429.73</v>
      </c>
      <c r="E15" s="79">
        <v>497.61</v>
      </c>
    </row>
    <row r="16" spans="1:5" ht="15.6" x14ac:dyDescent="0.3">
      <c r="A16" s="50">
        <v>2.5</v>
      </c>
      <c r="B16" s="59"/>
      <c r="C16" s="49" t="s">
        <v>5</v>
      </c>
      <c r="D16" s="79">
        <v>2542.33</v>
      </c>
      <c r="E16" s="79">
        <v>1036.77</v>
      </c>
    </row>
    <row r="17" spans="1:5" ht="15.6" x14ac:dyDescent="0.3">
      <c r="A17" s="50">
        <v>2.6</v>
      </c>
      <c r="B17" s="59"/>
      <c r="C17" s="49" t="s">
        <v>6</v>
      </c>
      <c r="D17" s="79">
        <v>2919.09</v>
      </c>
      <c r="E17" s="79">
        <v>1274.74</v>
      </c>
    </row>
    <row r="18" spans="1:5" ht="15.6" x14ac:dyDescent="0.3">
      <c r="A18" s="50">
        <v>2.7</v>
      </c>
      <c r="B18" s="51"/>
      <c r="C18" s="60" t="s">
        <v>11</v>
      </c>
      <c r="D18" s="79">
        <v>2932.56</v>
      </c>
      <c r="E18" s="79">
        <v>1274.74</v>
      </c>
    </row>
    <row r="19" spans="1:5" ht="15.6" x14ac:dyDescent="0.3">
      <c r="A19" s="52">
        <v>2.8</v>
      </c>
      <c r="B19" s="61"/>
      <c r="C19" s="62" t="s">
        <v>7</v>
      </c>
      <c r="D19" s="84">
        <v>3225.81</v>
      </c>
      <c r="E19" s="84">
        <v>1402.21</v>
      </c>
    </row>
    <row r="20" spans="1:5" ht="15.6" x14ac:dyDescent="0.3">
      <c r="A20" s="63">
        <v>3</v>
      </c>
      <c r="B20" s="245" t="s">
        <v>12</v>
      </c>
      <c r="C20" s="245"/>
      <c r="D20" s="82">
        <v>37035.599999999999</v>
      </c>
      <c r="E20" s="82">
        <v>28177.18</v>
      </c>
    </row>
    <row r="21" spans="1:5" ht="15.6" x14ac:dyDescent="0.3">
      <c r="A21" s="63">
        <v>4</v>
      </c>
      <c r="B21" s="245" t="s">
        <v>13</v>
      </c>
      <c r="C21" s="250"/>
      <c r="D21" s="82">
        <v>6863.51</v>
      </c>
      <c r="E21" s="82">
        <v>3756.96</v>
      </c>
    </row>
    <row r="22" spans="1:5" ht="15.6" x14ac:dyDescent="0.3">
      <c r="A22" s="55">
        <v>5</v>
      </c>
      <c r="B22" s="251" t="s">
        <v>14</v>
      </c>
      <c r="C22" s="252"/>
      <c r="D22" s="83"/>
      <c r="E22" s="83" t="s">
        <v>141</v>
      </c>
    </row>
    <row r="23" spans="1:5" ht="15.6" x14ac:dyDescent="0.3">
      <c r="A23" s="50">
        <v>5.0999999999999996</v>
      </c>
      <c r="B23" s="246" t="s">
        <v>15</v>
      </c>
      <c r="C23" s="247"/>
      <c r="D23" s="78">
        <v>17.71</v>
      </c>
      <c r="E23" s="79">
        <v>12.29</v>
      </c>
    </row>
    <row r="24" spans="1:5" ht="15.6" x14ac:dyDescent="0.3">
      <c r="A24" s="50">
        <v>5.2</v>
      </c>
      <c r="B24" s="246" t="s">
        <v>16</v>
      </c>
      <c r="C24" s="247"/>
      <c r="D24" s="79">
        <v>109.81</v>
      </c>
      <c r="E24" s="79">
        <v>0</v>
      </c>
    </row>
    <row r="25" spans="1:5" ht="15.6" x14ac:dyDescent="0.3">
      <c r="A25" s="50">
        <v>5.3</v>
      </c>
      <c r="B25" s="246" t="s">
        <v>17</v>
      </c>
      <c r="C25" s="247"/>
      <c r="D25" s="79">
        <v>12.74</v>
      </c>
      <c r="E25" s="79">
        <v>12.43</v>
      </c>
    </row>
    <row r="26" spans="1:5" ht="15.6" x14ac:dyDescent="0.3">
      <c r="A26" s="50">
        <v>5.4</v>
      </c>
      <c r="B26" s="246" t="s">
        <v>18</v>
      </c>
      <c r="C26" s="247"/>
      <c r="D26" s="79">
        <v>702.75</v>
      </c>
      <c r="E26" s="79">
        <v>799.44</v>
      </c>
    </row>
    <row r="27" spans="1:5" ht="15.6" x14ac:dyDescent="0.3">
      <c r="A27" s="52">
        <v>5.5</v>
      </c>
      <c r="B27" s="248" t="s">
        <v>19</v>
      </c>
      <c r="C27" s="249"/>
      <c r="D27" s="84">
        <v>71.319999999999993</v>
      </c>
      <c r="E27" s="84">
        <v>75.42</v>
      </c>
    </row>
    <row r="28" spans="1:5" ht="15.6" x14ac:dyDescent="0.3">
      <c r="A28" s="55">
        <v>6</v>
      </c>
      <c r="B28" s="251" t="s">
        <v>20</v>
      </c>
      <c r="C28" s="252"/>
      <c r="D28" s="78"/>
      <c r="E28" s="78"/>
    </row>
    <row r="29" spans="1:5" ht="15.6" x14ac:dyDescent="0.3">
      <c r="A29" s="50">
        <v>6.1</v>
      </c>
      <c r="B29" s="246" t="s">
        <v>15</v>
      </c>
      <c r="C29" s="247"/>
      <c r="D29" s="79">
        <v>24.27</v>
      </c>
      <c r="E29" s="79">
        <v>30</v>
      </c>
    </row>
    <row r="30" spans="1:5" ht="15.6" x14ac:dyDescent="0.3">
      <c r="A30" s="50">
        <v>6.2</v>
      </c>
      <c r="B30" s="246" t="s">
        <v>16</v>
      </c>
      <c r="C30" s="247"/>
      <c r="D30" s="79">
        <v>33.630000000000003</v>
      </c>
      <c r="E30" s="79">
        <v>0</v>
      </c>
    </row>
    <row r="31" spans="1:5" ht="15.6" x14ac:dyDescent="0.3">
      <c r="A31" s="50">
        <v>6.3</v>
      </c>
      <c r="B31" s="246" t="s">
        <v>17</v>
      </c>
      <c r="C31" s="247"/>
      <c r="D31" s="79">
        <v>200</v>
      </c>
      <c r="E31" s="79">
        <v>80</v>
      </c>
    </row>
    <row r="32" spans="1:5" ht="15.6" x14ac:dyDescent="0.3">
      <c r="A32" s="50">
        <v>6.4</v>
      </c>
      <c r="B32" s="246" t="s">
        <v>21</v>
      </c>
      <c r="C32" s="247"/>
      <c r="D32" s="79">
        <v>39.14</v>
      </c>
      <c r="E32" s="79">
        <v>20.95</v>
      </c>
    </row>
    <row r="33" spans="1:5" ht="15.6" x14ac:dyDescent="0.3">
      <c r="A33" s="50">
        <v>6.5</v>
      </c>
      <c r="B33" s="246" t="s">
        <v>19</v>
      </c>
      <c r="C33" s="247"/>
      <c r="D33" s="84">
        <v>85.91</v>
      </c>
      <c r="E33" s="79">
        <v>44.52</v>
      </c>
    </row>
    <row r="34" spans="1:5" ht="15.6" x14ac:dyDescent="0.3">
      <c r="A34" s="63">
        <v>7</v>
      </c>
      <c r="B34" s="259" t="s">
        <v>51</v>
      </c>
      <c r="C34" s="260"/>
      <c r="D34" s="82">
        <v>1775.21</v>
      </c>
      <c r="E34" s="82">
        <v>1500</v>
      </c>
    </row>
    <row r="35" spans="1:5" ht="15.6" x14ac:dyDescent="0.3">
      <c r="A35" s="55">
        <v>8.1</v>
      </c>
      <c r="B35" s="257" t="s">
        <v>22</v>
      </c>
      <c r="C35" s="258"/>
      <c r="D35" s="85">
        <v>37</v>
      </c>
      <c r="E35" s="85">
        <v>5</v>
      </c>
    </row>
    <row r="36" spans="1:5" ht="15" customHeight="1" x14ac:dyDescent="0.3">
      <c r="A36" s="52">
        <v>8.1999999999999993</v>
      </c>
      <c r="B36" s="248" t="s">
        <v>23</v>
      </c>
      <c r="C36" s="249"/>
      <c r="D36" s="86">
        <v>8</v>
      </c>
      <c r="E36" s="86">
        <v>1</v>
      </c>
    </row>
    <row r="37" spans="1:5" ht="15.6" x14ac:dyDescent="0.3">
      <c r="A37" s="52">
        <v>9</v>
      </c>
      <c r="B37" s="248" t="s">
        <v>24</v>
      </c>
      <c r="C37" s="249"/>
      <c r="D37" s="84">
        <v>16.89</v>
      </c>
      <c r="E37" s="84">
        <v>18.78</v>
      </c>
    </row>
    <row r="38" spans="1:5" ht="16.5" customHeight="1" x14ac:dyDescent="0.3">
      <c r="A38" s="65">
        <v>10</v>
      </c>
      <c r="B38" s="263" t="s">
        <v>78</v>
      </c>
      <c r="C38" s="264"/>
      <c r="D38" s="78"/>
      <c r="E38" s="78"/>
    </row>
    <row r="39" spans="1:5" ht="15.6" x14ac:dyDescent="0.3">
      <c r="A39" s="50">
        <v>10.1</v>
      </c>
      <c r="B39" s="253" t="s">
        <v>27</v>
      </c>
      <c r="C39" s="254"/>
      <c r="D39" s="79">
        <v>270.54000000000002</v>
      </c>
      <c r="E39" s="79">
        <v>786.33</v>
      </c>
    </row>
    <row r="40" spans="1:5" ht="15.6" x14ac:dyDescent="0.3">
      <c r="A40" s="50">
        <v>10.199999999999999</v>
      </c>
      <c r="B40" s="253" t="s">
        <v>26</v>
      </c>
      <c r="C40" s="254"/>
      <c r="D40" s="79">
        <v>0</v>
      </c>
      <c r="E40" s="79">
        <v>0</v>
      </c>
    </row>
    <row r="41" spans="1:5" ht="15.6" x14ac:dyDescent="0.3">
      <c r="A41" s="50">
        <v>10.3</v>
      </c>
      <c r="B41" s="253" t="s">
        <v>25</v>
      </c>
      <c r="C41" s="254"/>
      <c r="D41" s="79">
        <v>432.21</v>
      </c>
      <c r="E41" s="79">
        <v>13.11</v>
      </c>
    </row>
    <row r="42" spans="1:5" ht="15.6" x14ac:dyDescent="0.3">
      <c r="A42" s="52">
        <v>10.4</v>
      </c>
      <c r="B42" s="255" t="s">
        <v>28</v>
      </c>
      <c r="C42" s="256"/>
      <c r="D42" s="84">
        <v>702.75</v>
      </c>
      <c r="E42" s="84">
        <v>799.44</v>
      </c>
    </row>
    <row r="43" spans="1:5" ht="32.25" customHeight="1" x14ac:dyDescent="0.3">
      <c r="A43" s="66" t="s">
        <v>29</v>
      </c>
      <c r="B43" s="265" t="s">
        <v>139</v>
      </c>
      <c r="C43" s="266"/>
      <c r="D43" s="87"/>
      <c r="E43" s="87"/>
    </row>
    <row r="44" spans="1:5" ht="15.6" x14ac:dyDescent="0.25">
      <c r="A44" s="63">
        <v>11</v>
      </c>
      <c r="B44" s="245" t="s">
        <v>30</v>
      </c>
      <c r="C44" s="245"/>
      <c r="D44" s="94">
        <v>46390.080000000002</v>
      </c>
      <c r="E44" s="94">
        <v>21619.03</v>
      </c>
    </row>
    <row r="45" spans="1:5" ht="15.6" x14ac:dyDescent="0.3">
      <c r="A45" s="55" t="s">
        <v>57</v>
      </c>
      <c r="B45" s="64" t="s">
        <v>31</v>
      </c>
      <c r="C45" s="67" t="s">
        <v>27</v>
      </c>
      <c r="D45" s="78">
        <v>10413.57</v>
      </c>
      <c r="E45" s="78">
        <v>16544.439999999999</v>
      </c>
    </row>
    <row r="46" spans="1:5" ht="15.6" x14ac:dyDescent="0.3">
      <c r="A46" s="50" t="s">
        <v>58</v>
      </c>
      <c r="B46" s="253" t="s">
        <v>26</v>
      </c>
      <c r="C46" s="254"/>
      <c r="D46" s="79">
        <v>0</v>
      </c>
      <c r="E46" s="79">
        <v>0</v>
      </c>
    </row>
    <row r="47" spans="1:5" ht="15.6" x14ac:dyDescent="0.3">
      <c r="A47" s="50" t="s">
        <v>59</v>
      </c>
      <c r="B47" s="253" t="s">
        <v>25</v>
      </c>
      <c r="C47" s="254"/>
      <c r="D47" s="79">
        <v>17094.39</v>
      </c>
      <c r="E47" s="79">
        <v>200.37</v>
      </c>
    </row>
    <row r="48" spans="1:5" s="68" customFormat="1" ht="15.6" x14ac:dyDescent="0.3">
      <c r="A48" s="52" t="s">
        <v>60</v>
      </c>
      <c r="B48" s="261" t="s">
        <v>28</v>
      </c>
      <c r="C48" s="262"/>
      <c r="D48" s="84">
        <v>27507.96</v>
      </c>
      <c r="E48" s="84">
        <v>16744.809999999998</v>
      </c>
    </row>
    <row r="49" spans="1:5" ht="15.6" x14ac:dyDescent="0.3">
      <c r="A49" s="55" t="s">
        <v>61</v>
      </c>
      <c r="B49" s="64" t="s">
        <v>32</v>
      </c>
      <c r="C49" s="67" t="s">
        <v>33</v>
      </c>
      <c r="D49" s="78">
        <v>4740.8500000000004</v>
      </c>
      <c r="E49" s="78">
        <v>0</v>
      </c>
    </row>
    <row r="50" spans="1:5" ht="15.6" x14ac:dyDescent="0.3">
      <c r="A50" s="50" t="s">
        <v>62</v>
      </c>
      <c r="B50" s="253" t="s">
        <v>34</v>
      </c>
      <c r="C50" s="254"/>
      <c r="D50" s="79">
        <v>1386.16</v>
      </c>
      <c r="E50" s="79">
        <v>3357.27</v>
      </c>
    </row>
    <row r="51" spans="1:5" s="68" customFormat="1" ht="15.6" x14ac:dyDescent="0.3">
      <c r="A51" s="52" t="s">
        <v>63</v>
      </c>
      <c r="B51" s="261" t="s">
        <v>28</v>
      </c>
      <c r="C51" s="262"/>
      <c r="D51" s="84">
        <v>6127.01</v>
      </c>
      <c r="E51" s="84">
        <v>3357.27</v>
      </c>
    </row>
    <row r="52" spans="1:5" ht="15.6" x14ac:dyDescent="0.3">
      <c r="A52" s="55" t="s">
        <v>64</v>
      </c>
      <c r="B52" s="64" t="s">
        <v>35</v>
      </c>
      <c r="C52" s="67" t="s">
        <v>33</v>
      </c>
      <c r="D52" s="78">
        <v>3835.18</v>
      </c>
      <c r="E52" s="78">
        <v>0</v>
      </c>
    </row>
    <row r="53" spans="1:5" ht="15.6" x14ac:dyDescent="0.3">
      <c r="A53" s="50" t="s">
        <v>65</v>
      </c>
      <c r="B53" s="253" t="s">
        <v>34</v>
      </c>
      <c r="C53" s="254"/>
      <c r="D53" s="79">
        <v>19.920000000000002</v>
      </c>
      <c r="E53" s="79">
        <v>0</v>
      </c>
    </row>
    <row r="54" spans="1:5" s="68" customFormat="1" ht="15.6" x14ac:dyDescent="0.3">
      <c r="A54" s="52" t="s">
        <v>66</v>
      </c>
      <c r="B54" s="261" t="s">
        <v>28</v>
      </c>
      <c r="C54" s="262"/>
      <c r="D54" s="84">
        <v>3855.1</v>
      </c>
      <c r="E54" s="84">
        <v>0</v>
      </c>
    </row>
    <row r="55" spans="1:5" ht="15.6" x14ac:dyDescent="0.3">
      <c r="A55" s="63">
        <v>11.4</v>
      </c>
      <c r="B55" s="267" t="s">
        <v>36</v>
      </c>
      <c r="C55" s="267"/>
      <c r="D55" s="82">
        <v>429.72</v>
      </c>
      <c r="E55" s="82">
        <v>368.74</v>
      </c>
    </row>
    <row r="56" spans="1:5" ht="15.6" x14ac:dyDescent="0.3">
      <c r="A56" s="55" t="s">
        <v>67</v>
      </c>
      <c r="B56" s="64" t="s">
        <v>37</v>
      </c>
      <c r="C56" s="67" t="s">
        <v>38</v>
      </c>
      <c r="D56" s="78">
        <v>3692.9</v>
      </c>
      <c r="E56" s="78">
        <v>0</v>
      </c>
    </row>
    <row r="57" spans="1:5" ht="15.6" x14ac:dyDescent="0.3">
      <c r="A57" s="50" t="s">
        <v>68</v>
      </c>
      <c r="B57" s="268" t="s">
        <v>39</v>
      </c>
      <c r="C57" s="269"/>
      <c r="D57" s="79">
        <v>2548.4299999999998</v>
      </c>
      <c r="E57" s="79">
        <v>994.43</v>
      </c>
    </row>
    <row r="58" spans="1:5" s="68" customFormat="1" ht="15.6" x14ac:dyDescent="0.3">
      <c r="A58" s="52" t="s">
        <v>69</v>
      </c>
      <c r="B58" s="270" t="s">
        <v>28</v>
      </c>
      <c r="C58" s="271"/>
      <c r="D58" s="84">
        <v>6241.33</v>
      </c>
      <c r="E58" s="84">
        <v>994.43</v>
      </c>
    </row>
    <row r="59" spans="1:5" ht="15.6" x14ac:dyDescent="0.3">
      <c r="A59" s="63">
        <v>11.6</v>
      </c>
      <c r="B59" s="267" t="s">
        <v>40</v>
      </c>
      <c r="C59" s="267"/>
      <c r="D59" s="82">
        <v>0</v>
      </c>
      <c r="E59" s="82">
        <v>0</v>
      </c>
    </row>
    <row r="60" spans="1:5" ht="15.6" x14ac:dyDescent="0.3">
      <c r="A60" s="63">
        <v>11.7</v>
      </c>
      <c r="B60" s="267" t="s">
        <v>41</v>
      </c>
      <c r="C60" s="267"/>
      <c r="D60" s="82">
        <v>1138.76</v>
      </c>
      <c r="E60" s="82">
        <v>0</v>
      </c>
    </row>
    <row r="61" spans="1:5" ht="15.6" x14ac:dyDescent="0.3">
      <c r="A61" s="63">
        <v>11.8</v>
      </c>
      <c r="B61" s="267" t="s">
        <v>52</v>
      </c>
      <c r="C61" s="267"/>
      <c r="D61" s="82">
        <v>0</v>
      </c>
      <c r="E61" s="82">
        <v>0</v>
      </c>
    </row>
    <row r="62" spans="1:5" ht="15.6" x14ac:dyDescent="0.3">
      <c r="A62" s="63">
        <v>11.9</v>
      </c>
      <c r="B62" s="267" t="s">
        <v>42</v>
      </c>
      <c r="C62" s="267"/>
      <c r="D62" s="82">
        <v>1090.2</v>
      </c>
      <c r="E62" s="82">
        <v>153.78</v>
      </c>
    </row>
    <row r="63" spans="1:5" ht="15.6" x14ac:dyDescent="0.3">
      <c r="A63" s="55">
        <v>12</v>
      </c>
      <c r="B63" s="251" t="s">
        <v>43</v>
      </c>
      <c r="C63" s="252"/>
      <c r="D63" s="95">
        <v>13451.84</v>
      </c>
      <c r="E63" s="95">
        <v>5519.35</v>
      </c>
    </row>
    <row r="64" spans="1:5" ht="15.6" x14ac:dyDescent="0.3">
      <c r="A64" s="50">
        <v>12.1</v>
      </c>
      <c r="B64" s="272" t="s">
        <v>44</v>
      </c>
      <c r="C64" s="273"/>
      <c r="D64" s="79">
        <v>9917.5300000000007</v>
      </c>
      <c r="E64" s="79">
        <v>5066.12</v>
      </c>
    </row>
    <row r="65" spans="1:5" ht="15.6" x14ac:dyDescent="0.3">
      <c r="A65" s="50">
        <v>12.2</v>
      </c>
      <c r="B65" s="272" t="s">
        <v>45</v>
      </c>
      <c r="C65" s="273"/>
      <c r="D65" s="79">
        <v>0</v>
      </c>
      <c r="E65" s="79">
        <v>0</v>
      </c>
    </row>
    <row r="66" spans="1:5" ht="15.6" x14ac:dyDescent="0.3">
      <c r="A66" s="50">
        <v>12.3</v>
      </c>
      <c r="B66" s="272" t="s">
        <v>46</v>
      </c>
      <c r="C66" s="273"/>
      <c r="D66" s="79">
        <v>27.18</v>
      </c>
      <c r="E66" s="79">
        <v>0.89</v>
      </c>
    </row>
    <row r="67" spans="1:5" ht="15.6" x14ac:dyDescent="0.3">
      <c r="A67" s="50">
        <v>12.4</v>
      </c>
      <c r="B67" s="272" t="s">
        <v>47</v>
      </c>
      <c r="C67" s="273"/>
      <c r="D67" s="79">
        <v>516.82000000000005</v>
      </c>
      <c r="E67" s="79">
        <v>48.39</v>
      </c>
    </row>
    <row r="68" spans="1:5" ht="15.6" x14ac:dyDescent="0.3">
      <c r="A68" s="50">
        <v>12.5</v>
      </c>
      <c r="B68" s="272" t="s">
        <v>48</v>
      </c>
      <c r="C68" s="273"/>
      <c r="D68" s="79">
        <v>2990.31</v>
      </c>
      <c r="E68" s="79">
        <v>403.95</v>
      </c>
    </row>
    <row r="69" spans="1:5" ht="15.6" x14ac:dyDescent="0.3">
      <c r="A69" s="69">
        <v>13</v>
      </c>
      <c r="B69" s="267" t="s">
        <v>70</v>
      </c>
      <c r="C69" s="267"/>
      <c r="D69" s="96">
        <v>59841.919999999998</v>
      </c>
      <c r="E69" s="96">
        <v>27138.379999999997</v>
      </c>
    </row>
  </sheetData>
  <mergeCells count="48">
    <mergeCell ref="B68:C68"/>
    <mergeCell ref="B69:C69"/>
    <mergeCell ref="B64:C64"/>
    <mergeCell ref="B65:C65"/>
    <mergeCell ref="B66:C66"/>
    <mergeCell ref="B67:C67"/>
    <mergeCell ref="B63:C63"/>
    <mergeCell ref="B60:C60"/>
    <mergeCell ref="B61:C61"/>
    <mergeCell ref="B55:C55"/>
    <mergeCell ref="B57:C57"/>
    <mergeCell ref="B58:C58"/>
    <mergeCell ref="B59:C59"/>
    <mergeCell ref="B62:C62"/>
    <mergeCell ref="B51:C51"/>
    <mergeCell ref="B53:C53"/>
    <mergeCell ref="B54:C54"/>
    <mergeCell ref="B36:C36"/>
    <mergeCell ref="B37:C37"/>
    <mergeCell ref="B38:C38"/>
    <mergeCell ref="B39:C39"/>
    <mergeCell ref="B48:C48"/>
    <mergeCell ref="B40:C40"/>
    <mergeCell ref="B44:C44"/>
    <mergeCell ref="B46:C46"/>
    <mergeCell ref="B47:C47"/>
    <mergeCell ref="B43:C43"/>
    <mergeCell ref="B50:C50"/>
    <mergeCell ref="B28:C28"/>
    <mergeCell ref="B29:C29"/>
    <mergeCell ref="B30:C30"/>
    <mergeCell ref="B41:C41"/>
    <mergeCell ref="B42:C42"/>
    <mergeCell ref="B31:C31"/>
    <mergeCell ref="B32:C32"/>
    <mergeCell ref="B33:C33"/>
    <mergeCell ref="B35:C35"/>
    <mergeCell ref="B34:C34"/>
    <mergeCell ref="B25:C25"/>
    <mergeCell ref="B26:C26"/>
    <mergeCell ref="B27:C27"/>
    <mergeCell ref="B21:C21"/>
    <mergeCell ref="B22:C22"/>
    <mergeCell ref="B4:C4"/>
    <mergeCell ref="A2:D2"/>
    <mergeCell ref="B20:C20"/>
    <mergeCell ref="B23:C23"/>
    <mergeCell ref="B24:C24"/>
  </mergeCells>
  <phoneticPr fontId="0" type="noConversion"/>
  <pageMargins left="0.33" right="0.21" top="0.98425196850393704" bottom="0.86614173228346503" header="0.511811023622047" footer="0.511811023622047"/>
  <pageSetup paperSize="9" orientation="portrait" r:id="rId1"/>
  <headerFooter alignWithMargins="0"/>
  <rowBreaks count="1" manualBreakCount="1">
    <brk id="42" max="5" man="1"/>
  </rowBreaks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topLeftCell="A34" zoomScaleSheetLayoutView="100" workbookViewId="0">
      <selection activeCell="K48" sqref="K48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3.88671875" style="10" customWidth="1"/>
    <col min="5" max="6" width="13.109375" style="10" customWidth="1"/>
    <col min="7" max="8" width="13.6640625" style="11" customWidth="1"/>
    <col min="9" max="9" width="13.5546875" style="11" customWidth="1"/>
    <col min="10" max="10" width="13" style="11" customWidth="1"/>
    <col min="11" max="16384" width="9.109375" style="11"/>
  </cols>
  <sheetData>
    <row r="1" spans="1:11" ht="21" customHeight="1" x14ac:dyDescent="0.25">
      <c r="A1" s="1" t="s">
        <v>0</v>
      </c>
      <c r="E1" s="9"/>
      <c r="F1" s="9"/>
    </row>
    <row r="2" spans="1:11" ht="32.25" customHeight="1" x14ac:dyDescent="0.25">
      <c r="A2" s="198" t="s">
        <v>54</v>
      </c>
      <c r="B2" s="198"/>
      <c r="C2" s="198"/>
      <c r="D2" s="198"/>
      <c r="E2" s="198"/>
      <c r="F2" s="36"/>
    </row>
    <row r="3" spans="1:11" x14ac:dyDescent="0.25">
      <c r="A3" s="1" t="s">
        <v>82</v>
      </c>
      <c r="C3" s="39" t="s">
        <v>144</v>
      </c>
      <c r="D3" s="39"/>
      <c r="E3" s="9"/>
      <c r="F3" s="9"/>
    </row>
    <row r="4" spans="1:11" s="12" customFormat="1" ht="27.6" x14ac:dyDescent="0.25">
      <c r="A4" s="2" t="s">
        <v>9</v>
      </c>
      <c r="B4" s="197" t="s">
        <v>53</v>
      </c>
      <c r="C4" s="197"/>
      <c r="D4" s="2" t="s">
        <v>96</v>
      </c>
      <c r="E4" s="2" t="s">
        <v>91</v>
      </c>
      <c r="F4" s="2" t="s">
        <v>100</v>
      </c>
      <c r="G4" s="2" t="s">
        <v>143</v>
      </c>
      <c r="H4" s="2" t="s">
        <v>102</v>
      </c>
      <c r="I4" s="93" t="s">
        <v>56</v>
      </c>
      <c r="J4" s="2" t="s">
        <v>105</v>
      </c>
    </row>
    <row r="5" spans="1:11" ht="15" customHeight="1" x14ac:dyDescent="0.3">
      <c r="A5" s="26" t="s">
        <v>10</v>
      </c>
      <c r="B5" s="16" t="s">
        <v>49</v>
      </c>
      <c r="C5" s="17" t="s">
        <v>1</v>
      </c>
      <c r="D5" s="111">
        <v>20214.16</v>
      </c>
      <c r="E5" s="76">
        <v>17700.310000000001</v>
      </c>
      <c r="F5" s="76">
        <v>13830.08</v>
      </c>
      <c r="G5" s="76">
        <v>10568.99</v>
      </c>
      <c r="H5" s="76">
        <v>5954.41</v>
      </c>
      <c r="I5" s="76">
        <v>4847.82</v>
      </c>
      <c r="J5" s="89">
        <v>18913.64</v>
      </c>
    </row>
    <row r="6" spans="1:11" ht="15.6" x14ac:dyDescent="0.3">
      <c r="A6" s="3">
        <v>1.2</v>
      </c>
      <c r="B6" s="16"/>
      <c r="C6" s="17" t="s">
        <v>2</v>
      </c>
      <c r="D6" s="111">
        <v>20214.16</v>
      </c>
      <c r="E6" s="76">
        <v>18986.63</v>
      </c>
      <c r="F6" s="76">
        <v>13830.08</v>
      </c>
      <c r="G6" s="76">
        <v>10705.54</v>
      </c>
      <c r="H6" s="76">
        <v>7926.13</v>
      </c>
      <c r="I6" s="76">
        <v>4847.82</v>
      </c>
      <c r="J6" s="76">
        <v>18913.64</v>
      </c>
      <c r="K6" s="195">
        <f>J6+J45</f>
        <v>26856.46</v>
      </c>
    </row>
    <row r="7" spans="1:11" ht="15.6" x14ac:dyDescent="0.3">
      <c r="A7" s="3">
        <v>1.3</v>
      </c>
      <c r="B7" s="18"/>
      <c r="C7" s="17" t="s">
        <v>3</v>
      </c>
      <c r="D7" s="111">
        <v>20726.650000000001</v>
      </c>
      <c r="E7" s="76">
        <v>19482.53</v>
      </c>
      <c r="F7" s="76">
        <v>14822.67</v>
      </c>
      <c r="G7" s="76">
        <v>12006.35</v>
      </c>
      <c r="H7" s="76">
        <v>7701.37</v>
      </c>
      <c r="I7" s="76">
        <v>6752.17</v>
      </c>
      <c r="J7" s="76">
        <v>20073.34</v>
      </c>
    </row>
    <row r="8" spans="1:11" ht="15.6" x14ac:dyDescent="0.3">
      <c r="A8" s="3">
        <v>1.4</v>
      </c>
      <c r="B8" s="18"/>
      <c r="C8" s="17" t="s">
        <v>4</v>
      </c>
      <c r="D8" s="111">
        <v>28113.13</v>
      </c>
      <c r="E8" s="76">
        <v>29946.62</v>
      </c>
      <c r="F8" s="76">
        <v>22038.54</v>
      </c>
      <c r="G8" s="76">
        <v>19328.72</v>
      </c>
      <c r="H8" s="76">
        <v>14820.35</v>
      </c>
      <c r="I8" s="76">
        <v>9402.4500000000007</v>
      </c>
      <c r="J8" s="76">
        <v>28651.33</v>
      </c>
    </row>
    <row r="9" spans="1:11" ht="15.6" x14ac:dyDescent="0.3">
      <c r="A9" s="3">
        <v>1.5</v>
      </c>
      <c r="B9" s="18"/>
      <c r="C9" s="17" t="s">
        <v>5</v>
      </c>
      <c r="D9" s="111">
        <v>23876.74</v>
      </c>
      <c r="E9" s="76">
        <v>27320.65</v>
      </c>
      <c r="F9" s="76">
        <v>19896.27</v>
      </c>
      <c r="G9" s="76">
        <v>19925.39</v>
      </c>
      <c r="H9" s="76">
        <v>11148.43</v>
      </c>
      <c r="I9" s="76">
        <v>14190.02</v>
      </c>
      <c r="J9" s="76">
        <v>28016.16</v>
      </c>
    </row>
    <row r="10" spans="1:11" ht="15.6" x14ac:dyDescent="0.3">
      <c r="A10" s="3">
        <v>1.6</v>
      </c>
      <c r="B10" s="18"/>
      <c r="C10" s="17" t="s">
        <v>6</v>
      </c>
      <c r="D10" s="111">
        <v>31263.21</v>
      </c>
      <c r="E10" s="76">
        <v>37784.74</v>
      </c>
      <c r="F10" s="76">
        <v>27112.14</v>
      </c>
      <c r="G10" s="76">
        <v>27247.75</v>
      </c>
      <c r="H10" s="76">
        <v>18267.41</v>
      </c>
      <c r="I10" s="76">
        <v>16840.3</v>
      </c>
      <c r="J10" s="76">
        <v>36594.160000000003</v>
      </c>
    </row>
    <row r="11" spans="1:11" ht="15.6" x14ac:dyDescent="0.3">
      <c r="A11" s="4">
        <v>1.7</v>
      </c>
      <c r="B11" s="19"/>
      <c r="C11" s="20" t="s">
        <v>11</v>
      </c>
      <c r="D11" s="112">
        <v>31370.39</v>
      </c>
      <c r="E11" s="77">
        <v>37784.74</v>
      </c>
      <c r="F11" s="77">
        <v>27112.14</v>
      </c>
      <c r="G11" s="77">
        <v>27247.75</v>
      </c>
      <c r="H11" s="77">
        <v>18339.419999999998</v>
      </c>
      <c r="I11" s="77">
        <v>16840.3</v>
      </c>
      <c r="J11" s="92">
        <v>36594.160000000003</v>
      </c>
    </row>
    <row r="12" spans="1:11" ht="15.6" x14ac:dyDescent="0.3">
      <c r="A12" s="5">
        <v>2.1</v>
      </c>
      <c r="B12" s="14" t="s">
        <v>50</v>
      </c>
      <c r="C12" s="15" t="s">
        <v>1</v>
      </c>
      <c r="D12" s="113">
        <v>6113.13</v>
      </c>
      <c r="E12" s="78">
        <v>2924.51</v>
      </c>
      <c r="F12" s="78">
        <v>3069.46</v>
      </c>
      <c r="G12" s="78">
        <v>2026.01</v>
      </c>
      <c r="H12" s="78">
        <v>2252.38</v>
      </c>
      <c r="I12" s="78">
        <v>2405.5300000000002</v>
      </c>
      <c r="J12" s="78">
        <v>2045.98</v>
      </c>
    </row>
    <row r="13" spans="1:11" ht="15" customHeight="1" x14ac:dyDescent="0.3">
      <c r="A13" s="3">
        <v>2.2000000000000002</v>
      </c>
      <c r="B13" s="16"/>
      <c r="C13" s="17" t="s">
        <v>2</v>
      </c>
      <c r="D13" s="111">
        <v>6113.13</v>
      </c>
      <c r="E13" s="79">
        <v>3097.02</v>
      </c>
      <c r="F13" s="79">
        <v>3069.46</v>
      </c>
      <c r="G13" s="79">
        <v>2073.69</v>
      </c>
      <c r="H13" s="79">
        <v>2826.33</v>
      </c>
      <c r="I13" s="79">
        <v>2405.5300000000002</v>
      </c>
      <c r="J13" s="79">
        <v>2045.98</v>
      </c>
    </row>
    <row r="14" spans="1:11" ht="15.6" x14ac:dyDescent="0.3">
      <c r="A14" s="3">
        <v>2.2999999999999998</v>
      </c>
      <c r="B14" s="37"/>
      <c r="C14" s="17" t="s">
        <v>3</v>
      </c>
      <c r="D14" s="111">
        <v>6248.13</v>
      </c>
      <c r="E14" s="79">
        <v>3328.65</v>
      </c>
      <c r="F14" s="79">
        <v>3275.08</v>
      </c>
      <c r="G14" s="79">
        <v>2344.1999999999998</v>
      </c>
      <c r="H14" s="79">
        <v>2861.13</v>
      </c>
      <c r="I14" s="79">
        <v>3284.08</v>
      </c>
      <c r="J14" s="79">
        <v>2162.23</v>
      </c>
    </row>
    <row r="15" spans="1:11" ht="15.6" x14ac:dyDescent="0.3">
      <c r="A15" s="3">
        <v>2.4</v>
      </c>
      <c r="B15" s="38"/>
      <c r="C15" s="17" t="s">
        <v>4</v>
      </c>
      <c r="D15" s="111">
        <v>8183.46</v>
      </c>
      <c r="E15" s="79">
        <v>4782.28</v>
      </c>
      <c r="F15" s="79">
        <v>4840.8599999999997</v>
      </c>
      <c r="G15" s="79">
        <v>3717.95</v>
      </c>
      <c r="H15" s="79">
        <v>5192.01</v>
      </c>
      <c r="I15" s="79">
        <v>4450.6000000000004</v>
      </c>
      <c r="J15" s="79">
        <v>3040.51</v>
      </c>
    </row>
    <row r="16" spans="1:11" ht="15.6" x14ac:dyDescent="0.3">
      <c r="A16" s="3">
        <v>2.5</v>
      </c>
      <c r="B16" s="38"/>
      <c r="C16" s="17" t="s">
        <v>5</v>
      </c>
      <c r="D16" s="111">
        <v>7220.5829999999996</v>
      </c>
      <c r="E16" s="79">
        <v>4706.5</v>
      </c>
      <c r="F16" s="79">
        <v>4457.46</v>
      </c>
      <c r="G16" s="79">
        <v>3909.5</v>
      </c>
      <c r="H16" s="79">
        <v>4153.6000000000004</v>
      </c>
      <c r="I16" s="79">
        <v>6899.57</v>
      </c>
      <c r="J16" s="79">
        <v>2987.94</v>
      </c>
    </row>
    <row r="17" spans="1:10" ht="15.6" x14ac:dyDescent="0.3">
      <c r="A17" s="3">
        <v>2.6</v>
      </c>
      <c r="B17" s="38"/>
      <c r="C17" s="17" t="s">
        <v>6</v>
      </c>
      <c r="D17" s="111">
        <v>9155.86</v>
      </c>
      <c r="E17" s="79">
        <v>6160.14</v>
      </c>
      <c r="F17" s="79">
        <v>6023.24</v>
      </c>
      <c r="G17" s="79">
        <v>5283.25</v>
      </c>
      <c r="H17" s="79">
        <v>6484.48</v>
      </c>
      <c r="I17" s="79">
        <v>8066.09</v>
      </c>
      <c r="J17" s="79">
        <v>3866.22</v>
      </c>
    </row>
    <row r="18" spans="1:10" ht="15.6" x14ac:dyDescent="0.3">
      <c r="A18" s="3">
        <v>2.7</v>
      </c>
      <c r="B18" s="18"/>
      <c r="C18" s="21" t="s">
        <v>11</v>
      </c>
      <c r="D18" s="111">
        <v>9193.4699999999993</v>
      </c>
      <c r="E18" s="80">
        <v>6160.14</v>
      </c>
      <c r="F18" s="80">
        <v>6023.24</v>
      </c>
      <c r="G18" s="80">
        <v>5283.25</v>
      </c>
      <c r="H18" s="80">
        <v>6504</v>
      </c>
      <c r="I18" s="80">
        <v>8066.09</v>
      </c>
      <c r="J18" s="79">
        <v>3866.22</v>
      </c>
    </row>
    <row r="19" spans="1:10" ht="15.6" x14ac:dyDescent="0.3">
      <c r="A19" s="4">
        <v>2.8</v>
      </c>
      <c r="B19" s="22"/>
      <c r="C19" s="23" t="s">
        <v>7</v>
      </c>
      <c r="D19" s="112">
        <v>10112.817000000001</v>
      </c>
      <c r="E19" s="81">
        <v>6776.15</v>
      </c>
      <c r="F19" s="81">
        <v>6625.5640000000003</v>
      </c>
      <c r="G19" s="81">
        <v>5811.58</v>
      </c>
      <c r="H19" s="81">
        <v>7154.4</v>
      </c>
      <c r="I19" s="81">
        <v>8872.6990000000005</v>
      </c>
      <c r="J19" s="84">
        <v>4252.84</v>
      </c>
    </row>
    <row r="20" spans="1:10" ht="15.6" x14ac:dyDescent="0.3">
      <c r="A20" s="7">
        <v>3</v>
      </c>
      <c r="B20" s="199" t="s">
        <v>12</v>
      </c>
      <c r="C20" s="199"/>
      <c r="D20" s="114">
        <v>24352.29</v>
      </c>
      <c r="E20" s="82">
        <v>60814.23</v>
      </c>
      <c r="F20" s="82">
        <v>27941.31</v>
      </c>
      <c r="G20" s="82">
        <v>29555.41</v>
      </c>
      <c r="H20" s="82">
        <v>17360.89</v>
      </c>
      <c r="I20" s="82">
        <v>15313.26</v>
      </c>
      <c r="J20" s="82">
        <v>32694.91</v>
      </c>
    </row>
    <row r="21" spans="1:10" ht="15.6" x14ac:dyDescent="0.3">
      <c r="A21" s="7">
        <v>4</v>
      </c>
      <c r="B21" s="199" t="s">
        <v>13</v>
      </c>
      <c r="C21" s="232"/>
      <c r="D21" s="115">
        <v>269.29000000000002</v>
      </c>
      <c r="E21" s="82">
        <v>723.19</v>
      </c>
      <c r="F21" s="82">
        <v>922.16</v>
      </c>
      <c r="G21" s="82">
        <v>369.53</v>
      </c>
      <c r="H21" s="82">
        <v>684.74</v>
      </c>
      <c r="I21" s="82">
        <v>585.26</v>
      </c>
      <c r="J21" s="82">
        <v>1617.05</v>
      </c>
    </row>
    <row r="22" spans="1:10" ht="15.6" x14ac:dyDescent="0.3">
      <c r="A22" s="5">
        <v>5</v>
      </c>
      <c r="B22" s="206" t="s">
        <v>14</v>
      </c>
      <c r="C22" s="233"/>
      <c r="D22" s="113"/>
      <c r="E22" s="83"/>
      <c r="F22" s="83"/>
      <c r="G22" s="83"/>
      <c r="H22" s="83" t="s">
        <v>141</v>
      </c>
      <c r="I22" s="83" t="s">
        <v>141</v>
      </c>
      <c r="J22" s="83"/>
    </row>
    <row r="23" spans="1:10" ht="15.6" x14ac:dyDescent="0.3">
      <c r="A23" s="3">
        <v>5.0999999999999996</v>
      </c>
      <c r="B23" s="201" t="s">
        <v>15</v>
      </c>
      <c r="C23" s="230"/>
      <c r="D23" s="116">
        <v>8.3000000000000007</v>
      </c>
      <c r="E23" s="79">
        <v>4.6399999999999997</v>
      </c>
      <c r="F23" s="79">
        <v>6.34</v>
      </c>
      <c r="G23" s="79">
        <v>10.210000000000001</v>
      </c>
      <c r="H23" s="79">
        <v>2.96</v>
      </c>
      <c r="I23" s="79">
        <v>4.72</v>
      </c>
      <c r="J23" s="79">
        <v>8.35</v>
      </c>
    </row>
    <row r="24" spans="1:10" ht="15.6" x14ac:dyDescent="0.3">
      <c r="A24" s="3">
        <v>5.2</v>
      </c>
      <c r="B24" s="201" t="s">
        <v>16</v>
      </c>
      <c r="C24" s="230"/>
      <c r="D24" s="116">
        <v>107.99</v>
      </c>
      <c r="E24" s="79">
        <v>103.66</v>
      </c>
      <c r="F24" s="79">
        <v>49.55</v>
      </c>
      <c r="G24" s="79">
        <v>7.73</v>
      </c>
      <c r="H24" s="79">
        <v>1.34</v>
      </c>
      <c r="I24" s="79">
        <v>8.35</v>
      </c>
      <c r="J24" s="79">
        <v>90.53</v>
      </c>
    </row>
    <row r="25" spans="1:10" ht="15.6" x14ac:dyDescent="0.3">
      <c r="A25" s="3">
        <v>5.3</v>
      </c>
      <c r="B25" s="201" t="s">
        <v>17</v>
      </c>
      <c r="C25" s="230"/>
      <c r="D25" s="116">
        <v>5.88</v>
      </c>
      <c r="E25" s="79">
        <v>9.41</v>
      </c>
      <c r="F25" s="79">
        <v>2.78</v>
      </c>
      <c r="G25" s="79">
        <v>0</v>
      </c>
      <c r="H25" s="79">
        <v>0</v>
      </c>
      <c r="I25" s="79">
        <v>7.0000000000000007E-2</v>
      </c>
      <c r="J25" s="79">
        <v>4.97</v>
      </c>
    </row>
    <row r="26" spans="1:10" ht="15.6" x14ac:dyDescent="0.3">
      <c r="A26" s="3">
        <v>5.4</v>
      </c>
      <c r="B26" s="201" t="s">
        <v>18</v>
      </c>
      <c r="C26" s="230"/>
      <c r="D26" s="116">
        <v>308.32</v>
      </c>
      <c r="E26" s="79">
        <v>434.88</v>
      </c>
      <c r="F26" s="79">
        <v>347.14</v>
      </c>
      <c r="G26" s="79">
        <v>491.15</v>
      </c>
      <c r="H26" s="79">
        <v>214.91</v>
      </c>
      <c r="I26" s="79">
        <v>246.63</v>
      </c>
      <c r="J26" s="79">
        <v>539.1</v>
      </c>
    </row>
    <row r="27" spans="1:10" ht="15.6" x14ac:dyDescent="0.3">
      <c r="A27" s="4">
        <v>5.5</v>
      </c>
      <c r="B27" s="203" t="s">
        <v>19</v>
      </c>
      <c r="C27" s="231"/>
      <c r="D27" s="117">
        <v>13.4</v>
      </c>
      <c r="E27" s="84">
        <v>6.16</v>
      </c>
      <c r="F27" s="84">
        <v>1.5</v>
      </c>
      <c r="G27" s="84">
        <v>58.8</v>
      </c>
      <c r="H27" s="84">
        <v>0.01</v>
      </c>
      <c r="I27" s="84">
        <v>0.46</v>
      </c>
      <c r="J27" s="90">
        <v>11.07</v>
      </c>
    </row>
    <row r="28" spans="1:10" ht="15.6" x14ac:dyDescent="0.3">
      <c r="A28" s="5">
        <v>6</v>
      </c>
      <c r="B28" s="206" t="s">
        <v>20</v>
      </c>
      <c r="C28" s="233"/>
      <c r="D28" s="113"/>
      <c r="E28" s="78"/>
      <c r="F28" s="78"/>
      <c r="G28" s="78"/>
      <c r="H28" s="78"/>
      <c r="I28" s="78"/>
      <c r="J28" s="78"/>
    </row>
    <row r="29" spans="1:10" ht="15.6" x14ac:dyDescent="0.3">
      <c r="A29" s="3">
        <v>6.1</v>
      </c>
      <c r="B29" s="201" t="s">
        <v>15</v>
      </c>
      <c r="C29" s="230"/>
      <c r="D29" s="116">
        <v>140.32</v>
      </c>
      <c r="E29" s="79">
        <v>234.26</v>
      </c>
      <c r="F29" s="79">
        <v>217.05</v>
      </c>
      <c r="G29" s="79">
        <v>76.36</v>
      </c>
      <c r="H29" s="79">
        <v>120.75</v>
      </c>
      <c r="I29" s="79">
        <v>142.94</v>
      </c>
      <c r="J29" s="79">
        <v>54.81</v>
      </c>
    </row>
    <row r="30" spans="1:10" ht="15.6" x14ac:dyDescent="0.3">
      <c r="A30" s="3">
        <v>6.2</v>
      </c>
      <c r="B30" s="201" t="s">
        <v>16</v>
      </c>
      <c r="C30" s="230"/>
      <c r="D30" s="116">
        <v>31.67</v>
      </c>
      <c r="E30" s="79">
        <v>25.2</v>
      </c>
      <c r="F30" s="79">
        <v>35.770000000000003</v>
      </c>
      <c r="G30" s="79">
        <v>28.53</v>
      </c>
      <c r="H30" s="79">
        <v>32.15</v>
      </c>
      <c r="I30" s="79">
        <v>20.88</v>
      </c>
      <c r="J30" s="79">
        <v>32.29</v>
      </c>
    </row>
    <row r="31" spans="1:10" ht="15.6" x14ac:dyDescent="0.3">
      <c r="A31" s="3">
        <v>6.3</v>
      </c>
      <c r="B31" s="201" t="s">
        <v>17</v>
      </c>
      <c r="C31" s="230"/>
      <c r="D31" s="116">
        <v>100</v>
      </c>
      <c r="E31" s="79">
        <v>117.64</v>
      </c>
      <c r="F31" s="79">
        <v>150</v>
      </c>
      <c r="G31" s="79">
        <v>0</v>
      </c>
      <c r="H31" s="79">
        <v>0</v>
      </c>
      <c r="I31" s="79">
        <v>120</v>
      </c>
      <c r="J31" s="79">
        <v>72.19</v>
      </c>
    </row>
    <row r="32" spans="1:10" ht="15.6" x14ac:dyDescent="0.3">
      <c r="A32" s="3">
        <v>6.4</v>
      </c>
      <c r="B32" s="201" t="s">
        <v>21</v>
      </c>
      <c r="C32" s="230"/>
      <c r="D32" s="116">
        <v>36.83</v>
      </c>
      <c r="E32" s="79">
        <v>31.51</v>
      </c>
      <c r="F32" s="79">
        <v>29.26</v>
      </c>
      <c r="G32" s="79">
        <v>24.88</v>
      </c>
      <c r="H32" s="79">
        <v>27.64</v>
      </c>
      <c r="I32" s="79">
        <v>35.81</v>
      </c>
      <c r="J32" s="79">
        <v>31.16</v>
      </c>
    </row>
    <row r="33" spans="1:12" ht="15.6" x14ac:dyDescent="0.3">
      <c r="A33" s="3">
        <v>6.5</v>
      </c>
      <c r="B33" s="201" t="s">
        <v>19</v>
      </c>
      <c r="C33" s="230"/>
      <c r="D33" s="116">
        <v>39.049999999999997</v>
      </c>
      <c r="E33" s="79">
        <v>100.02</v>
      </c>
      <c r="F33" s="79">
        <v>56.22</v>
      </c>
      <c r="G33" s="79">
        <v>31.63</v>
      </c>
      <c r="H33" s="79">
        <v>110</v>
      </c>
      <c r="I33" s="79">
        <v>57.07</v>
      </c>
      <c r="J33" s="79">
        <v>58.56</v>
      </c>
    </row>
    <row r="34" spans="1:12" ht="15.6" x14ac:dyDescent="0.3">
      <c r="A34" s="7">
        <v>7</v>
      </c>
      <c r="B34" s="214" t="s">
        <v>51</v>
      </c>
      <c r="C34" s="237"/>
      <c r="D34" s="115">
        <v>5935.36</v>
      </c>
      <c r="E34" s="82">
        <v>8082.23</v>
      </c>
      <c r="F34" s="82">
        <v>6179.06</v>
      </c>
      <c r="G34" s="82">
        <v>5672.32</v>
      </c>
      <c r="H34" s="82">
        <v>6052.09</v>
      </c>
      <c r="I34" s="82">
        <v>7049.71</v>
      </c>
      <c r="J34" s="82">
        <v>3358.7</v>
      </c>
    </row>
    <row r="35" spans="1:12" ht="15.6" x14ac:dyDescent="0.3">
      <c r="A35" s="5">
        <v>8.1</v>
      </c>
      <c r="B35" s="212" t="s">
        <v>22</v>
      </c>
      <c r="C35" s="236"/>
      <c r="D35" s="134">
        <v>19</v>
      </c>
      <c r="E35" s="85">
        <v>51</v>
      </c>
      <c r="F35" s="85">
        <v>34</v>
      </c>
      <c r="G35" s="85">
        <v>5</v>
      </c>
      <c r="H35" s="85">
        <v>78</v>
      </c>
      <c r="I35" s="85">
        <v>93</v>
      </c>
      <c r="J35" s="85">
        <v>116</v>
      </c>
    </row>
    <row r="36" spans="1:12" ht="15" customHeight="1" x14ac:dyDescent="0.3">
      <c r="A36" s="4">
        <v>8.1999999999999993</v>
      </c>
      <c r="B36" s="203" t="s">
        <v>23</v>
      </c>
      <c r="C36" s="231"/>
      <c r="D36" s="135">
        <v>4</v>
      </c>
      <c r="E36" s="86">
        <v>23</v>
      </c>
      <c r="F36" s="86">
        <v>8</v>
      </c>
      <c r="G36" s="86">
        <v>4</v>
      </c>
      <c r="H36" s="86">
        <v>18</v>
      </c>
      <c r="I36" s="86">
        <v>29</v>
      </c>
      <c r="J36" s="86">
        <v>20</v>
      </c>
    </row>
    <row r="37" spans="1:12" ht="15.6" x14ac:dyDescent="0.3">
      <c r="A37" s="4">
        <v>9</v>
      </c>
      <c r="B37" s="203" t="s">
        <v>24</v>
      </c>
      <c r="C37" s="231"/>
      <c r="D37" s="117">
        <v>3.38</v>
      </c>
      <c r="E37" s="84">
        <v>6.06</v>
      </c>
      <c r="F37" s="84">
        <v>4.3499999999999996</v>
      </c>
      <c r="G37" s="84">
        <v>5.09</v>
      </c>
      <c r="H37" s="84">
        <v>2.7</v>
      </c>
      <c r="I37" s="84">
        <v>1.99</v>
      </c>
      <c r="J37" s="84">
        <v>9.0399999999999991</v>
      </c>
    </row>
    <row r="38" spans="1:12" ht="16.5" customHeight="1" x14ac:dyDescent="0.3">
      <c r="A38" s="6">
        <v>10</v>
      </c>
      <c r="B38" s="218" t="s">
        <v>78</v>
      </c>
      <c r="C38" s="239"/>
      <c r="D38" s="119"/>
      <c r="E38" s="78"/>
      <c r="F38" s="78"/>
      <c r="G38" s="78"/>
      <c r="H38" s="78"/>
      <c r="I38" s="78"/>
      <c r="J38" s="78"/>
    </row>
    <row r="39" spans="1:12" ht="15.6" x14ac:dyDescent="0.3">
      <c r="A39" s="3">
        <v>10.1</v>
      </c>
      <c r="B39" s="208" t="s">
        <v>27</v>
      </c>
      <c r="C39" s="234"/>
      <c r="D39" s="111">
        <v>87.62</v>
      </c>
      <c r="E39" s="79">
        <v>246.82</v>
      </c>
      <c r="F39" s="79">
        <v>170.18</v>
      </c>
      <c r="G39" s="79">
        <v>275.52999999999997</v>
      </c>
      <c r="H39" s="79">
        <v>125.78</v>
      </c>
      <c r="I39" s="79">
        <v>207.38</v>
      </c>
      <c r="J39" s="79">
        <v>343.56</v>
      </c>
    </row>
    <row r="40" spans="1:12" ht="15.6" x14ac:dyDescent="0.3">
      <c r="A40" s="3">
        <v>10.199999999999999</v>
      </c>
      <c r="B40" s="208" t="s">
        <v>26</v>
      </c>
      <c r="C40" s="234"/>
      <c r="D40" s="111">
        <v>0</v>
      </c>
      <c r="E40" s="79">
        <v>0</v>
      </c>
      <c r="F40" s="79">
        <v>0.52</v>
      </c>
      <c r="G40" s="79">
        <v>0</v>
      </c>
      <c r="H40" s="79">
        <v>0</v>
      </c>
      <c r="I40" s="79">
        <v>1</v>
      </c>
      <c r="J40" s="79">
        <v>0.15</v>
      </c>
    </row>
    <row r="41" spans="1:12" ht="15.6" x14ac:dyDescent="0.3">
      <c r="A41" s="3">
        <v>10.3</v>
      </c>
      <c r="B41" s="208" t="s">
        <v>25</v>
      </c>
      <c r="C41" s="234"/>
      <c r="D41" s="111">
        <v>220.7</v>
      </c>
      <c r="E41" s="79">
        <v>188.06</v>
      </c>
      <c r="F41" s="79">
        <v>176.43999999999997</v>
      </c>
      <c r="G41" s="79">
        <v>215.62</v>
      </c>
      <c r="H41" s="79">
        <v>89.13</v>
      </c>
      <c r="I41" s="79">
        <v>38.25</v>
      </c>
      <c r="J41" s="79">
        <v>295.39</v>
      </c>
    </row>
    <row r="42" spans="1:12" ht="15.6" x14ac:dyDescent="0.3">
      <c r="A42" s="4">
        <v>10.4</v>
      </c>
      <c r="B42" s="210" t="s">
        <v>28</v>
      </c>
      <c r="C42" s="235"/>
      <c r="D42" s="112">
        <v>308.32</v>
      </c>
      <c r="E42" s="84">
        <v>434.88</v>
      </c>
      <c r="F42" s="84">
        <v>347.14</v>
      </c>
      <c r="G42" s="84">
        <v>491.15</v>
      </c>
      <c r="H42" s="84">
        <v>214.91</v>
      </c>
      <c r="I42" s="84">
        <v>246.63</v>
      </c>
      <c r="J42" s="84">
        <v>539.1</v>
      </c>
    </row>
    <row r="43" spans="1:12" ht="32.25" customHeight="1" x14ac:dyDescent="0.3">
      <c r="A43" s="13" t="s">
        <v>29</v>
      </c>
      <c r="B43" s="220" t="s">
        <v>139</v>
      </c>
      <c r="C43" s="221"/>
      <c r="D43" s="120"/>
      <c r="E43" s="87"/>
      <c r="F43" s="87"/>
      <c r="G43" s="87"/>
      <c r="H43" s="87"/>
      <c r="I43" s="87"/>
      <c r="J43" s="87"/>
    </row>
    <row r="44" spans="1:12" ht="15.6" x14ac:dyDescent="0.25">
      <c r="A44" s="7">
        <v>11</v>
      </c>
      <c r="B44" s="199" t="s">
        <v>30</v>
      </c>
      <c r="C44" s="199"/>
      <c r="D44" s="121">
        <v>23211.359999999993</v>
      </c>
      <c r="E44" s="94">
        <v>25441.299999999996</v>
      </c>
      <c r="F44" s="94">
        <v>18653.090000000004</v>
      </c>
      <c r="G44" s="94">
        <v>18146.48</v>
      </c>
      <c r="H44" s="94">
        <v>9056.989999999998</v>
      </c>
      <c r="I44" s="97">
        <v>11974.03</v>
      </c>
      <c r="J44" s="94">
        <v>26274.58</v>
      </c>
    </row>
    <row r="45" spans="1:12" ht="15.6" x14ac:dyDescent="0.3">
      <c r="A45" s="5" t="s">
        <v>57</v>
      </c>
      <c r="B45" s="24" t="s">
        <v>31</v>
      </c>
      <c r="C45" s="25" t="s">
        <v>27</v>
      </c>
      <c r="D45" s="113">
        <v>3150.08</v>
      </c>
      <c r="E45" s="78">
        <v>7838.12</v>
      </c>
      <c r="F45" s="78">
        <v>5073.59</v>
      </c>
      <c r="G45" s="78">
        <v>7919.03</v>
      </c>
      <c r="H45" s="78">
        <v>3447.06</v>
      </c>
      <c r="I45" s="78">
        <v>7437.85</v>
      </c>
      <c r="J45" s="78">
        <v>7942.82</v>
      </c>
      <c r="K45" s="11">
        <f>J45/K48</f>
        <v>120.93209500609012</v>
      </c>
    </row>
    <row r="46" spans="1:12" ht="15.6" x14ac:dyDescent="0.3">
      <c r="A46" s="3" t="s">
        <v>58</v>
      </c>
      <c r="B46" s="208" t="s">
        <v>26</v>
      </c>
      <c r="C46" s="234"/>
      <c r="D46" s="111">
        <v>0</v>
      </c>
      <c r="E46" s="79">
        <v>0</v>
      </c>
      <c r="F46" s="79">
        <v>12.1</v>
      </c>
      <c r="G46" s="79">
        <v>0</v>
      </c>
      <c r="H46" s="79">
        <v>0</v>
      </c>
      <c r="I46" s="79">
        <v>32.229999999999997</v>
      </c>
      <c r="J46" s="79">
        <v>4.5199999999999996</v>
      </c>
    </row>
    <row r="47" spans="1:12" ht="15.6" x14ac:dyDescent="0.3">
      <c r="A47" s="3" t="s">
        <v>59</v>
      </c>
      <c r="B47" s="208" t="s">
        <v>25</v>
      </c>
      <c r="C47" s="234"/>
      <c r="D47" s="111">
        <v>8206.08</v>
      </c>
      <c r="E47" s="79">
        <v>5866.98</v>
      </c>
      <c r="F47" s="79">
        <v>5070.12</v>
      </c>
      <c r="G47" s="79">
        <v>4301.59</v>
      </c>
      <c r="H47" s="79">
        <v>2494.11</v>
      </c>
      <c r="I47" s="79">
        <v>1362.86</v>
      </c>
      <c r="J47" s="79">
        <v>8850.5300000000007</v>
      </c>
    </row>
    <row r="48" spans="1:12" s="27" customFormat="1" ht="15.6" x14ac:dyDescent="0.3">
      <c r="A48" s="4" t="s">
        <v>60</v>
      </c>
      <c r="B48" s="216" t="s">
        <v>28</v>
      </c>
      <c r="C48" s="238"/>
      <c r="D48" s="112">
        <v>11356.16</v>
      </c>
      <c r="E48" s="81">
        <v>13705.099999999999</v>
      </c>
      <c r="F48" s="81">
        <v>10155.810000000001</v>
      </c>
      <c r="G48" s="81">
        <v>12220.619999999999</v>
      </c>
      <c r="H48" s="81">
        <v>5941.17</v>
      </c>
      <c r="I48" s="81">
        <v>8832.94</v>
      </c>
      <c r="J48" s="84">
        <v>16797.87</v>
      </c>
      <c r="K48" s="27">
        <v>65.680000000000007</v>
      </c>
      <c r="L48" s="27">
        <f>J48/K48</f>
        <v>255.753197320341</v>
      </c>
    </row>
    <row r="49" spans="1:10" ht="15.6" x14ac:dyDescent="0.3">
      <c r="A49" s="5" t="s">
        <v>61</v>
      </c>
      <c r="B49" s="24" t="s">
        <v>32</v>
      </c>
      <c r="C49" s="25" t="s">
        <v>33</v>
      </c>
      <c r="D49" s="113">
        <v>353.47</v>
      </c>
      <c r="E49" s="78">
        <v>121.75</v>
      </c>
      <c r="F49" s="78">
        <v>22.89</v>
      </c>
      <c r="G49" s="78">
        <v>0</v>
      </c>
      <c r="H49" s="78">
        <v>0</v>
      </c>
      <c r="I49" s="78">
        <v>0</v>
      </c>
      <c r="J49" s="78">
        <v>350</v>
      </c>
    </row>
    <row r="50" spans="1:10" ht="15.6" x14ac:dyDescent="0.3">
      <c r="A50" s="3" t="s">
        <v>62</v>
      </c>
      <c r="B50" s="208" t="s">
        <v>34</v>
      </c>
      <c r="C50" s="234"/>
      <c r="D50" s="111">
        <v>169.58</v>
      </c>
      <c r="E50" s="79">
        <v>494.21</v>
      </c>
      <c r="F50" s="79">
        <v>61.41</v>
      </c>
      <c r="G50" s="79">
        <v>1859.8</v>
      </c>
      <c r="H50" s="79">
        <v>0.78</v>
      </c>
      <c r="I50" s="79">
        <v>26.37</v>
      </c>
      <c r="J50" s="79">
        <v>298.37</v>
      </c>
    </row>
    <row r="51" spans="1:10" s="27" customFormat="1" ht="15.6" x14ac:dyDescent="0.3">
      <c r="A51" s="4" t="s">
        <v>63</v>
      </c>
      <c r="B51" s="216" t="s">
        <v>28</v>
      </c>
      <c r="C51" s="238"/>
      <c r="D51" s="112">
        <v>523.05000000000007</v>
      </c>
      <c r="E51" s="81">
        <v>615.96</v>
      </c>
      <c r="F51" s="81">
        <v>84.3</v>
      </c>
      <c r="G51" s="81">
        <v>1859.8</v>
      </c>
      <c r="H51" s="81">
        <v>0.78</v>
      </c>
      <c r="I51" s="81">
        <v>26.37</v>
      </c>
      <c r="J51" s="84">
        <v>648.37</v>
      </c>
    </row>
    <row r="52" spans="1:10" ht="15.6" x14ac:dyDescent="0.3">
      <c r="A52" s="5" t="s">
        <v>64</v>
      </c>
      <c r="B52" s="24" t="s">
        <v>35</v>
      </c>
      <c r="C52" s="25" t="s">
        <v>33</v>
      </c>
      <c r="D52" s="113">
        <v>3931.56</v>
      </c>
      <c r="E52" s="78">
        <v>1419.93</v>
      </c>
      <c r="F52" s="78">
        <v>4085.81</v>
      </c>
      <c r="G52" s="78">
        <v>1521.85</v>
      </c>
      <c r="H52" s="78">
        <v>1875.89</v>
      </c>
      <c r="I52" s="78">
        <v>1416.56</v>
      </c>
      <c r="J52" s="78">
        <v>3670.87</v>
      </c>
    </row>
    <row r="53" spans="1:10" ht="15.6" x14ac:dyDescent="0.3">
      <c r="A53" s="3" t="s">
        <v>65</v>
      </c>
      <c r="B53" s="208" t="s">
        <v>34</v>
      </c>
      <c r="C53" s="234"/>
      <c r="D53" s="111">
        <v>107.35</v>
      </c>
      <c r="E53" s="79">
        <v>1578.89</v>
      </c>
      <c r="F53" s="79">
        <v>122.53</v>
      </c>
      <c r="G53" s="79">
        <v>0</v>
      </c>
      <c r="H53" s="79">
        <v>361.72</v>
      </c>
      <c r="I53" s="79">
        <v>567.20000000000005</v>
      </c>
      <c r="J53" s="79">
        <v>23.06</v>
      </c>
    </row>
    <row r="54" spans="1:10" s="27" customFormat="1" ht="15.6" x14ac:dyDescent="0.3">
      <c r="A54" s="4" t="s">
        <v>66</v>
      </c>
      <c r="B54" s="216" t="s">
        <v>28</v>
      </c>
      <c r="C54" s="238"/>
      <c r="D54" s="112">
        <v>4038.91</v>
      </c>
      <c r="E54" s="81">
        <v>2998.82</v>
      </c>
      <c r="F54" s="81">
        <v>4208.34</v>
      </c>
      <c r="G54" s="81">
        <v>1521.85</v>
      </c>
      <c r="H54" s="81">
        <v>2237.61</v>
      </c>
      <c r="I54" s="81">
        <v>1983.76</v>
      </c>
      <c r="J54" s="84">
        <v>3693.93</v>
      </c>
    </row>
    <row r="55" spans="1:10" ht="15.6" x14ac:dyDescent="0.3">
      <c r="A55" s="7">
        <v>11.4</v>
      </c>
      <c r="B55" s="222" t="s">
        <v>36</v>
      </c>
      <c r="C55" s="222"/>
      <c r="D55" s="114">
        <v>1165.08</v>
      </c>
      <c r="E55" s="82">
        <v>1087.47</v>
      </c>
      <c r="F55" s="82">
        <v>1375.11</v>
      </c>
      <c r="G55" s="82">
        <v>779.68</v>
      </c>
      <c r="H55" s="82">
        <v>356.9</v>
      </c>
      <c r="I55" s="82">
        <v>675.12</v>
      </c>
      <c r="J55" s="82">
        <v>457.72</v>
      </c>
    </row>
    <row r="56" spans="1:10" ht="15.6" x14ac:dyDescent="0.3">
      <c r="A56" s="5" t="s">
        <v>67</v>
      </c>
      <c r="B56" s="24" t="s">
        <v>37</v>
      </c>
      <c r="C56" s="25" t="s">
        <v>38</v>
      </c>
      <c r="D56" s="113">
        <v>3420.15</v>
      </c>
      <c r="E56" s="78">
        <v>2611.67</v>
      </c>
      <c r="F56" s="78">
        <v>1772.47</v>
      </c>
      <c r="G56" s="78">
        <v>220.62</v>
      </c>
      <c r="H56" s="78">
        <v>43.15</v>
      </c>
      <c r="I56" s="78">
        <v>174.3</v>
      </c>
      <c r="J56" s="78">
        <v>2922.85</v>
      </c>
    </row>
    <row r="57" spans="1:10" ht="15.6" x14ac:dyDescent="0.3">
      <c r="A57" s="3" t="s">
        <v>68</v>
      </c>
      <c r="B57" s="224" t="s">
        <v>39</v>
      </c>
      <c r="C57" s="240"/>
      <c r="D57" s="111">
        <v>587.97</v>
      </c>
      <c r="E57" s="79">
        <v>1107.32</v>
      </c>
      <c r="F57" s="79">
        <v>417</v>
      </c>
      <c r="G57" s="79">
        <v>0</v>
      </c>
      <c r="H57" s="79">
        <v>0</v>
      </c>
      <c r="I57" s="79">
        <v>8.06</v>
      </c>
      <c r="J57" s="79">
        <v>358.99</v>
      </c>
    </row>
    <row r="58" spans="1:10" s="27" customFormat="1" ht="15.6" x14ac:dyDescent="0.3">
      <c r="A58" s="4" t="s">
        <v>69</v>
      </c>
      <c r="B58" s="226" t="s">
        <v>28</v>
      </c>
      <c r="C58" s="241"/>
      <c r="D58" s="112">
        <v>4008.12</v>
      </c>
      <c r="E58" s="81">
        <v>3718.99</v>
      </c>
      <c r="F58" s="81">
        <v>2189.4700000000003</v>
      </c>
      <c r="G58" s="81">
        <v>220.62</v>
      </c>
      <c r="H58" s="81">
        <v>43.15</v>
      </c>
      <c r="I58" s="81">
        <v>182.36</v>
      </c>
      <c r="J58" s="84">
        <v>3281.84</v>
      </c>
    </row>
    <row r="59" spans="1:10" ht="15.6" x14ac:dyDescent="0.3">
      <c r="A59" s="7">
        <v>11.6</v>
      </c>
      <c r="B59" s="222" t="s">
        <v>40</v>
      </c>
      <c r="C59" s="222"/>
      <c r="D59" s="114">
        <v>1150.44</v>
      </c>
      <c r="E59" s="82">
        <v>1077.9000000000001</v>
      </c>
      <c r="F59" s="82">
        <v>72.900000000000006</v>
      </c>
      <c r="G59" s="82">
        <v>0</v>
      </c>
      <c r="H59" s="82">
        <v>37.020000000000003</v>
      </c>
      <c r="I59" s="82">
        <v>120.81</v>
      </c>
      <c r="J59" s="82">
        <v>190.63</v>
      </c>
    </row>
    <row r="60" spans="1:10" ht="15.6" x14ac:dyDescent="0.3">
      <c r="A60" s="7">
        <v>11.7</v>
      </c>
      <c r="B60" s="222" t="s">
        <v>41</v>
      </c>
      <c r="C60" s="222"/>
      <c r="D60" s="114">
        <v>291.58</v>
      </c>
      <c r="E60" s="82">
        <v>1703.62</v>
      </c>
      <c r="F60" s="82">
        <v>0</v>
      </c>
      <c r="G60" s="82">
        <v>1233.99</v>
      </c>
      <c r="H60" s="82">
        <v>268.97000000000003</v>
      </c>
      <c r="I60" s="82">
        <v>15.21</v>
      </c>
      <c r="J60" s="82">
        <v>648.71</v>
      </c>
    </row>
    <row r="61" spans="1:10" ht="15.6" x14ac:dyDescent="0.3">
      <c r="A61" s="7">
        <v>11.8</v>
      </c>
      <c r="B61" s="222" t="s">
        <v>52</v>
      </c>
      <c r="C61" s="222"/>
      <c r="D61" s="114">
        <v>70.099999999999994</v>
      </c>
      <c r="E61" s="82">
        <v>0</v>
      </c>
      <c r="F61" s="82">
        <v>155.66</v>
      </c>
      <c r="G61" s="82">
        <v>0</v>
      </c>
      <c r="H61" s="82">
        <v>1.39</v>
      </c>
      <c r="I61" s="82">
        <v>0</v>
      </c>
      <c r="J61" s="82">
        <v>0</v>
      </c>
    </row>
    <row r="62" spans="1:10" ht="15.6" x14ac:dyDescent="0.3">
      <c r="A62" s="7">
        <v>11.9</v>
      </c>
      <c r="B62" s="222" t="s">
        <v>42</v>
      </c>
      <c r="C62" s="222"/>
      <c r="D62" s="114">
        <v>607.91999999999996</v>
      </c>
      <c r="E62" s="82">
        <v>533.44000000000005</v>
      </c>
      <c r="F62" s="82">
        <v>411.5</v>
      </c>
      <c r="G62" s="82">
        <v>309.92</v>
      </c>
      <c r="H62" s="82">
        <v>170</v>
      </c>
      <c r="I62" s="82">
        <v>137.46</v>
      </c>
      <c r="J62" s="82">
        <v>555.51</v>
      </c>
    </row>
    <row r="63" spans="1:10" ht="15.6" x14ac:dyDescent="0.3">
      <c r="A63" s="5">
        <v>12</v>
      </c>
      <c r="B63" s="206" t="s">
        <v>43</v>
      </c>
      <c r="C63" s="233"/>
      <c r="D63" s="122">
        <v>8051.8499999999995</v>
      </c>
      <c r="E63" s="95">
        <v>12343.439999999999</v>
      </c>
      <c r="F63" s="95">
        <v>8459.0499999999993</v>
      </c>
      <c r="G63" s="95">
        <v>9101.27</v>
      </c>
      <c r="H63" s="95">
        <v>9210.4200000000019</v>
      </c>
      <c r="I63" s="95">
        <v>4866.2700000000004</v>
      </c>
      <c r="J63" s="95">
        <v>10319.58</v>
      </c>
    </row>
    <row r="64" spans="1:10" ht="15.6" x14ac:dyDescent="0.3">
      <c r="A64" s="3">
        <v>12.1</v>
      </c>
      <c r="B64" s="228" t="s">
        <v>44</v>
      </c>
      <c r="C64" s="242"/>
      <c r="D64" s="111">
        <v>7386.48</v>
      </c>
      <c r="E64" s="79">
        <v>9177.7800000000007</v>
      </c>
      <c r="F64" s="79">
        <v>7215.87</v>
      </c>
      <c r="G64" s="79">
        <v>7185.81</v>
      </c>
      <c r="H64" s="79">
        <v>5147.2700000000004</v>
      </c>
      <c r="I64" s="79">
        <v>2650.28</v>
      </c>
      <c r="J64" s="79">
        <v>8577.99</v>
      </c>
    </row>
    <row r="65" spans="1:10" ht="15.6" x14ac:dyDescent="0.3">
      <c r="A65" s="3">
        <v>12.2</v>
      </c>
      <c r="B65" s="228" t="s">
        <v>45</v>
      </c>
      <c r="C65" s="242"/>
      <c r="D65" s="111">
        <v>0</v>
      </c>
      <c r="E65" s="79">
        <v>1286.31</v>
      </c>
      <c r="F65" s="79">
        <v>0</v>
      </c>
      <c r="G65" s="79">
        <v>136.55000000000001</v>
      </c>
      <c r="H65" s="79">
        <v>1971.72</v>
      </c>
      <c r="I65" s="79">
        <v>0</v>
      </c>
      <c r="J65" s="79">
        <v>0</v>
      </c>
    </row>
    <row r="66" spans="1:10" ht="15.6" x14ac:dyDescent="0.3">
      <c r="A66" s="3">
        <v>12.3</v>
      </c>
      <c r="B66" s="228" t="s">
        <v>46</v>
      </c>
      <c r="C66" s="242"/>
      <c r="D66" s="111">
        <v>0</v>
      </c>
      <c r="E66" s="79">
        <v>3.42</v>
      </c>
      <c r="F66" s="79">
        <v>7.36</v>
      </c>
      <c r="G66" s="79">
        <v>8.66</v>
      </c>
      <c r="H66" s="79">
        <v>3.74</v>
      </c>
      <c r="I66" s="79">
        <v>8.24</v>
      </c>
      <c r="J66" s="79">
        <v>42.51</v>
      </c>
    </row>
    <row r="67" spans="1:10" ht="15.6" x14ac:dyDescent="0.3">
      <c r="A67" s="3">
        <v>12.4</v>
      </c>
      <c r="B67" s="228" t="s">
        <v>47</v>
      </c>
      <c r="C67" s="242"/>
      <c r="D67" s="111">
        <v>152.87</v>
      </c>
      <c r="E67" s="79">
        <v>93.71</v>
      </c>
      <c r="F67" s="79">
        <v>243.22</v>
      </c>
      <c r="G67" s="79">
        <v>332.89</v>
      </c>
      <c r="H67" s="79">
        <v>340.73</v>
      </c>
      <c r="I67" s="79">
        <v>303.39999999999998</v>
      </c>
      <c r="J67" s="79">
        <v>539.38</v>
      </c>
    </row>
    <row r="68" spans="1:10" ht="15.6" x14ac:dyDescent="0.3">
      <c r="A68" s="3">
        <v>12.5</v>
      </c>
      <c r="B68" s="228" t="s">
        <v>48</v>
      </c>
      <c r="C68" s="242"/>
      <c r="D68" s="111">
        <v>512.5</v>
      </c>
      <c r="E68" s="79">
        <v>1782.22</v>
      </c>
      <c r="F68" s="79">
        <v>992.6</v>
      </c>
      <c r="G68" s="79">
        <v>1437.36</v>
      </c>
      <c r="H68" s="79">
        <v>1746.96</v>
      </c>
      <c r="I68" s="79">
        <v>1904.35</v>
      </c>
      <c r="J68" s="79">
        <v>1159.7</v>
      </c>
    </row>
    <row r="69" spans="1:10" ht="15.6" x14ac:dyDescent="0.3">
      <c r="A69" s="8">
        <v>13</v>
      </c>
      <c r="B69" s="222" t="s">
        <v>70</v>
      </c>
      <c r="C69" s="222"/>
      <c r="D69" s="123">
        <v>31263.209999999992</v>
      </c>
      <c r="E69" s="96">
        <v>37784.739999999991</v>
      </c>
      <c r="F69" s="96">
        <v>27112.140000000003</v>
      </c>
      <c r="G69" s="96">
        <v>27247.75</v>
      </c>
      <c r="H69" s="96">
        <v>18267.41</v>
      </c>
      <c r="I69" s="96">
        <v>16840.300000000003</v>
      </c>
      <c r="J69" s="96">
        <v>36594.160000000003</v>
      </c>
    </row>
  </sheetData>
  <mergeCells count="48">
    <mergeCell ref="A2:E2"/>
    <mergeCell ref="B20:C20"/>
    <mergeCell ref="B21:C21"/>
    <mergeCell ref="B28:C28"/>
    <mergeCell ref="B22:C22"/>
    <mergeCell ref="B23:C23"/>
    <mergeCell ref="B24:C24"/>
    <mergeCell ref="B25:C25"/>
    <mergeCell ref="B33:C33"/>
    <mergeCell ref="B29:C29"/>
    <mergeCell ref="B35:C35"/>
    <mergeCell ref="B34:C34"/>
    <mergeCell ref="B4:C4"/>
    <mergeCell ref="B26:C26"/>
    <mergeCell ref="B27:C27"/>
    <mergeCell ref="B30:C30"/>
    <mergeCell ref="B31:C31"/>
    <mergeCell ref="B32:C32"/>
    <mergeCell ref="B36:C36"/>
    <mergeCell ref="B37:C37"/>
    <mergeCell ref="B38:C38"/>
    <mergeCell ref="B59:C59"/>
    <mergeCell ref="B62:C62"/>
    <mergeCell ref="B48:C48"/>
    <mergeCell ref="B40:C40"/>
    <mergeCell ref="B41:C41"/>
    <mergeCell ref="B42:C42"/>
    <mergeCell ref="B44:C44"/>
    <mergeCell ref="B39:C39"/>
    <mergeCell ref="B43:C43"/>
    <mergeCell ref="B46:C46"/>
    <mergeCell ref="B47:C47"/>
    <mergeCell ref="B68:C68"/>
    <mergeCell ref="B69:C69"/>
    <mergeCell ref="B50:C50"/>
    <mergeCell ref="B51:C51"/>
    <mergeCell ref="B53:C53"/>
    <mergeCell ref="B54:C54"/>
    <mergeCell ref="B64:C64"/>
    <mergeCell ref="B67:C67"/>
    <mergeCell ref="B63:C63"/>
    <mergeCell ref="B60:C60"/>
    <mergeCell ref="B61:C61"/>
    <mergeCell ref="B55:C55"/>
    <mergeCell ref="B57:C57"/>
    <mergeCell ref="B58:C58"/>
    <mergeCell ref="B65:C65"/>
    <mergeCell ref="B66:C66"/>
  </mergeCells>
  <phoneticPr fontId="0" type="noConversion"/>
  <pageMargins left="0.33" right="0.21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8" man="1"/>
  </rowBreaks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zoomScaleSheetLayoutView="100" workbookViewId="0">
      <selection activeCell="J12" sqref="J12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7.33203125" style="10" customWidth="1"/>
    <col min="5" max="5" width="16" style="10" bestFit="1" customWidth="1"/>
    <col min="6" max="6" width="15.33203125" style="10" customWidth="1"/>
    <col min="7" max="7" width="14.88671875" style="10" customWidth="1"/>
    <col min="8" max="8" width="14" style="11" customWidth="1"/>
    <col min="9" max="16384" width="9.109375" style="11"/>
  </cols>
  <sheetData>
    <row r="1" spans="1:8" ht="21" customHeight="1" x14ac:dyDescent="0.25">
      <c r="A1" s="1" t="s">
        <v>0</v>
      </c>
      <c r="F1" s="9"/>
      <c r="G1" s="9"/>
    </row>
    <row r="2" spans="1:8" ht="32.25" customHeight="1" x14ac:dyDescent="0.25">
      <c r="A2" s="198" t="s">
        <v>54</v>
      </c>
      <c r="B2" s="198"/>
      <c r="C2" s="198"/>
      <c r="D2" s="198"/>
      <c r="E2" s="198"/>
      <c r="F2" s="198"/>
      <c r="G2" s="198"/>
    </row>
    <row r="3" spans="1:8" x14ac:dyDescent="0.25">
      <c r="A3" s="1" t="s">
        <v>80</v>
      </c>
      <c r="C3" s="39" t="s">
        <v>144</v>
      </c>
      <c r="D3" s="39"/>
      <c r="E3" s="39"/>
      <c r="F3" s="9"/>
      <c r="G3" s="9"/>
    </row>
    <row r="4" spans="1:8" s="12" customFormat="1" ht="27.6" x14ac:dyDescent="0.25">
      <c r="A4" s="2" t="s">
        <v>9</v>
      </c>
      <c r="B4" s="197" t="s">
        <v>53</v>
      </c>
      <c r="C4" s="197"/>
      <c r="D4" s="2" t="s">
        <v>96</v>
      </c>
      <c r="E4" s="124" t="s">
        <v>142</v>
      </c>
      <c r="F4" s="2" t="s">
        <v>100</v>
      </c>
      <c r="G4" s="93" t="s">
        <v>99</v>
      </c>
      <c r="H4" s="2" t="s">
        <v>56</v>
      </c>
    </row>
    <row r="5" spans="1:8" ht="15" customHeight="1" x14ac:dyDescent="0.3">
      <c r="A5" s="26" t="s">
        <v>10</v>
      </c>
      <c r="B5" s="16" t="s">
        <v>49</v>
      </c>
      <c r="C5" s="17" t="s">
        <v>1</v>
      </c>
      <c r="D5" s="111">
        <v>26543.43</v>
      </c>
      <c r="E5" s="111">
        <v>14810.01</v>
      </c>
      <c r="F5" s="76">
        <v>19767.73</v>
      </c>
      <c r="G5" s="76">
        <v>27177.25</v>
      </c>
      <c r="H5" s="76">
        <v>16446.29</v>
      </c>
    </row>
    <row r="6" spans="1:8" ht="15.6" x14ac:dyDescent="0.3">
      <c r="A6" s="3">
        <v>1.2</v>
      </c>
      <c r="B6" s="16"/>
      <c r="C6" s="17" t="s">
        <v>2</v>
      </c>
      <c r="D6" s="111">
        <v>26543.43</v>
      </c>
      <c r="E6" s="111">
        <v>14810.01</v>
      </c>
      <c r="F6" s="76">
        <v>19767.73</v>
      </c>
      <c r="G6" s="76">
        <v>27177.25</v>
      </c>
      <c r="H6" s="76">
        <v>16528.07</v>
      </c>
    </row>
    <row r="7" spans="1:8" ht="15.6" x14ac:dyDescent="0.3">
      <c r="A7" s="3">
        <v>1.3</v>
      </c>
      <c r="B7" s="18"/>
      <c r="C7" s="17" t="s">
        <v>3</v>
      </c>
      <c r="D7" s="111">
        <v>28831.599999999999</v>
      </c>
      <c r="E7" s="111">
        <v>15774.76</v>
      </c>
      <c r="F7" s="76">
        <v>21590.66</v>
      </c>
      <c r="G7" s="76">
        <v>32570.67</v>
      </c>
      <c r="H7" s="76">
        <v>19099.650000000001</v>
      </c>
    </row>
    <row r="8" spans="1:8" ht="15.6" x14ac:dyDescent="0.3">
      <c r="A8" s="3">
        <v>1.4</v>
      </c>
      <c r="B8" s="18"/>
      <c r="C8" s="17" t="s">
        <v>4</v>
      </c>
      <c r="D8" s="111">
        <v>35766.230000000003</v>
      </c>
      <c r="E8" s="111">
        <v>20218.34</v>
      </c>
      <c r="F8" s="76">
        <v>26029.96</v>
      </c>
      <c r="G8" s="76">
        <v>38091.21</v>
      </c>
      <c r="H8" s="76">
        <v>23544.57</v>
      </c>
    </row>
    <row r="9" spans="1:8" ht="15.6" x14ac:dyDescent="0.3">
      <c r="A9" s="3">
        <v>1.5</v>
      </c>
      <c r="B9" s="18"/>
      <c r="C9" s="17" t="s">
        <v>5</v>
      </c>
      <c r="D9" s="111">
        <v>35347.26</v>
      </c>
      <c r="E9" s="111">
        <v>21762.82</v>
      </c>
      <c r="F9" s="76">
        <v>26498.28</v>
      </c>
      <c r="G9" s="76">
        <v>37721.019999999997</v>
      </c>
      <c r="H9" s="76">
        <v>26353.14</v>
      </c>
    </row>
    <row r="10" spans="1:8" ht="15.6" x14ac:dyDescent="0.3">
      <c r="A10" s="3">
        <v>1.6</v>
      </c>
      <c r="B10" s="18"/>
      <c r="C10" s="17" t="s">
        <v>6</v>
      </c>
      <c r="D10" s="111">
        <v>42281.88</v>
      </c>
      <c r="E10" s="111">
        <v>26206.41</v>
      </c>
      <c r="F10" s="76">
        <v>30937.56</v>
      </c>
      <c r="G10" s="76">
        <v>43241.56</v>
      </c>
      <c r="H10" s="76">
        <v>30798.06</v>
      </c>
    </row>
    <row r="11" spans="1:8" ht="15.6" x14ac:dyDescent="0.3">
      <c r="A11" s="4">
        <v>1.7</v>
      </c>
      <c r="B11" s="19"/>
      <c r="C11" s="20" t="s">
        <v>11</v>
      </c>
      <c r="D11" s="112">
        <v>42281.88</v>
      </c>
      <c r="E11" s="112">
        <v>26206.41</v>
      </c>
      <c r="F11" s="77">
        <v>30937.56</v>
      </c>
      <c r="G11" s="77">
        <v>43241.56</v>
      </c>
      <c r="H11" s="77">
        <v>30798.06</v>
      </c>
    </row>
    <row r="12" spans="1:8" ht="15.6" x14ac:dyDescent="0.3">
      <c r="A12" s="5">
        <v>2.1</v>
      </c>
      <c r="B12" s="14" t="s">
        <v>50</v>
      </c>
      <c r="C12" s="15" t="s">
        <v>1</v>
      </c>
      <c r="D12" s="113">
        <v>3721.65</v>
      </c>
      <c r="E12" s="113">
        <v>2771.75</v>
      </c>
      <c r="F12" s="78">
        <v>3804.93</v>
      </c>
      <c r="G12" s="78">
        <v>2941.99</v>
      </c>
      <c r="H12" s="78">
        <v>2437.67</v>
      </c>
    </row>
    <row r="13" spans="1:8" ht="15" customHeight="1" x14ac:dyDescent="0.3">
      <c r="A13" s="3">
        <v>2.2000000000000002</v>
      </c>
      <c r="B13" s="16"/>
      <c r="C13" s="17" t="s">
        <v>2</v>
      </c>
      <c r="D13" s="111">
        <v>3721.65</v>
      </c>
      <c r="E13" s="111">
        <v>2771.75</v>
      </c>
      <c r="F13" s="79">
        <v>3804.93</v>
      </c>
      <c r="G13" s="79">
        <v>2941.99</v>
      </c>
      <c r="H13" s="79">
        <v>2444</v>
      </c>
    </row>
    <row r="14" spans="1:8" ht="15.6" x14ac:dyDescent="0.3">
      <c r="A14" s="3">
        <v>2.2999999999999998</v>
      </c>
      <c r="B14" s="37"/>
      <c r="C14" s="17" t="s">
        <v>3</v>
      </c>
      <c r="D14" s="111">
        <v>4042.48</v>
      </c>
      <c r="E14" s="111">
        <v>2952.3</v>
      </c>
      <c r="F14" s="79">
        <v>4150.92</v>
      </c>
      <c r="G14" s="79">
        <v>3547.68</v>
      </c>
      <c r="H14" s="79">
        <v>2840.81</v>
      </c>
    </row>
    <row r="15" spans="1:8" ht="15.6" x14ac:dyDescent="0.3">
      <c r="A15" s="3">
        <v>2.4</v>
      </c>
      <c r="B15" s="38"/>
      <c r="C15" s="17" t="s">
        <v>4</v>
      </c>
      <c r="D15" s="111">
        <v>5014.78</v>
      </c>
      <c r="E15" s="111">
        <v>3783.93</v>
      </c>
      <c r="F15" s="79">
        <v>4958.78</v>
      </c>
      <c r="G15" s="79">
        <v>4141.24</v>
      </c>
      <c r="H15" s="79">
        <v>3432.04</v>
      </c>
    </row>
    <row r="16" spans="1:8" ht="15.6" x14ac:dyDescent="0.3">
      <c r="A16" s="3">
        <v>2.5</v>
      </c>
      <c r="B16" s="38"/>
      <c r="C16" s="17" t="s">
        <v>5</v>
      </c>
      <c r="D16" s="111">
        <v>4956.04</v>
      </c>
      <c r="E16" s="111">
        <v>4072.99</v>
      </c>
      <c r="F16" s="79">
        <v>5037.41</v>
      </c>
      <c r="G16" s="79">
        <v>4116.1499999999996</v>
      </c>
      <c r="H16" s="79">
        <v>3939.5</v>
      </c>
    </row>
    <row r="17" spans="1:8" ht="15.6" x14ac:dyDescent="0.3">
      <c r="A17" s="3">
        <v>2.6</v>
      </c>
      <c r="B17" s="38"/>
      <c r="C17" s="17" t="s">
        <v>6</v>
      </c>
      <c r="D17" s="111">
        <v>5928.34</v>
      </c>
      <c r="E17" s="111">
        <v>4904.62</v>
      </c>
      <c r="F17" s="79">
        <v>5845.28</v>
      </c>
      <c r="G17" s="79">
        <v>4709.72</v>
      </c>
      <c r="H17" s="79">
        <v>4530.7299999999996</v>
      </c>
    </row>
    <row r="18" spans="1:8" ht="15.6" x14ac:dyDescent="0.3">
      <c r="A18" s="3">
        <v>2.7</v>
      </c>
      <c r="B18" s="18"/>
      <c r="C18" s="21" t="s">
        <v>11</v>
      </c>
      <c r="D18" s="111">
        <v>5928.34</v>
      </c>
      <c r="E18" s="111">
        <v>4904.62</v>
      </c>
      <c r="F18" s="80">
        <v>5845.28</v>
      </c>
      <c r="G18" s="80">
        <v>4709.72</v>
      </c>
      <c r="H18" s="80">
        <v>4530.7299999999996</v>
      </c>
    </row>
    <row r="19" spans="1:8" ht="15.6" x14ac:dyDescent="0.3">
      <c r="A19" s="4">
        <v>2.8</v>
      </c>
      <c r="B19" s="22"/>
      <c r="C19" s="23" t="s">
        <v>7</v>
      </c>
      <c r="D19" s="112">
        <v>6521.1740000000009</v>
      </c>
      <c r="E19" s="112">
        <v>5395.0820000000003</v>
      </c>
      <c r="F19" s="81">
        <v>6429.808</v>
      </c>
      <c r="G19" s="81">
        <v>5180.6899999999996</v>
      </c>
      <c r="H19" s="81">
        <v>4983.8029999999999</v>
      </c>
    </row>
    <row r="20" spans="1:8" ht="15.6" x14ac:dyDescent="0.3">
      <c r="A20" s="7">
        <v>3</v>
      </c>
      <c r="B20" s="199" t="s">
        <v>12</v>
      </c>
      <c r="C20" s="199"/>
      <c r="D20" s="114">
        <v>22920.39</v>
      </c>
      <c r="E20" s="114">
        <v>16936.75</v>
      </c>
      <c r="F20" s="82">
        <v>16660.41</v>
      </c>
      <c r="G20" s="82">
        <v>32308.91</v>
      </c>
      <c r="H20" s="82">
        <v>24659.8</v>
      </c>
    </row>
    <row r="21" spans="1:8" ht="15.6" x14ac:dyDescent="0.3">
      <c r="A21" s="7">
        <v>4</v>
      </c>
      <c r="B21" s="199" t="s">
        <v>13</v>
      </c>
      <c r="C21" s="232"/>
      <c r="D21" s="148">
        <v>195.03</v>
      </c>
      <c r="E21" s="115">
        <v>837.56</v>
      </c>
      <c r="F21" s="82">
        <v>1096.76</v>
      </c>
      <c r="G21" s="82">
        <v>807.7</v>
      </c>
      <c r="H21" s="82">
        <v>1752.5</v>
      </c>
    </row>
    <row r="22" spans="1:8" ht="15.6" x14ac:dyDescent="0.3">
      <c r="A22" s="5">
        <v>5</v>
      </c>
      <c r="B22" s="206" t="s">
        <v>14</v>
      </c>
      <c r="C22" s="233"/>
      <c r="D22" s="149"/>
      <c r="E22" s="113"/>
      <c r="F22" s="83"/>
      <c r="G22" s="83"/>
      <c r="H22" s="83" t="s">
        <v>141</v>
      </c>
    </row>
    <row r="23" spans="1:8" ht="15.6" x14ac:dyDescent="0.3">
      <c r="A23" s="3">
        <v>5.0999999999999996</v>
      </c>
      <c r="B23" s="201" t="s">
        <v>15</v>
      </c>
      <c r="C23" s="230"/>
      <c r="D23" s="150">
        <v>83.7</v>
      </c>
      <c r="E23" s="116">
        <v>76.06</v>
      </c>
      <c r="F23" s="79">
        <v>88.19</v>
      </c>
      <c r="G23" s="79">
        <v>78.63</v>
      </c>
      <c r="H23" s="79">
        <v>101.09</v>
      </c>
    </row>
    <row r="24" spans="1:8" ht="15.6" x14ac:dyDescent="0.3">
      <c r="A24" s="3">
        <v>5.2</v>
      </c>
      <c r="B24" s="201" t="s">
        <v>16</v>
      </c>
      <c r="C24" s="230"/>
      <c r="D24" s="150">
        <v>242.46</v>
      </c>
      <c r="E24" s="116">
        <v>18.37</v>
      </c>
      <c r="F24" s="79">
        <v>48.35</v>
      </c>
      <c r="G24" s="79">
        <v>73.16</v>
      </c>
      <c r="H24" s="79">
        <v>15.3</v>
      </c>
    </row>
    <row r="25" spans="1:8" ht="15.6" x14ac:dyDescent="0.3">
      <c r="A25" s="3">
        <v>5.3</v>
      </c>
      <c r="B25" s="201" t="s">
        <v>17</v>
      </c>
      <c r="C25" s="230"/>
      <c r="D25" s="150">
        <v>4.07</v>
      </c>
      <c r="E25" s="116">
        <v>0</v>
      </c>
      <c r="F25" s="79">
        <v>8.7200000000000006</v>
      </c>
      <c r="G25" s="79">
        <v>6.27</v>
      </c>
      <c r="H25" s="79">
        <v>0</v>
      </c>
    </row>
    <row r="26" spans="1:8" ht="15.6" x14ac:dyDescent="0.3">
      <c r="A26" s="3">
        <v>5.4</v>
      </c>
      <c r="B26" s="201" t="s">
        <v>18</v>
      </c>
      <c r="C26" s="230"/>
      <c r="D26" s="150">
        <v>300.43</v>
      </c>
      <c r="E26" s="116">
        <v>356.43</v>
      </c>
      <c r="F26" s="79">
        <v>250.78</v>
      </c>
      <c r="G26" s="79">
        <v>438.54</v>
      </c>
      <c r="H26" s="79">
        <v>338.47</v>
      </c>
    </row>
    <row r="27" spans="1:8" ht="15.6" x14ac:dyDescent="0.3">
      <c r="A27" s="4">
        <v>5.5</v>
      </c>
      <c r="B27" s="203" t="s">
        <v>19</v>
      </c>
      <c r="C27" s="231"/>
      <c r="D27" s="151">
        <v>28.93</v>
      </c>
      <c r="E27" s="117">
        <v>12.97</v>
      </c>
      <c r="F27" s="84">
        <v>7.67</v>
      </c>
      <c r="G27" s="84">
        <v>42.55</v>
      </c>
      <c r="H27" s="84">
        <v>8.94</v>
      </c>
    </row>
    <row r="28" spans="1:8" ht="15.6" x14ac:dyDescent="0.3">
      <c r="A28" s="5">
        <v>6</v>
      </c>
      <c r="B28" s="206" t="s">
        <v>20</v>
      </c>
      <c r="C28" s="233"/>
      <c r="D28" s="149"/>
      <c r="E28" s="113"/>
      <c r="F28" s="78"/>
      <c r="G28" s="78"/>
      <c r="H28" s="78"/>
    </row>
    <row r="29" spans="1:8" ht="15.6" x14ac:dyDescent="0.3">
      <c r="A29" s="3">
        <v>6.1</v>
      </c>
      <c r="B29" s="201" t="s">
        <v>15</v>
      </c>
      <c r="C29" s="230"/>
      <c r="D29" s="150">
        <v>46.04</v>
      </c>
      <c r="E29" s="116">
        <v>56.79</v>
      </c>
      <c r="F29" s="79">
        <v>50.18</v>
      </c>
      <c r="G29" s="79">
        <v>58.97</v>
      </c>
      <c r="H29" s="79">
        <v>50.44</v>
      </c>
    </row>
    <row r="30" spans="1:8" ht="15.6" x14ac:dyDescent="0.3">
      <c r="A30" s="3">
        <v>6.2</v>
      </c>
      <c r="B30" s="201" t="s">
        <v>16</v>
      </c>
      <c r="C30" s="230"/>
      <c r="D30" s="116">
        <v>27.08</v>
      </c>
      <c r="E30" s="116">
        <v>31.2</v>
      </c>
      <c r="F30" s="79">
        <v>39.770000000000003</v>
      </c>
      <c r="G30" s="79">
        <v>37.090000000000003</v>
      </c>
      <c r="H30" s="79">
        <v>37.76</v>
      </c>
    </row>
    <row r="31" spans="1:8" ht="15.6" x14ac:dyDescent="0.3">
      <c r="A31" s="3">
        <v>6.3</v>
      </c>
      <c r="B31" s="201" t="s">
        <v>17</v>
      </c>
      <c r="C31" s="230"/>
      <c r="D31" s="150">
        <v>92.11</v>
      </c>
      <c r="E31" s="116">
        <v>0</v>
      </c>
      <c r="F31" s="79">
        <v>171.04</v>
      </c>
      <c r="G31" s="79">
        <v>200.98</v>
      </c>
      <c r="H31" s="79">
        <v>0</v>
      </c>
    </row>
    <row r="32" spans="1:8" ht="15.6" x14ac:dyDescent="0.3">
      <c r="A32" s="3">
        <v>6.4</v>
      </c>
      <c r="B32" s="201" t="s">
        <v>21</v>
      </c>
      <c r="C32" s="230"/>
      <c r="D32" s="150">
        <v>36.94</v>
      </c>
      <c r="E32" s="116">
        <v>25.94</v>
      </c>
      <c r="F32" s="79">
        <v>31.13</v>
      </c>
      <c r="G32" s="79">
        <v>27.05</v>
      </c>
      <c r="H32" s="79">
        <v>31.31</v>
      </c>
    </row>
    <row r="33" spans="1:8" ht="15.6" x14ac:dyDescent="0.3">
      <c r="A33" s="3">
        <v>6.5</v>
      </c>
      <c r="B33" s="201" t="s">
        <v>19</v>
      </c>
      <c r="C33" s="230"/>
      <c r="D33" s="150">
        <v>102.4</v>
      </c>
      <c r="E33" s="116">
        <v>82.72</v>
      </c>
      <c r="F33" s="79">
        <v>89.63</v>
      </c>
      <c r="G33" s="79">
        <v>87.27</v>
      </c>
      <c r="H33" s="79">
        <v>97.91</v>
      </c>
    </row>
    <row r="34" spans="1:8" ht="15.6" x14ac:dyDescent="0.3">
      <c r="A34" s="7">
        <v>7</v>
      </c>
      <c r="B34" s="214" t="s">
        <v>51</v>
      </c>
      <c r="C34" s="237"/>
      <c r="D34" s="148">
        <v>3125.33</v>
      </c>
      <c r="E34" s="115">
        <v>3316.39</v>
      </c>
      <c r="F34" s="82">
        <v>3218.33</v>
      </c>
      <c r="G34" s="82">
        <v>3502</v>
      </c>
      <c r="H34" s="82">
        <v>3544.87</v>
      </c>
    </row>
    <row r="35" spans="1:8" ht="15.6" x14ac:dyDescent="0.3">
      <c r="A35" s="5">
        <v>8.1</v>
      </c>
      <c r="B35" s="212" t="s">
        <v>22</v>
      </c>
      <c r="C35" s="236"/>
      <c r="D35" s="152">
        <v>11</v>
      </c>
      <c r="E35" s="134">
        <v>7</v>
      </c>
      <c r="F35" s="85">
        <v>280</v>
      </c>
      <c r="G35" s="85">
        <v>218</v>
      </c>
      <c r="H35" s="85">
        <v>86</v>
      </c>
    </row>
    <row r="36" spans="1:8" ht="15" customHeight="1" x14ac:dyDescent="0.3">
      <c r="A36" s="4">
        <v>8.1999999999999993</v>
      </c>
      <c r="B36" s="203" t="s">
        <v>23</v>
      </c>
      <c r="C36" s="231"/>
      <c r="D36" s="151">
        <v>3</v>
      </c>
      <c r="E36" s="135">
        <v>2</v>
      </c>
      <c r="F36" s="86">
        <v>34</v>
      </c>
      <c r="G36" s="86">
        <v>38</v>
      </c>
      <c r="H36" s="86">
        <v>10</v>
      </c>
    </row>
    <row r="37" spans="1:8" ht="15.6" x14ac:dyDescent="0.3">
      <c r="A37" s="4">
        <v>9</v>
      </c>
      <c r="B37" s="203" t="s">
        <v>24</v>
      </c>
      <c r="C37" s="231"/>
      <c r="D37" s="151">
        <v>7.07</v>
      </c>
      <c r="E37" s="117">
        <v>5.09</v>
      </c>
      <c r="F37" s="84">
        <v>4.97</v>
      </c>
      <c r="G37" s="84">
        <v>8.9600000000000009</v>
      </c>
      <c r="H37" s="84">
        <v>6.27</v>
      </c>
    </row>
    <row r="38" spans="1:8" ht="16.5" customHeight="1" x14ac:dyDescent="0.3">
      <c r="A38" s="6">
        <v>10</v>
      </c>
      <c r="B38" s="218" t="s">
        <v>78</v>
      </c>
      <c r="C38" s="239"/>
      <c r="D38" s="153"/>
      <c r="E38" s="119"/>
      <c r="F38" s="78"/>
      <c r="G38" s="78"/>
      <c r="H38" s="78"/>
    </row>
    <row r="39" spans="1:8" ht="15.6" x14ac:dyDescent="0.3">
      <c r="A39" s="3">
        <v>10.1</v>
      </c>
      <c r="B39" s="208" t="s">
        <v>27</v>
      </c>
      <c r="C39" s="234"/>
      <c r="D39" s="111">
        <v>174.67</v>
      </c>
      <c r="E39" s="111">
        <v>227.71</v>
      </c>
      <c r="F39" s="79">
        <v>157.5</v>
      </c>
      <c r="G39" s="79">
        <v>181.17</v>
      </c>
      <c r="H39" s="79">
        <v>219.88</v>
      </c>
    </row>
    <row r="40" spans="1:8" ht="15.6" x14ac:dyDescent="0.3">
      <c r="A40" s="3">
        <v>10.199999999999999</v>
      </c>
      <c r="B40" s="208" t="s">
        <v>26</v>
      </c>
      <c r="C40" s="234"/>
      <c r="D40" s="111">
        <v>28.72</v>
      </c>
      <c r="E40" s="111">
        <v>0</v>
      </c>
      <c r="F40" s="79">
        <v>2.6</v>
      </c>
      <c r="G40" s="79">
        <v>13.69</v>
      </c>
      <c r="H40" s="79">
        <v>10.6</v>
      </c>
    </row>
    <row r="41" spans="1:8" ht="15.6" x14ac:dyDescent="0.3">
      <c r="A41" s="3">
        <v>10.3</v>
      </c>
      <c r="B41" s="208" t="s">
        <v>25</v>
      </c>
      <c r="C41" s="234"/>
      <c r="D41" s="111">
        <v>97.04000000000002</v>
      </c>
      <c r="E41" s="111">
        <v>128.72</v>
      </c>
      <c r="F41" s="79">
        <v>90.68</v>
      </c>
      <c r="G41" s="79">
        <v>243.68</v>
      </c>
      <c r="H41" s="79">
        <v>107.99000000000004</v>
      </c>
    </row>
    <row r="42" spans="1:8" ht="15.6" x14ac:dyDescent="0.3">
      <c r="A42" s="4">
        <v>10.4</v>
      </c>
      <c r="B42" s="210" t="s">
        <v>28</v>
      </c>
      <c r="C42" s="235"/>
      <c r="D42" s="112">
        <v>300.43</v>
      </c>
      <c r="E42" s="112">
        <v>356.43</v>
      </c>
      <c r="F42" s="84">
        <v>250.78</v>
      </c>
      <c r="G42" s="84">
        <v>438.54</v>
      </c>
      <c r="H42" s="84">
        <v>338.47</v>
      </c>
    </row>
    <row r="43" spans="1:8" ht="32.25" customHeight="1" x14ac:dyDescent="0.3">
      <c r="A43" s="13" t="s">
        <v>29</v>
      </c>
      <c r="B43" s="220" t="s">
        <v>139</v>
      </c>
      <c r="C43" s="221"/>
      <c r="D43" s="154"/>
      <c r="E43" s="120"/>
      <c r="F43" s="87"/>
      <c r="G43" s="87"/>
      <c r="H43" s="87"/>
    </row>
    <row r="44" spans="1:8" ht="15.6" x14ac:dyDescent="0.25">
      <c r="A44" s="7">
        <v>11</v>
      </c>
      <c r="B44" s="199" t="s">
        <v>30</v>
      </c>
      <c r="C44" s="199"/>
      <c r="D44" s="121">
        <v>32559.469999999998</v>
      </c>
      <c r="E44" s="121">
        <v>20388.210000000003</v>
      </c>
      <c r="F44" s="94">
        <v>24119.249999999996</v>
      </c>
      <c r="G44" s="94">
        <v>31677.48</v>
      </c>
      <c r="H44" s="97">
        <v>23328.760000000006</v>
      </c>
    </row>
    <row r="45" spans="1:8" ht="15.6" x14ac:dyDescent="0.3">
      <c r="A45" s="5" t="s">
        <v>57</v>
      </c>
      <c r="B45" s="24" t="s">
        <v>31</v>
      </c>
      <c r="C45" s="25" t="s">
        <v>27</v>
      </c>
      <c r="D45" s="149">
        <v>6515.66</v>
      </c>
      <c r="E45" s="113">
        <v>5988.07</v>
      </c>
      <c r="F45" s="78">
        <v>4907.6099999999997</v>
      </c>
      <c r="G45" s="78">
        <v>5150.3500000000004</v>
      </c>
      <c r="H45" s="78">
        <v>7253.49</v>
      </c>
    </row>
    <row r="46" spans="1:8" ht="15.6" x14ac:dyDescent="0.3">
      <c r="A46" s="3" t="s">
        <v>58</v>
      </c>
      <c r="B46" s="208" t="s">
        <v>26</v>
      </c>
      <c r="C46" s="234"/>
      <c r="D46" s="111">
        <v>1063.03</v>
      </c>
      <c r="E46" s="111">
        <v>0</v>
      </c>
      <c r="F46" s="79">
        <v>79.959999999999994</v>
      </c>
      <c r="G46" s="79">
        <v>402.09</v>
      </c>
      <c r="H46" s="79">
        <v>250.26</v>
      </c>
    </row>
    <row r="47" spans="1:8" ht="15.6" x14ac:dyDescent="0.3">
      <c r="A47" s="3" t="s">
        <v>59</v>
      </c>
      <c r="B47" s="208" t="s">
        <v>25</v>
      </c>
      <c r="C47" s="234"/>
      <c r="D47" s="111">
        <v>3519.87</v>
      </c>
      <c r="E47" s="111">
        <v>3256.25</v>
      </c>
      <c r="F47" s="79">
        <v>2818.06</v>
      </c>
      <c r="G47" s="79">
        <v>6308.45</v>
      </c>
      <c r="H47" s="79">
        <v>3093.27</v>
      </c>
    </row>
    <row r="48" spans="1:8" s="27" customFormat="1" ht="15.6" x14ac:dyDescent="0.3">
      <c r="A48" s="4" t="s">
        <v>60</v>
      </c>
      <c r="B48" s="216" t="s">
        <v>28</v>
      </c>
      <c r="C48" s="238"/>
      <c r="D48" s="112">
        <v>11098.56</v>
      </c>
      <c r="E48" s="112">
        <v>9244.32</v>
      </c>
      <c r="F48" s="81">
        <v>7805.6299999999992</v>
      </c>
      <c r="G48" s="81">
        <v>11860.89</v>
      </c>
      <c r="H48" s="81">
        <v>10597.02</v>
      </c>
    </row>
    <row r="49" spans="1:8" ht="15.6" x14ac:dyDescent="0.3">
      <c r="A49" s="5" t="s">
        <v>61</v>
      </c>
      <c r="B49" s="24" t="s">
        <v>32</v>
      </c>
      <c r="C49" s="25" t="s">
        <v>33</v>
      </c>
      <c r="D49" s="149">
        <v>112.73</v>
      </c>
      <c r="E49" s="113">
        <v>71.19</v>
      </c>
      <c r="F49" s="78">
        <v>66.010000000000005</v>
      </c>
      <c r="G49" s="78">
        <v>1045.22</v>
      </c>
      <c r="H49" s="78">
        <v>188.85</v>
      </c>
    </row>
    <row r="50" spans="1:8" ht="15.6" x14ac:dyDescent="0.3">
      <c r="A50" s="3" t="s">
        <v>62</v>
      </c>
      <c r="B50" s="208" t="s">
        <v>34</v>
      </c>
      <c r="C50" s="234"/>
      <c r="D50" s="111">
        <v>2849.38</v>
      </c>
      <c r="E50" s="111">
        <v>1001.84</v>
      </c>
      <c r="F50" s="79">
        <v>621.03</v>
      </c>
      <c r="G50" s="79">
        <v>2668.12</v>
      </c>
      <c r="H50" s="79">
        <v>686.69</v>
      </c>
    </row>
    <row r="51" spans="1:8" s="27" customFormat="1" ht="15.6" x14ac:dyDescent="0.3">
      <c r="A51" s="4" t="s">
        <v>63</v>
      </c>
      <c r="B51" s="216" t="s">
        <v>28</v>
      </c>
      <c r="C51" s="238"/>
      <c r="D51" s="112">
        <v>2962.11</v>
      </c>
      <c r="E51" s="112">
        <v>1073.03</v>
      </c>
      <c r="F51" s="81">
        <v>687.04</v>
      </c>
      <c r="G51" s="81">
        <v>3713.34</v>
      </c>
      <c r="H51" s="81">
        <v>875.54000000000008</v>
      </c>
    </row>
    <row r="52" spans="1:8" ht="15.6" x14ac:dyDescent="0.3">
      <c r="A52" s="5" t="s">
        <v>64</v>
      </c>
      <c r="B52" s="24" t="s">
        <v>35</v>
      </c>
      <c r="C52" s="25" t="s">
        <v>33</v>
      </c>
      <c r="D52" s="149">
        <v>3906.11</v>
      </c>
      <c r="E52" s="113">
        <v>3830.27</v>
      </c>
      <c r="F52" s="78">
        <v>4528.22</v>
      </c>
      <c r="G52" s="78">
        <v>4535.8</v>
      </c>
      <c r="H52" s="78">
        <v>3252.74</v>
      </c>
    </row>
    <row r="53" spans="1:8" ht="15.6" x14ac:dyDescent="0.3">
      <c r="A53" s="3" t="s">
        <v>65</v>
      </c>
      <c r="B53" s="208" t="s">
        <v>34</v>
      </c>
      <c r="C53" s="234"/>
      <c r="D53" s="111">
        <v>398.49</v>
      </c>
      <c r="E53" s="111">
        <v>0</v>
      </c>
      <c r="F53" s="79">
        <v>337.89</v>
      </c>
      <c r="G53" s="79">
        <v>682.35</v>
      </c>
      <c r="H53" s="79">
        <v>938.78</v>
      </c>
    </row>
    <row r="54" spans="1:8" s="27" customFormat="1" ht="15.6" x14ac:dyDescent="0.3">
      <c r="A54" s="4" t="s">
        <v>66</v>
      </c>
      <c r="B54" s="216" t="s">
        <v>28</v>
      </c>
      <c r="C54" s="238"/>
      <c r="D54" s="112">
        <v>4304.6000000000004</v>
      </c>
      <c r="E54" s="112">
        <v>3830.27</v>
      </c>
      <c r="F54" s="81">
        <v>4866.1100000000006</v>
      </c>
      <c r="G54" s="81">
        <v>5218.1500000000005</v>
      </c>
      <c r="H54" s="81">
        <v>4191.5199999999995</v>
      </c>
    </row>
    <row r="55" spans="1:8" ht="15.6" x14ac:dyDescent="0.3">
      <c r="A55" s="7">
        <v>11.4</v>
      </c>
      <c r="B55" s="222" t="s">
        <v>36</v>
      </c>
      <c r="C55" s="222"/>
      <c r="D55" s="155">
        <v>3853.61</v>
      </c>
      <c r="E55" s="114">
        <v>4319.51</v>
      </c>
      <c r="F55" s="82">
        <v>4425.95</v>
      </c>
      <c r="G55" s="82">
        <v>4636.33</v>
      </c>
      <c r="H55" s="82">
        <v>5099.3100000000004</v>
      </c>
    </row>
    <row r="56" spans="1:8" ht="15.6" x14ac:dyDescent="0.3">
      <c r="A56" s="5" t="s">
        <v>67</v>
      </c>
      <c r="B56" s="24" t="s">
        <v>37</v>
      </c>
      <c r="C56" s="25" t="s">
        <v>38</v>
      </c>
      <c r="D56" s="149">
        <v>6565</v>
      </c>
      <c r="E56" s="113">
        <v>573.05999999999995</v>
      </c>
      <c r="F56" s="78">
        <v>1922.99</v>
      </c>
      <c r="G56" s="78">
        <v>2713.43</v>
      </c>
      <c r="H56" s="78">
        <v>577.63</v>
      </c>
    </row>
    <row r="57" spans="1:8" ht="15.6" x14ac:dyDescent="0.3">
      <c r="A57" s="3" t="s">
        <v>68</v>
      </c>
      <c r="B57" s="224" t="s">
        <v>39</v>
      </c>
      <c r="C57" s="240"/>
      <c r="D57" s="156">
        <v>374.66</v>
      </c>
      <c r="E57" s="111">
        <v>0</v>
      </c>
      <c r="F57" s="79">
        <v>1490.85</v>
      </c>
      <c r="G57" s="79">
        <v>1259.72</v>
      </c>
      <c r="H57" s="79">
        <v>0</v>
      </c>
    </row>
    <row r="58" spans="1:8" s="27" customFormat="1" ht="15.6" x14ac:dyDescent="0.3">
      <c r="A58" s="4" t="s">
        <v>69</v>
      </c>
      <c r="B58" s="226" t="s">
        <v>28</v>
      </c>
      <c r="C58" s="241"/>
      <c r="D58" s="157">
        <v>6939.66</v>
      </c>
      <c r="E58" s="112">
        <v>573.05999999999995</v>
      </c>
      <c r="F58" s="81">
        <v>3413.84</v>
      </c>
      <c r="G58" s="81">
        <v>3973.1499999999996</v>
      </c>
      <c r="H58" s="81">
        <v>577.63</v>
      </c>
    </row>
    <row r="59" spans="1:8" ht="15.6" x14ac:dyDescent="0.3">
      <c r="A59" s="7">
        <v>11.6</v>
      </c>
      <c r="B59" s="222" t="s">
        <v>40</v>
      </c>
      <c r="C59" s="222"/>
      <c r="D59" s="114">
        <v>2565.21</v>
      </c>
      <c r="E59" s="114">
        <v>911.65</v>
      </c>
      <c r="F59" s="82">
        <v>1772.87</v>
      </c>
      <c r="G59" s="82">
        <v>825.35</v>
      </c>
      <c r="H59" s="82">
        <v>1238.32</v>
      </c>
    </row>
    <row r="60" spans="1:8" ht="15.6" x14ac:dyDescent="0.3">
      <c r="A60" s="7">
        <v>11.7</v>
      </c>
      <c r="B60" s="222" t="s">
        <v>41</v>
      </c>
      <c r="C60" s="222"/>
      <c r="D60" s="114">
        <v>46.51</v>
      </c>
      <c r="E60" s="114">
        <v>0</v>
      </c>
      <c r="F60" s="82">
        <v>85.13</v>
      </c>
      <c r="G60" s="82">
        <v>527.88</v>
      </c>
      <c r="H60" s="82">
        <v>262.29000000000002</v>
      </c>
    </row>
    <row r="61" spans="1:8" ht="15.6" x14ac:dyDescent="0.3">
      <c r="A61" s="7">
        <v>11.8</v>
      </c>
      <c r="B61" s="222" t="s">
        <v>52</v>
      </c>
      <c r="C61" s="222"/>
      <c r="D61" s="114">
        <v>0</v>
      </c>
      <c r="E61" s="114">
        <v>0</v>
      </c>
      <c r="F61" s="82">
        <v>480.51</v>
      </c>
      <c r="G61" s="82">
        <v>118.54</v>
      </c>
      <c r="H61" s="82">
        <v>0</v>
      </c>
    </row>
    <row r="62" spans="1:8" ht="15.6" x14ac:dyDescent="0.3">
      <c r="A62" s="7">
        <v>11.9</v>
      </c>
      <c r="B62" s="222" t="s">
        <v>42</v>
      </c>
      <c r="C62" s="222"/>
      <c r="D62" s="114">
        <v>789.21</v>
      </c>
      <c r="E62" s="114">
        <v>436.37</v>
      </c>
      <c r="F62" s="82">
        <v>582.16999999999996</v>
      </c>
      <c r="G62" s="82">
        <v>803.85</v>
      </c>
      <c r="H62" s="82">
        <v>487.13</v>
      </c>
    </row>
    <row r="63" spans="1:8" ht="15.6" x14ac:dyDescent="0.3">
      <c r="A63" s="5">
        <v>12</v>
      </c>
      <c r="B63" s="206" t="s">
        <v>43</v>
      </c>
      <c r="C63" s="233"/>
      <c r="D63" s="122">
        <v>9722.41</v>
      </c>
      <c r="E63" s="122">
        <v>5818.2</v>
      </c>
      <c r="F63" s="95">
        <v>6818.3099999999995</v>
      </c>
      <c r="G63" s="95">
        <v>11564.08</v>
      </c>
      <c r="H63" s="95">
        <v>7469.3000000000011</v>
      </c>
    </row>
    <row r="64" spans="1:8" ht="15.6" x14ac:dyDescent="0.3">
      <c r="A64" s="3">
        <v>12.1</v>
      </c>
      <c r="B64" s="228" t="s">
        <v>44</v>
      </c>
      <c r="C64" s="242"/>
      <c r="D64" s="111">
        <v>6934.63</v>
      </c>
      <c r="E64" s="111">
        <v>4443.58</v>
      </c>
      <c r="F64" s="79">
        <v>4439.29</v>
      </c>
      <c r="G64" s="79">
        <v>5520.54</v>
      </c>
      <c r="H64" s="79">
        <v>4363.1400000000003</v>
      </c>
    </row>
    <row r="65" spans="1:8" ht="15.6" x14ac:dyDescent="0.3">
      <c r="A65" s="3">
        <v>12.2</v>
      </c>
      <c r="B65" s="228" t="s">
        <v>45</v>
      </c>
      <c r="C65" s="242"/>
      <c r="D65" s="111">
        <v>0</v>
      </c>
      <c r="E65" s="111">
        <v>0</v>
      </c>
      <c r="F65" s="79">
        <v>0</v>
      </c>
      <c r="G65" s="79">
        <v>0</v>
      </c>
      <c r="H65" s="79">
        <v>81.78</v>
      </c>
    </row>
    <row r="66" spans="1:8" ht="15.6" x14ac:dyDescent="0.3">
      <c r="A66" s="3">
        <v>12.3</v>
      </c>
      <c r="B66" s="228" t="s">
        <v>46</v>
      </c>
      <c r="C66" s="242"/>
      <c r="D66" s="111">
        <v>1.18</v>
      </c>
      <c r="E66" s="111">
        <v>2.2599999999999998</v>
      </c>
      <c r="F66" s="79">
        <v>3.4</v>
      </c>
      <c r="G66" s="79">
        <v>26.76</v>
      </c>
      <c r="H66" s="79">
        <v>7.71</v>
      </c>
    </row>
    <row r="67" spans="1:8" ht="15.6" x14ac:dyDescent="0.3">
      <c r="A67" s="3">
        <v>12.4</v>
      </c>
      <c r="B67" s="228" t="s">
        <v>47</v>
      </c>
      <c r="C67" s="242"/>
      <c r="D67" s="111">
        <v>498.43</v>
      </c>
      <c r="E67" s="111">
        <v>407.61</v>
      </c>
      <c r="F67" s="79">
        <v>552.69000000000005</v>
      </c>
      <c r="G67" s="79">
        <v>623.36</v>
      </c>
      <c r="H67" s="79">
        <v>363.31</v>
      </c>
    </row>
    <row r="68" spans="1:8" ht="15.6" x14ac:dyDescent="0.3">
      <c r="A68" s="3">
        <v>12.5</v>
      </c>
      <c r="B68" s="228" t="s">
        <v>48</v>
      </c>
      <c r="C68" s="242"/>
      <c r="D68" s="111">
        <v>2288.17</v>
      </c>
      <c r="E68" s="111">
        <v>964.75</v>
      </c>
      <c r="F68" s="79">
        <v>1822.93</v>
      </c>
      <c r="G68" s="79">
        <v>5393.42</v>
      </c>
      <c r="H68" s="79">
        <v>2653.36</v>
      </c>
    </row>
    <row r="69" spans="1:8" ht="15.6" x14ac:dyDescent="0.3">
      <c r="A69" s="8">
        <v>13</v>
      </c>
      <c r="B69" s="222" t="s">
        <v>70</v>
      </c>
      <c r="C69" s="222"/>
      <c r="D69" s="158">
        <v>42281.88</v>
      </c>
      <c r="E69" s="123">
        <v>26206.410000000003</v>
      </c>
      <c r="F69" s="96">
        <v>30937.559999999998</v>
      </c>
      <c r="G69" s="96">
        <v>43241.56</v>
      </c>
      <c r="H69" s="96">
        <v>30798.060000000005</v>
      </c>
    </row>
  </sheetData>
  <mergeCells count="48">
    <mergeCell ref="A2:G2"/>
    <mergeCell ref="B20:C20"/>
    <mergeCell ref="B21:C21"/>
    <mergeCell ref="B28:C28"/>
    <mergeCell ref="B22:C22"/>
    <mergeCell ref="B23:C23"/>
    <mergeCell ref="B24:C24"/>
    <mergeCell ref="B25:C25"/>
    <mergeCell ref="B33:C33"/>
    <mergeCell ref="B29:C29"/>
    <mergeCell ref="B35:C35"/>
    <mergeCell ref="B34:C34"/>
    <mergeCell ref="B4:C4"/>
    <mergeCell ref="B26:C26"/>
    <mergeCell ref="B27:C27"/>
    <mergeCell ref="B30:C30"/>
    <mergeCell ref="B31:C31"/>
    <mergeCell ref="B32:C32"/>
    <mergeCell ref="B36:C36"/>
    <mergeCell ref="B37:C37"/>
    <mergeCell ref="B38:C38"/>
    <mergeCell ref="B59:C59"/>
    <mergeCell ref="B62:C62"/>
    <mergeCell ref="B48:C48"/>
    <mergeCell ref="B40:C40"/>
    <mergeCell ref="B41:C41"/>
    <mergeCell ref="B42:C42"/>
    <mergeCell ref="B44:C44"/>
    <mergeCell ref="B39:C39"/>
    <mergeCell ref="B43:C43"/>
    <mergeCell ref="B46:C46"/>
    <mergeCell ref="B47:C47"/>
    <mergeCell ref="B68:C68"/>
    <mergeCell ref="B69:C69"/>
    <mergeCell ref="B50:C50"/>
    <mergeCell ref="B51:C51"/>
    <mergeCell ref="B53:C53"/>
    <mergeCell ref="B54:C54"/>
    <mergeCell ref="B64:C64"/>
    <mergeCell ref="B67:C67"/>
    <mergeCell ref="B63:C63"/>
    <mergeCell ref="B60:C60"/>
    <mergeCell ref="B61:C61"/>
    <mergeCell ref="B55:C55"/>
    <mergeCell ref="B57:C57"/>
    <mergeCell ref="B58:C58"/>
    <mergeCell ref="B65:C65"/>
    <mergeCell ref="B66:C66"/>
  </mergeCells>
  <phoneticPr fontId="0" type="noConversion"/>
  <pageMargins left="0.33" right="0.21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5" man="1"/>
  </rowBreaks>
  <colBreaks count="1" manualBreakCount="1">
    <brk id="6" max="68" man="1"/>
  </colBreaks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zoomScaleSheetLayoutView="100" workbookViewId="0">
      <selection activeCell="H13" sqref="H13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4.109375" style="10" customWidth="1"/>
    <col min="5" max="5" width="16.44140625" style="10" customWidth="1"/>
    <col min="6" max="16384" width="9.109375" style="11"/>
  </cols>
  <sheetData>
    <row r="1" spans="1:5" ht="21" customHeight="1" x14ac:dyDescent="0.25">
      <c r="A1" s="1" t="s">
        <v>0</v>
      </c>
      <c r="D1" s="9"/>
      <c r="E1" s="9"/>
    </row>
    <row r="2" spans="1:5" ht="32.25" customHeight="1" x14ac:dyDescent="0.25">
      <c r="A2" s="198" t="s">
        <v>54</v>
      </c>
      <c r="B2" s="198"/>
      <c r="C2" s="198"/>
      <c r="D2" s="198"/>
      <c r="E2" s="198"/>
    </row>
    <row r="3" spans="1:5" x14ac:dyDescent="0.25">
      <c r="A3" s="1" t="s">
        <v>81</v>
      </c>
      <c r="C3" s="39" t="s">
        <v>144</v>
      </c>
      <c r="D3" s="9"/>
      <c r="E3" s="9"/>
    </row>
    <row r="4" spans="1:5" s="12" customFormat="1" ht="27.6" x14ac:dyDescent="0.25">
      <c r="A4" s="2" t="s">
        <v>9</v>
      </c>
      <c r="B4" s="197" t="s">
        <v>53</v>
      </c>
      <c r="C4" s="197"/>
      <c r="D4" s="2" t="s">
        <v>96</v>
      </c>
      <c r="E4" s="2" t="s">
        <v>87</v>
      </c>
    </row>
    <row r="5" spans="1:5" ht="15" customHeight="1" x14ac:dyDescent="0.3">
      <c r="A5" s="26" t="s">
        <v>10</v>
      </c>
      <c r="B5" s="16" t="s">
        <v>49</v>
      </c>
      <c r="C5" s="17" t="s">
        <v>1</v>
      </c>
      <c r="D5" s="76">
        <v>24080.36</v>
      </c>
      <c r="E5" s="89">
        <v>16791.93</v>
      </c>
    </row>
    <row r="6" spans="1:5" ht="15.6" x14ac:dyDescent="0.3">
      <c r="A6" s="3">
        <v>1.2</v>
      </c>
      <c r="B6" s="16"/>
      <c r="C6" s="17" t="s">
        <v>2</v>
      </c>
      <c r="D6" s="76">
        <v>26841.17</v>
      </c>
      <c r="E6" s="76">
        <v>16791.93</v>
      </c>
    </row>
    <row r="7" spans="1:5" ht="15.6" x14ac:dyDescent="0.3">
      <c r="A7" s="3">
        <v>1.3</v>
      </c>
      <c r="B7" s="18"/>
      <c r="C7" s="17" t="s">
        <v>3</v>
      </c>
      <c r="D7" s="76">
        <v>27237.27</v>
      </c>
      <c r="E7" s="76">
        <v>19621.580000000002</v>
      </c>
    </row>
    <row r="8" spans="1:5" ht="15.6" x14ac:dyDescent="0.3">
      <c r="A8" s="3">
        <v>1.4</v>
      </c>
      <c r="B8" s="18"/>
      <c r="C8" s="17" t="s">
        <v>4</v>
      </c>
      <c r="D8" s="76">
        <v>36822.17</v>
      </c>
      <c r="E8" s="76">
        <v>23322.07</v>
      </c>
    </row>
    <row r="9" spans="1:5" ht="15.6" x14ac:dyDescent="0.3">
      <c r="A9" s="3">
        <v>1.5</v>
      </c>
      <c r="B9" s="18"/>
      <c r="C9" s="17" t="s">
        <v>5</v>
      </c>
      <c r="D9" s="76">
        <v>36145.61</v>
      </c>
      <c r="E9" s="76">
        <v>22807.98</v>
      </c>
    </row>
    <row r="10" spans="1:5" ht="15.6" x14ac:dyDescent="0.3">
      <c r="A10" s="3">
        <v>1.6</v>
      </c>
      <c r="B10" s="18"/>
      <c r="C10" s="17" t="s">
        <v>6</v>
      </c>
      <c r="D10" s="76">
        <v>45730.51</v>
      </c>
      <c r="E10" s="76">
        <v>26508.47</v>
      </c>
    </row>
    <row r="11" spans="1:5" ht="15.6" x14ac:dyDescent="0.3">
      <c r="A11" s="4">
        <v>1.7</v>
      </c>
      <c r="B11" s="19"/>
      <c r="C11" s="20" t="s">
        <v>11</v>
      </c>
      <c r="D11" s="77">
        <v>46435.29</v>
      </c>
      <c r="E11" s="92">
        <v>28762.240000000002</v>
      </c>
    </row>
    <row r="12" spans="1:5" ht="15.6" x14ac:dyDescent="0.3">
      <c r="A12" s="5">
        <v>2.1</v>
      </c>
      <c r="B12" s="14" t="s">
        <v>50</v>
      </c>
      <c r="C12" s="15" t="s">
        <v>1</v>
      </c>
      <c r="D12" s="78">
        <v>2664.14</v>
      </c>
      <c r="E12" s="78">
        <v>4171.22</v>
      </c>
    </row>
    <row r="13" spans="1:5" ht="15" customHeight="1" x14ac:dyDescent="0.3">
      <c r="A13" s="3">
        <v>2.2000000000000002</v>
      </c>
      <c r="B13" s="16"/>
      <c r="C13" s="17" t="s">
        <v>2</v>
      </c>
      <c r="D13" s="79">
        <v>3017.86</v>
      </c>
      <c r="E13" s="79">
        <v>4171.22</v>
      </c>
    </row>
    <row r="14" spans="1:5" ht="15.6" x14ac:dyDescent="0.3">
      <c r="A14" s="3">
        <v>2.2999999999999998</v>
      </c>
      <c r="B14" s="37"/>
      <c r="C14" s="17" t="s">
        <v>3</v>
      </c>
      <c r="D14" s="79">
        <v>2941.29</v>
      </c>
      <c r="E14" s="79">
        <v>4881.3500000000004</v>
      </c>
    </row>
    <row r="15" spans="1:5" ht="15.6" x14ac:dyDescent="0.3">
      <c r="A15" s="3">
        <v>2.4</v>
      </c>
      <c r="B15" s="38"/>
      <c r="C15" s="17" t="s">
        <v>4</v>
      </c>
      <c r="D15" s="79">
        <v>3938.02</v>
      </c>
      <c r="E15" s="79">
        <v>5760.7</v>
      </c>
    </row>
    <row r="16" spans="1:5" ht="15.6" x14ac:dyDescent="0.3">
      <c r="A16" s="3">
        <v>2.5</v>
      </c>
      <c r="B16" s="38"/>
      <c r="C16" s="17" t="s">
        <v>5</v>
      </c>
      <c r="D16" s="79">
        <v>3796.31</v>
      </c>
      <c r="E16" s="79">
        <v>5655.02</v>
      </c>
    </row>
    <row r="17" spans="1:5" ht="15.6" x14ac:dyDescent="0.3">
      <c r="A17" s="3">
        <v>2.6</v>
      </c>
      <c r="B17" s="38"/>
      <c r="C17" s="17" t="s">
        <v>6</v>
      </c>
      <c r="D17" s="79">
        <v>4793.03</v>
      </c>
      <c r="E17" s="79">
        <v>6534.37</v>
      </c>
    </row>
    <row r="18" spans="1:5" ht="15.6" x14ac:dyDescent="0.3">
      <c r="A18" s="3">
        <v>2.7</v>
      </c>
      <c r="B18" s="18"/>
      <c r="C18" s="21" t="s">
        <v>11</v>
      </c>
      <c r="D18" s="80">
        <v>4866.09</v>
      </c>
      <c r="E18" s="79">
        <v>7092.78</v>
      </c>
    </row>
    <row r="19" spans="1:5" ht="15.6" x14ac:dyDescent="0.3">
      <c r="A19" s="4">
        <v>2.8</v>
      </c>
      <c r="B19" s="22"/>
      <c r="C19" s="23" t="s">
        <v>7</v>
      </c>
      <c r="D19" s="81">
        <v>5352.6990000000005</v>
      </c>
      <c r="E19" s="84">
        <v>7802.06</v>
      </c>
    </row>
    <row r="20" spans="1:5" ht="15.6" x14ac:dyDescent="0.3">
      <c r="A20" s="7">
        <v>3</v>
      </c>
      <c r="B20" s="199" t="s">
        <v>12</v>
      </c>
      <c r="C20" s="199"/>
      <c r="D20" s="82">
        <v>32698.3</v>
      </c>
      <c r="E20" s="82">
        <v>14814.51</v>
      </c>
    </row>
    <row r="21" spans="1:5" ht="15.6" x14ac:dyDescent="0.3">
      <c r="A21" s="7">
        <v>4</v>
      </c>
      <c r="B21" s="199" t="s">
        <v>13</v>
      </c>
      <c r="C21" s="232"/>
      <c r="D21" s="82">
        <v>355.69</v>
      </c>
      <c r="E21" s="82">
        <v>565.66</v>
      </c>
    </row>
    <row r="22" spans="1:5" ht="15.6" x14ac:dyDescent="0.3">
      <c r="A22" s="5">
        <v>5</v>
      </c>
      <c r="B22" s="206" t="s">
        <v>14</v>
      </c>
      <c r="C22" s="233"/>
      <c r="D22" s="83"/>
      <c r="E22" s="83"/>
    </row>
    <row r="23" spans="1:5" ht="15.6" x14ac:dyDescent="0.3">
      <c r="A23" s="3">
        <v>5.0999999999999996</v>
      </c>
      <c r="B23" s="201" t="s">
        <v>15</v>
      </c>
      <c r="C23" s="230"/>
      <c r="D23" s="79">
        <v>6.21</v>
      </c>
      <c r="E23" s="79">
        <v>5.96</v>
      </c>
    </row>
    <row r="24" spans="1:5" ht="15.6" x14ac:dyDescent="0.3">
      <c r="A24" s="3">
        <v>5.2</v>
      </c>
      <c r="B24" s="201" t="s">
        <v>16</v>
      </c>
      <c r="C24" s="230"/>
      <c r="D24" s="79">
        <v>151.65</v>
      </c>
      <c r="E24" s="79">
        <v>50.83</v>
      </c>
    </row>
    <row r="25" spans="1:5" ht="15.6" x14ac:dyDescent="0.3">
      <c r="A25" s="3">
        <v>5.3</v>
      </c>
      <c r="B25" s="201" t="s">
        <v>17</v>
      </c>
      <c r="C25" s="230"/>
      <c r="D25" s="79">
        <v>0.41</v>
      </c>
      <c r="E25" s="79">
        <v>3.32</v>
      </c>
    </row>
    <row r="26" spans="1:5" ht="15.6" x14ac:dyDescent="0.3">
      <c r="A26" s="3">
        <v>5.4</v>
      </c>
      <c r="B26" s="201" t="s">
        <v>18</v>
      </c>
      <c r="C26" s="230"/>
      <c r="D26" s="79">
        <v>447.79</v>
      </c>
      <c r="E26" s="79">
        <v>313.49</v>
      </c>
    </row>
    <row r="27" spans="1:5" ht="15.6" x14ac:dyDescent="0.3">
      <c r="A27" s="4">
        <v>5.5</v>
      </c>
      <c r="B27" s="203" t="s">
        <v>19</v>
      </c>
      <c r="C27" s="231"/>
      <c r="D27" s="84">
        <v>39.5</v>
      </c>
      <c r="E27" s="84">
        <v>33.92</v>
      </c>
    </row>
    <row r="28" spans="1:5" ht="15.6" x14ac:dyDescent="0.3">
      <c r="A28" s="5">
        <v>6</v>
      </c>
      <c r="B28" s="206" t="s">
        <v>20</v>
      </c>
      <c r="C28" s="233"/>
      <c r="D28" s="78"/>
      <c r="E28" s="78"/>
    </row>
    <row r="29" spans="1:5" ht="15.6" x14ac:dyDescent="0.3">
      <c r="A29" s="3">
        <v>6.1</v>
      </c>
      <c r="B29" s="201" t="s">
        <v>15</v>
      </c>
      <c r="C29" s="230"/>
      <c r="D29" s="79">
        <v>590.17999999999995</v>
      </c>
      <c r="E29" s="79">
        <v>361.93</v>
      </c>
    </row>
    <row r="30" spans="1:5" ht="15.6" x14ac:dyDescent="0.3">
      <c r="A30" s="3">
        <v>6.2</v>
      </c>
      <c r="B30" s="201" t="s">
        <v>16</v>
      </c>
      <c r="C30" s="230"/>
      <c r="D30" s="79">
        <v>30.63</v>
      </c>
      <c r="E30" s="79">
        <v>35.729999999999997</v>
      </c>
    </row>
    <row r="31" spans="1:5" ht="15.6" x14ac:dyDescent="0.3">
      <c r="A31" s="3">
        <v>6.3</v>
      </c>
      <c r="B31" s="201" t="s">
        <v>17</v>
      </c>
      <c r="C31" s="230"/>
      <c r="D31" s="79">
        <v>1477.27</v>
      </c>
      <c r="E31" s="79">
        <v>197.37</v>
      </c>
    </row>
    <row r="32" spans="1:5" ht="15.6" x14ac:dyDescent="0.3">
      <c r="A32" s="3">
        <v>6.4</v>
      </c>
      <c r="B32" s="201" t="s">
        <v>21</v>
      </c>
      <c r="C32" s="230"/>
      <c r="D32" s="79">
        <v>35.130000000000003</v>
      </c>
      <c r="E32" s="79">
        <v>28.89</v>
      </c>
    </row>
    <row r="33" spans="1:5" ht="15.6" x14ac:dyDescent="0.3">
      <c r="A33" s="3">
        <v>6.5</v>
      </c>
      <c r="B33" s="201" t="s">
        <v>19</v>
      </c>
      <c r="C33" s="230"/>
      <c r="D33" s="79">
        <v>90.24</v>
      </c>
      <c r="E33" s="79">
        <v>76.56</v>
      </c>
    </row>
    <row r="34" spans="1:5" ht="15.6" x14ac:dyDescent="0.3">
      <c r="A34" s="7">
        <v>7</v>
      </c>
      <c r="B34" s="214" t="s">
        <v>51</v>
      </c>
      <c r="C34" s="237"/>
      <c r="D34" s="82">
        <v>3413.46</v>
      </c>
      <c r="E34" s="82">
        <v>3595.91</v>
      </c>
    </row>
    <row r="35" spans="1:5" ht="15.6" x14ac:dyDescent="0.3">
      <c r="A35" s="5">
        <v>8.1</v>
      </c>
      <c r="B35" s="212" t="s">
        <v>22</v>
      </c>
      <c r="C35" s="236"/>
      <c r="D35" s="85">
        <v>9</v>
      </c>
      <c r="E35" s="85">
        <v>22</v>
      </c>
    </row>
    <row r="36" spans="1:5" ht="15" customHeight="1" x14ac:dyDescent="0.3">
      <c r="A36" s="4">
        <v>8.1999999999999993</v>
      </c>
      <c r="B36" s="203" t="s">
        <v>23</v>
      </c>
      <c r="C36" s="231"/>
      <c r="D36" s="86">
        <v>3</v>
      </c>
      <c r="E36" s="86">
        <v>12</v>
      </c>
    </row>
    <row r="37" spans="1:5" ht="15.6" x14ac:dyDescent="0.3">
      <c r="A37" s="4">
        <v>9</v>
      </c>
      <c r="B37" s="203" t="s">
        <v>24</v>
      </c>
      <c r="C37" s="231"/>
      <c r="D37" s="84">
        <v>9.44</v>
      </c>
      <c r="E37" s="84">
        <v>3.91</v>
      </c>
    </row>
    <row r="38" spans="1:5" ht="16.5" customHeight="1" x14ac:dyDescent="0.3">
      <c r="A38" s="6">
        <v>10</v>
      </c>
      <c r="B38" s="218" t="s">
        <v>78</v>
      </c>
      <c r="C38" s="239"/>
      <c r="D38" s="78"/>
      <c r="E38" s="78"/>
    </row>
    <row r="39" spans="1:5" ht="15.6" x14ac:dyDescent="0.3">
      <c r="A39" s="3">
        <v>10.1</v>
      </c>
      <c r="B39" s="208" t="s">
        <v>27</v>
      </c>
      <c r="C39" s="234"/>
      <c r="D39" s="79">
        <v>261.93</v>
      </c>
      <c r="E39" s="79">
        <v>107.24</v>
      </c>
    </row>
    <row r="40" spans="1:5" ht="15.6" x14ac:dyDescent="0.3">
      <c r="A40" s="3">
        <v>10.199999999999999</v>
      </c>
      <c r="B40" s="208" t="s">
        <v>26</v>
      </c>
      <c r="C40" s="234"/>
      <c r="D40" s="79">
        <v>0</v>
      </c>
      <c r="E40" s="79">
        <v>0</v>
      </c>
    </row>
    <row r="41" spans="1:5" ht="15.6" x14ac:dyDescent="0.3">
      <c r="A41" s="3">
        <v>10.3</v>
      </c>
      <c r="B41" s="208" t="s">
        <v>25</v>
      </c>
      <c r="C41" s="234"/>
      <c r="D41" s="79">
        <v>185.86</v>
      </c>
      <c r="E41" s="79">
        <v>206.25</v>
      </c>
    </row>
    <row r="42" spans="1:5" ht="15.6" x14ac:dyDescent="0.3">
      <c r="A42" s="4">
        <v>10.4</v>
      </c>
      <c r="B42" s="210" t="s">
        <v>28</v>
      </c>
      <c r="C42" s="235"/>
      <c r="D42" s="84">
        <v>447.79</v>
      </c>
      <c r="E42" s="84">
        <v>313.49</v>
      </c>
    </row>
    <row r="43" spans="1:5" ht="32.25" customHeight="1" x14ac:dyDescent="0.3">
      <c r="A43" s="13" t="s">
        <v>29</v>
      </c>
      <c r="B43" s="220" t="s">
        <v>139</v>
      </c>
      <c r="C43" s="221"/>
      <c r="D43" s="87"/>
      <c r="E43" s="87"/>
    </row>
    <row r="44" spans="1:5" ht="15.6" x14ac:dyDescent="0.25">
      <c r="A44" s="7">
        <v>11</v>
      </c>
      <c r="B44" s="199" t="s">
        <v>30</v>
      </c>
      <c r="C44" s="199"/>
      <c r="D44" s="97">
        <v>32886.340000000004</v>
      </c>
      <c r="E44" s="97">
        <v>19845.760000000002</v>
      </c>
    </row>
    <row r="45" spans="1:5" ht="15.6" x14ac:dyDescent="0.3">
      <c r="A45" s="5" t="s">
        <v>57</v>
      </c>
      <c r="B45" s="24" t="s">
        <v>31</v>
      </c>
      <c r="C45" s="25" t="s">
        <v>27</v>
      </c>
      <c r="D45" s="78">
        <v>8908.34</v>
      </c>
      <c r="E45" s="78">
        <v>3186.4</v>
      </c>
    </row>
    <row r="46" spans="1:5" ht="15.6" x14ac:dyDescent="0.3">
      <c r="A46" s="3" t="s">
        <v>58</v>
      </c>
      <c r="B46" s="208" t="s">
        <v>26</v>
      </c>
      <c r="C46" s="234"/>
      <c r="D46" s="79">
        <v>0</v>
      </c>
      <c r="E46" s="79">
        <v>0</v>
      </c>
    </row>
    <row r="47" spans="1:5" ht="15.6" x14ac:dyDescent="0.3">
      <c r="A47" s="3" t="s">
        <v>59</v>
      </c>
      <c r="B47" s="208" t="s">
        <v>25</v>
      </c>
      <c r="C47" s="234"/>
      <c r="D47" s="79">
        <v>6820.77</v>
      </c>
      <c r="E47" s="79">
        <v>5870.55</v>
      </c>
    </row>
    <row r="48" spans="1:5" s="27" customFormat="1" ht="15.6" x14ac:dyDescent="0.3">
      <c r="A48" s="4" t="s">
        <v>60</v>
      </c>
      <c r="B48" s="216" t="s">
        <v>28</v>
      </c>
      <c r="C48" s="238"/>
      <c r="D48" s="81">
        <v>15729.11</v>
      </c>
      <c r="E48" s="84">
        <v>9056.9500000000007</v>
      </c>
    </row>
    <row r="49" spans="1:5" ht="15.6" x14ac:dyDescent="0.3">
      <c r="A49" s="5" t="s">
        <v>61</v>
      </c>
      <c r="B49" s="24" t="s">
        <v>32</v>
      </c>
      <c r="C49" s="25" t="s">
        <v>33</v>
      </c>
      <c r="D49" s="78">
        <v>333.6</v>
      </c>
      <c r="E49" s="78">
        <v>822.04</v>
      </c>
    </row>
    <row r="50" spans="1:5" ht="15.6" x14ac:dyDescent="0.3">
      <c r="A50" s="3" t="s">
        <v>62</v>
      </c>
      <c r="B50" s="208" t="s">
        <v>34</v>
      </c>
      <c r="C50" s="234"/>
      <c r="D50" s="79">
        <v>3230.82</v>
      </c>
      <c r="E50" s="79">
        <v>1774.94</v>
      </c>
    </row>
    <row r="51" spans="1:5" s="27" customFormat="1" ht="15.6" x14ac:dyDescent="0.3">
      <c r="A51" s="4" t="s">
        <v>63</v>
      </c>
      <c r="B51" s="216" t="s">
        <v>28</v>
      </c>
      <c r="C51" s="238"/>
      <c r="D51" s="81">
        <v>3564.42</v>
      </c>
      <c r="E51" s="84">
        <v>2596.98</v>
      </c>
    </row>
    <row r="52" spans="1:5" ht="15.6" x14ac:dyDescent="0.3">
      <c r="A52" s="5" t="s">
        <v>64</v>
      </c>
      <c r="B52" s="24" t="s">
        <v>35</v>
      </c>
      <c r="C52" s="25" t="s">
        <v>33</v>
      </c>
      <c r="D52" s="78">
        <v>3216.8</v>
      </c>
      <c r="E52" s="78">
        <v>1447.21</v>
      </c>
    </row>
    <row r="53" spans="1:5" ht="15.6" x14ac:dyDescent="0.3">
      <c r="A53" s="3" t="s">
        <v>65</v>
      </c>
      <c r="B53" s="208" t="s">
        <v>34</v>
      </c>
      <c r="C53" s="234"/>
      <c r="D53" s="79">
        <v>23.79</v>
      </c>
      <c r="E53" s="79">
        <v>1311.51</v>
      </c>
    </row>
    <row r="54" spans="1:5" s="27" customFormat="1" ht="15.6" x14ac:dyDescent="0.3">
      <c r="A54" s="4" t="s">
        <v>66</v>
      </c>
      <c r="B54" s="216" t="s">
        <v>28</v>
      </c>
      <c r="C54" s="238"/>
      <c r="D54" s="81">
        <v>3240.59</v>
      </c>
      <c r="E54" s="84">
        <v>2758.7200000000003</v>
      </c>
    </row>
    <row r="55" spans="1:5" ht="15.6" x14ac:dyDescent="0.3">
      <c r="A55" s="7">
        <v>11.4</v>
      </c>
      <c r="B55" s="222" t="s">
        <v>36</v>
      </c>
      <c r="C55" s="222"/>
      <c r="D55" s="82">
        <v>3665.99</v>
      </c>
      <c r="E55" s="82">
        <v>2155.6999999999998</v>
      </c>
    </row>
    <row r="56" spans="1:5" ht="15.6" x14ac:dyDescent="0.3">
      <c r="A56" s="5" t="s">
        <v>67</v>
      </c>
      <c r="B56" s="24" t="s">
        <v>37</v>
      </c>
      <c r="C56" s="25" t="s">
        <v>38</v>
      </c>
      <c r="D56" s="78">
        <v>4644.3900000000003</v>
      </c>
      <c r="E56" s="78">
        <v>1816.22</v>
      </c>
    </row>
    <row r="57" spans="1:5" ht="15.6" x14ac:dyDescent="0.3">
      <c r="A57" s="3" t="s">
        <v>68</v>
      </c>
      <c r="B57" s="224" t="s">
        <v>39</v>
      </c>
      <c r="C57" s="240"/>
      <c r="D57" s="79">
        <v>602.61</v>
      </c>
      <c r="E57" s="79">
        <v>654.66999999999996</v>
      </c>
    </row>
    <row r="58" spans="1:5" s="27" customFormat="1" ht="15.6" x14ac:dyDescent="0.3">
      <c r="A58" s="4" t="s">
        <v>69</v>
      </c>
      <c r="B58" s="226" t="s">
        <v>28</v>
      </c>
      <c r="C58" s="241"/>
      <c r="D58" s="81">
        <v>5247</v>
      </c>
      <c r="E58" s="84">
        <v>2470.89</v>
      </c>
    </row>
    <row r="59" spans="1:5" ht="15.6" x14ac:dyDescent="0.3">
      <c r="A59" s="7">
        <v>11.6</v>
      </c>
      <c r="B59" s="222" t="s">
        <v>40</v>
      </c>
      <c r="C59" s="222"/>
      <c r="D59" s="82">
        <v>388.4</v>
      </c>
      <c r="E59" s="82">
        <v>229.52</v>
      </c>
    </row>
    <row r="60" spans="1:5" ht="15.6" x14ac:dyDescent="0.3">
      <c r="A60" s="7">
        <v>11.7</v>
      </c>
      <c r="B60" s="222" t="s">
        <v>41</v>
      </c>
      <c r="C60" s="222"/>
      <c r="D60" s="82">
        <v>252.48</v>
      </c>
      <c r="E60" s="82">
        <v>72.17</v>
      </c>
    </row>
    <row r="61" spans="1:5" ht="15.6" x14ac:dyDescent="0.3">
      <c r="A61" s="7">
        <v>11.8</v>
      </c>
      <c r="B61" s="222" t="s">
        <v>52</v>
      </c>
      <c r="C61" s="222"/>
      <c r="D61" s="82">
        <v>71.739999999999995</v>
      </c>
      <c r="E61" s="82">
        <v>0</v>
      </c>
    </row>
    <row r="62" spans="1:5" ht="15.6" x14ac:dyDescent="0.3">
      <c r="A62" s="7">
        <v>11.9</v>
      </c>
      <c r="B62" s="222" t="s">
        <v>42</v>
      </c>
      <c r="C62" s="222"/>
      <c r="D62" s="82">
        <v>726.61</v>
      </c>
      <c r="E62" s="82">
        <v>504.83</v>
      </c>
    </row>
    <row r="63" spans="1:5" ht="15.6" x14ac:dyDescent="0.3">
      <c r="A63" s="5">
        <v>12</v>
      </c>
      <c r="B63" s="206" t="s">
        <v>43</v>
      </c>
      <c r="C63" s="233"/>
      <c r="D63" s="95">
        <v>12844.17</v>
      </c>
      <c r="E63" s="95">
        <v>6662.71</v>
      </c>
    </row>
    <row r="64" spans="1:5" ht="15.6" x14ac:dyDescent="0.3">
      <c r="A64" s="3">
        <v>12.1</v>
      </c>
      <c r="B64" s="228" t="s">
        <v>44</v>
      </c>
      <c r="C64" s="242"/>
      <c r="D64" s="79">
        <v>6824.09</v>
      </c>
      <c r="E64" s="79">
        <v>3700.48</v>
      </c>
    </row>
    <row r="65" spans="1:5" ht="15.6" x14ac:dyDescent="0.3">
      <c r="A65" s="3">
        <v>12.2</v>
      </c>
      <c r="B65" s="228" t="s">
        <v>45</v>
      </c>
      <c r="C65" s="242"/>
      <c r="D65" s="79">
        <v>2760.81</v>
      </c>
      <c r="E65" s="79">
        <v>0</v>
      </c>
    </row>
    <row r="66" spans="1:5" ht="15.6" x14ac:dyDescent="0.3">
      <c r="A66" s="3">
        <v>12.3</v>
      </c>
      <c r="B66" s="228" t="s">
        <v>46</v>
      </c>
      <c r="C66" s="242"/>
      <c r="D66" s="79">
        <v>0</v>
      </c>
      <c r="E66" s="79">
        <v>12.71</v>
      </c>
    </row>
    <row r="67" spans="1:5" ht="15.6" x14ac:dyDescent="0.3">
      <c r="A67" s="3">
        <v>12.4</v>
      </c>
      <c r="B67" s="228" t="s">
        <v>47</v>
      </c>
      <c r="C67" s="242"/>
      <c r="D67" s="79">
        <v>102.35</v>
      </c>
      <c r="E67" s="79">
        <v>119.87</v>
      </c>
    </row>
    <row r="68" spans="1:5" ht="15.6" x14ac:dyDescent="0.3">
      <c r="A68" s="3">
        <v>12.5</v>
      </c>
      <c r="B68" s="228" t="s">
        <v>48</v>
      </c>
      <c r="C68" s="242"/>
      <c r="D68" s="79">
        <v>3156.92</v>
      </c>
      <c r="E68" s="79">
        <v>2829.65</v>
      </c>
    </row>
    <row r="69" spans="1:5" ht="15.6" x14ac:dyDescent="0.3">
      <c r="A69" s="8">
        <v>13</v>
      </c>
      <c r="B69" s="222" t="s">
        <v>70</v>
      </c>
      <c r="C69" s="222"/>
      <c r="D69" s="96">
        <v>45730.51</v>
      </c>
      <c r="E69" s="96">
        <v>26508.47</v>
      </c>
    </row>
  </sheetData>
  <mergeCells count="48">
    <mergeCell ref="B68:C68"/>
    <mergeCell ref="B69:C69"/>
    <mergeCell ref="B64:C64"/>
    <mergeCell ref="B65:C65"/>
    <mergeCell ref="B66:C66"/>
    <mergeCell ref="B67:C67"/>
    <mergeCell ref="B63:C63"/>
    <mergeCell ref="B60:C60"/>
    <mergeCell ref="B61:C61"/>
    <mergeCell ref="B55:C55"/>
    <mergeCell ref="B57:C57"/>
    <mergeCell ref="B58:C58"/>
    <mergeCell ref="B59:C59"/>
    <mergeCell ref="B62:C62"/>
    <mergeCell ref="B51:C51"/>
    <mergeCell ref="B53:C53"/>
    <mergeCell ref="B54:C54"/>
    <mergeCell ref="B36:C36"/>
    <mergeCell ref="B37:C37"/>
    <mergeCell ref="B38:C38"/>
    <mergeCell ref="B39:C39"/>
    <mergeCell ref="B48:C48"/>
    <mergeCell ref="B40:C40"/>
    <mergeCell ref="B44:C44"/>
    <mergeCell ref="B46:C46"/>
    <mergeCell ref="B47:C47"/>
    <mergeCell ref="B43:C43"/>
    <mergeCell ref="B50:C50"/>
    <mergeCell ref="B28:C28"/>
    <mergeCell ref="B29:C29"/>
    <mergeCell ref="B30:C30"/>
    <mergeCell ref="B41:C41"/>
    <mergeCell ref="B42:C42"/>
    <mergeCell ref="B31:C31"/>
    <mergeCell ref="B32:C32"/>
    <mergeCell ref="B33:C33"/>
    <mergeCell ref="B35:C35"/>
    <mergeCell ref="B34:C34"/>
    <mergeCell ref="B25:C25"/>
    <mergeCell ref="B26:C26"/>
    <mergeCell ref="B27:C27"/>
    <mergeCell ref="B21:C21"/>
    <mergeCell ref="B22:C22"/>
    <mergeCell ref="B4:C4"/>
    <mergeCell ref="A2:E2"/>
    <mergeCell ref="B20:C20"/>
    <mergeCell ref="B23:C23"/>
    <mergeCell ref="B24:C24"/>
  </mergeCells>
  <phoneticPr fontId="0" type="noConversion"/>
  <pageMargins left="0.33" right="0.21" top="0.98425196850393704" bottom="0.86614173228346503" header="0.511811023622047" footer="0.511811023622047"/>
  <pageSetup paperSize="9" scale="90" orientation="portrait" r:id="rId1"/>
  <headerFooter alignWithMargins="0"/>
  <rowBreaks count="1" manualBreakCount="1">
    <brk id="42" max="5" man="1"/>
  </rowBreaks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opLeftCell="A34" zoomScaleSheetLayoutView="100" workbookViewId="0">
      <selection activeCell="M43" sqref="M43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3.33203125" style="10" customWidth="1"/>
    <col min="5" max="5" width="14.44140625" style="10" customWidth="1"/>
    <col min="6" max="6" width="14.44140625" style="11" customWidth="1"/>
    <col min="7" max="7" width="15.109375" style="11" customWidth="1"/>
    <col min="8" max="8" width="13" style="11" bestFit="1" customWidth="1"/>
    <col min="9" max="10" width="12.6640625" style="11" customWidth="1"/>
    <col min="11" max="16384" width="9.109375" style="11"/>
  </cols>
  <sheetData>
    <row r="1" spans="1:10" ht="21" customHeight="1" x14ac:dyDescent="0.25">
      <c r="A1" s="1" t="s">
        <v>0</v>
      </c>
      <c r="D1" s="9"/>
      <c r="E1" s="9"/>
    </row>
    <row r="2" spans="1:10" ht="32.25" customHeight="1" x14ac:dyDescent="0.25">
      <c r="A2" s="198" t="s">
        <v>54</v>
      </c>
      <c r="B2" s="198"/>
      <c r="C2" s="198"/>
      <c r="D2" s="198"/>
      <c r="E2" s="198"/>
    </row>
    <row r="3" spans="1:10" x14ac:dyDescent="0.25">
      <c r="A3" s="1" t="s">
        <v>79</v>
      </c>
      <c r="C3" s="39" t="s">
        <v>144</v>
      </c>
      <c r="D3" s="9"/>
      <c r="E3" s="9"/>
    </row>
    <row r="4" spans="1:10" s="12" customFormat="1" ht="27.6" x14ac:dyDescent="0.25">
      <c r="A4" s="2" t="s">
        <v>9</v>
      </c>
      <c r="B4" s="197" t="s">
        <v>53</v>
      </c>
      <c r="C4" s="197"/>
      <c r="D4" s="2" t="s">
        <v>96</v>
      </c>
      <c r="E4" s="93" t="s">
        <v>97</v>
      </c>
      <c r="F4" s="2" t="s">
        <v>100</v>
      </c>
      <c r="G4" s="93" t="s">
        <v>99</v>
      </c>
      <c r="H4" s="2" t="s">
        <v>143</v>
      </c>
      <c r="I4" s="2" t="s">
        <v>98</v>
      </c>
      <c r="J4" s="2" t="s">
        <v>102</v>
      </c>
    </row>
    <row r="5" spans="1:10" ht="15" customHeight="1" x14ac:dyDescent="0.3">
      <c r="A5" s="26" t="s">
        <v>10</v>
      </c>
      <c r="B5" s="16" t="s">
        <v>49</v>
      </c>
      <c r="C5" s="17" t="s">
        <v>1</v>
      </c>
      <c r="D5" s="76">
        <v>16147.5</v>
      </c>
      <c r="E5" s="76">
        <v>11593.27</v>
      </c>
      <c r="F5" s="76">
        <v>15562.39</v>
      </c>
      <c r="G5" s="76">
        <v>16946.689999999999</v>
      </c>
      <c r="H5" s="76">
        <v>5839.42</v>
      </c>
      <c r="I5" s="89">
        <v>20979.4</v>
      </c>
      <c r="J5" s="76">
        <v>9163.01</v>
      </c>
    </row>
    <row r="6" spans="1:10" ht="15.6" x14ac:dyDescent="0.3">
      <c r="A6" s="3">
        <v>1.2</v>
      </c>
      <c r="B6" s="16"/>
      <c r="C6" s="17" t="s">
        <v>2</v>
      </c>
      <c r="D6" s="76">
        <v>16300.3</v>
      </c>
      <c r="E6" s="76">
        <v>11593.27</v>
      </c>
      <c r="F6" s="76">
        <v>15562.39</v>
      </c>
      <c r="G6" s="76">
        <v>16946.689999999999</v>
      </c>
      <c r="H6" s="76">
        <v>5863</v>
      </c>
      <c r="I6" s="76">
        <v>21017.06</v>
      </c>
      <c r="J6" s="76">
        <v>9163.01</v>
      </c>
    </row>
    <row r="7" spans="1:10" ht="15.6" x14ac:dyDescent="0.3">
      <c r="A7" s="3">
        <v>1.3</v>
      </c>
      <c r="B7" s="18"/>
      <c r="C7" s="17" t="s">
        <v>3</v>
      </c>
      <c r="D7" s="76">
        <v>16439.580000000002</v>
      </c>
      <c r="E7" s="76">
        <v>12449.08</v>
      </c>
      <c r="F7" s="76">
        <v>16506.47</v>
      </c>
      <c r="G7" s="76">
        <v>19141.419999999998</v>
      </c>
      <c r="H7" s="76">
        <v>7398.27</v>
      </c>
      <c r="I7" s="76">
        <v>22933.41</v>
      </c>
      <c r="J7" s="76">
        <v>11680.88</v>
      </c>
    </row>
    <row r="8" spans="1:10" ht="15.6" x14ac:dyDescent="0.3">
      <c r="A8" s="3">
        <v>1.4</v>
      </c>
      <c r="B8" s="18"/>
      <c r="C8" s="17" t="s">
        <v>4</v>
      </c>
      <c r="D8" s="76">
        <v>44917.58</v>
      </c>
      <c r="E8" s="76">
        <v>16093.45</v>
      </c>
      <c r="F8" s="76">
        <v>27963.68</v>
      </c>
      <c r="G8" s="76">
        <v>24390.93</v>
      </c>
      <c r="H8" s="76">
        <v>14439.9</v>
      </c>
      <c r="I8" s="76">
        <v>32541.1</v>
      </c>
      <c r="J8" s="76">
        <v>19729.38</v>
      </c>
    </row>
    <row r="9" spans="1:10" ht="15.6" x14ac:dyDescent="0.3">
      <c r="A9" s="3">
        <v>1.5</v>
      </c>
      <c r="B9" s="18"/>
      <c r="C9" s="17" t="s">
        <v>5</v>
      </c>
      <c r="D9" s="76">
        <v>17935.89</v>
      </c>
      <c r="E9" s="76">
        <v>21221.37</v>
      </c>
      <c r="F9" s="76">
        <v>22265.84</v>
      </c>
      <c r="G9" s="76">
        <v>29397.52</v>
      </c>
      <c r="H9" s="76">
        <v>15601.43</v>
      </c>
      <c r="I9" s="76">
        <v>27205.200000000001</v>
      </c>
      <c r="J9" s="76">
        <v>16672.52</v>
      </c>
    </row>
    <row r="10" spans="1:10" ht="15.6" x14ac:dyDescent="0.3">
      <c r="A10" s="3">
        <v>1.6</v>
      </c>
      <c r="B10" s="18"/>
      <c r="C10" s="17" t="s">
        <v>6</v>
      </c>
      <c r="D10" s="76">
        <v>46413.9</v>
      </c>
      <c r="E10" s="76">
        <v>24865.74</v>
      </c>
      <c r="F10" s="76">
        <v>33723.050000000003</v>
      </c>
      <c r="G10" s="76">
        <v>34647.03</v>
      </c>
      <c r="H10" s="76">
        <v>22643.06</v>
      </c>
      <c r="I10" s="76">
        <v>36812.89</v>
      </c>
      <c r="J10" s="76">
        <v>24721.02</v>
      </c>
    </row>
    <row r="11" spans="1:10" ht="15.6" x14ac:dyDescent="0.3">
      <c r="A11" s="4">
        <v>1.7</v>
      </c>
      <c r="B11" s="19"/>
      <c r="C11" s="20" t="s">
        <v>11</v>
      </c>
      <c r="D11" s="77">
        <v>46413.9</v>
      </c>
      <c r="E11" s="77">
        <v>24865.74</v>
      </c>
      <c r="F11" s="77">
        <v>33723.050000000003</v>
      </c>
      <c r="G11" s="77">
        <v>34647.03</v>
      </c>
      <c r="H11" s="77">
        <v>22693.73</v>
      </c>
      <c r="I11" s="92">
        <v>36812.89</v>
      </c>
      <c r="J11" s="92">
        <v>24721.02</v>
      </c>
    </row>
    <row r="12" spans="1:10" ht="15.6" x14ac:dyDescent="0.3">
      <c r="A12" s="5">
        <v>2.1</v>
      </c>
      <c r="B12" s="14" t="s">
        <v>50</v>
      </c>
      <c r="C12" s="15" t="s">
        <v>1</v>
      </c>
      <c r="D12" s="78">
        <v>1736.59</v>
      </c>
      <c r="E12" s="78">
        <v>5211.01</v>
      </c>
      <c r="F12" s="78">
        <v>3076.99</v>
      </c>
      <c r="G12" s="78">
        <v>3944.68</v>
      </c>
      <c r="H12" s="78">
        <v>2137.4</v>
      </c>
      <c r="I12" s="78">
        <v>3396.35</v>
      </c>
      <c r="J12" s="78">
        <v>4939.7</v>
      </c>
    </row>
    <row r="13" spans="1:10" ht="15" customHeight="1" x14ac:dyDescent="0.3">
      <c r="A13" s="3">
        <v>2.2000000000000002</v>
      </c>
      <c r="B13" s="16"/>
      <c r="C13" s="17" t="s">
        <v>2</v>
      </c>
      <c r="D13" s="79">
        <v>1751.5</v>
      </c>
      <c r="E13" s="79">
        <v>5211.01</v>
      </c>
      <c r="F13" s="79">
        <v>3076.99</v>
      </c>
      <c r="G13" s="79">
        <v>3944.68</v>
      </c>
      <c r="H13" s="79">
        <v>2143.7199999999998</v>
      </c>
      <c r="I13" s="79">
        <v>3401.34</v>
      </c>
      <c r="J13" s="79">
        <v>4939.7</v>
      </c>
    </row>
    <row r="14" spans="1:10" ht="15.6" x14ac:dyDescent="0.3">
      <c r="A14" s="3">
        <v>2.2999999999999998</v>
      </c>
      <c r="B14" s="37"/>
      <c r="C14" s="17" t="s">
        <v>3</v>
      </c>
      <c r="D14" s="79">
        <v>1782.89</v>
      </c>
      <c r="E14" s="79">
        <v>5595.69</v>
      </c>
      <c r="F14" s="79">
        <v>3284.42</v>
      </c>
      <c r="G14" s="79">
        <v>4599.07</v>
      </c>
      <c r="H14" s="79">
        <v>2826.16</v>
      </c>
      <c r="I14" s="79">
        <v>3742.27</v>
      </c>
      <c r="J14" s="79">
        <v>6863.38</v>
      </c>
    </row>
    <row r="15" spans="1:10" ht="15.6" x14ac:dyDescent="0.3">
      <c r="A15" s="3">
        <v>2.4</v>
      </c>
      <c r="B15" s="38"/>
      <c r="C15" s="17" t="s">
        <v>4</v>
      </c>
      <c r="D15" s="79">
        <v>4672.72</v>
      </c>
      <c r="E15" s="79">
        <v>7233.78</v>
      </c>
      <c r="F15" s="79">
        <v>5168.66</v>
      </c>
      <c r="G15" s="79">
        <v>5807.54</v>
      </c>
      <c r="H15" s="79">
        <v>4939.54</v>
      </c>
      <c r="I15" s="79">
        <v>5475.22</v>
      </c>
      <c r="J15" s="79">
        <v>9521.09</v>
      </c>
    </row>
    <row r="16" spans="1:10" ht="15.6" x14ac:dyDescent="0.3">
      <c r="A16" s="3">
        <v>2.5</v>
      </c>
      <c r="B16" s="38"/>
      <c r="C16" s="17" t="s">
        <v>5</v>
      </c>
      <c r="D16" s="79">
        <v>2008.53</v>
      </c>
      <c r="E16" s="79">
        <v>9538.7099999999991</v>
      </c>
      <c r="F16" s="79">
        <v>4375.3900000000003</v>
      </c>
      <c r="G16" s="79">
        <v>8435.17</v>
      </c>
      <c r="H16" s="79">
        <v>5517.87</v>
      </c>
      <c r="I16" s="79">
        <v>4517.04</v>
      </c>
      <c r="J16" s="79">
        <v>8599.84</v>
      </c>
    </row>
    <row r="17" spans="1:10" ht="15.6" x14ac:dyDescent="0.3">
      <c r="A17" s="3">
        <v>2.6</v>
      </c>
      <c r="B17" s="38"/>
      <c r="C17" s="17" t="s">
        <v>6</v>
      </c>
      <c r="D17" s="79">
        <v>4898.37</v>
      </c>
      <c r="E17" s="79">
        <v>11176.81</v>
      </c>
      <c r="F17" s="79">
        <v>6259.63</v>
      </c>
      <c r="G17" s="79">
        <v>9643.64</v>
      </c>
      <c r="H17" s="79">
        <v>7631.26</v>
      </c>
      <c r="I17" s="79">
        <v>6249.98</v>
      </c>
      <c r="J17" s="79">
        <v>11257.55</v>
      </c>
    </row>
    <row r="18" spans="1:10" ht="15.6" x14ac:dyDescent="0.3">
      <c r="A18" s="3">
        <v>2.7</v>
      </c>
      <c r="B18" s="18"/>
      <c r="C18" s="21" t="s">
        <v>11</v>
      </c>
      <c r="D18" s="80">
        <v>4898.37</v>
      </c>
      <c r="E18" s="80">
        <v>11176.81</v>
      </c>
      <c r="F18" s="80">
        <v>6259.63</v>
      </c>
      <c r="G18" s="80">
        <v>9643.64</v>
      </c>
      <c r="H18" s="80">
        <v>7648.31</v>
      </c>
      <c r="I18" s="79">
        <v>6249.98</v>
      </c>
      <c r="J18" s="79">
        <v>11257.55</v>
      </c>
    </row>
    <row r="19" spans="1:10" ht="15.6" x14ac:dyDescent="0.3">
      <c r="A19" s="4">
        <v>2.8</v>
      </c>
      <c r="B19" s="22"/>
      <c r="C19" s="23" t="s">
        <v>7</v>
      </c>
      <c r="D19" s="81">
        <v>5388.2070000000003</v>
      </c>
      <c r="E19" s="81">
        <v>12294.491</v>
      </c>
      <c r="F19" s="81">
        <v>6885.5930000000008</v>
      </c>
      <c r="G19" s="81">
        <v>10608</v>
      </c>
      <c r="H19" s="81">
        <v>8413.14</v>
      </c>
      <c r="I19" s="84">
        <v>6874.98</v>
      </c>
      <c r="J19" s="84">
        <v>12383.31</v>
      </c>
    </row>
    <row r="20" spans="1:10" ht="15.6" x14ac:dyDescent="0.3">
      <c r="A20" s="7">
        <v>3</v>
      </c>
      <c r="B20" s="199" t="s">
        <v>12</v>
      </c>
      <c r="C20" s="199"/>
      <c r="D20" s="82">
        <v>93683.11</v>
      </c>
      <c r="E20" s="82">
        <v>13947.14</v>
      </c>
      <c r="F20" s="82">
        <v>44740.07</v>
      </c>
      <c r="G20" s="82">
        <v>31160.21</v>
      </c>
      <c r="H20" s="82">
        <v>27312.98</v>
      </c>
      <c r="I20" s="82">
        <v>59396.08</v>
      </c>
      <c r="J20" s="82">
        <v>26674.31</v>
      </c>
    </row>
    <row r="21" spans="1:10" ht="15.6" x14ac:dyDescent="0.3">
      <c r="A21" s="7">
        <v>4</v>
      </c>
      <c r="B21" s="199" t="s">
        <v>13</v>
      </c>
      <c r="C21" s="232"/>
      <c r="D21" s="82">
        <v>1057.18</v>
      </c>
      <c r="E21" s="82">
        <v>630.37</v>
      </c>
      <c r="F21" s="82">
        <v>1088.78</v>
      </c>
      <c r="G21" s="82">
        <v>330.57</v>
      </c>
      <c r="H21" s="82">
        <v>834.51</v>
      </c>
      <c r="I21" s="82">
        <v>505.18</v>
      </c>
      <c r="J21" s="82">
        <v>469.47</v>
      </c>
    </row>
    <row r="22" spans="1:10" ht="15.6" x14ac:dyDescent="0.3">
      <c r="A22" s="5">
        <v>5</v>
      </c>
      <c r="B22" s="206" t="s">
        <v>14</v>
      </c>
      <c r="C22" s="233"/>
      <c r="D22" s="83"/>
      <c r="E22" s="83"/>
      <c r="F22" s="83"/>
      <c r="G22" s="83"/>
      <c r="H22" s="83"/>
      <c r="I22" s="83"/>
      <c r="J22" s="83" t="s">
        <v>141</v>
      </c>
    </row>
    <row r="23" spans="1:10" ht="15.6" x14ac:dyDescent="0.3">
      <c r="A23" s="3">
        <v>5.0999999999999996</v>
      </c>
      <c r="B23" s="201" t="s">
        <v>15</v>
      </c>
      <c r="C23" s="230"/>
      <c r="D23" s="79">
        <v>47.62</v>
      </c>
      <c r="E23" s="79">
        <v>25.58</v>
      </c>
      <c r="F23" s="79">
        <v>25.8</v>
      </c>
      <c r="G23" s="79">
        <v>17.95</v>
      </c>
      <c r="H23" s="79">
        <v>29.13</v>
      </c>
      <c r="I23" s="79">
        <v>23.62</v>
      </c>
      <c r="J23" s="79">
        <v>18.38</v>
      </c>
    </row>
    <row r="24" spans="1:10" ht="15.6" x14ac:dyDescent="0.3">
      <c r="A24" s="3">
        <v>5.2</v>
      </c>
      <c r="B24" s="201" t="s">
        <v>16</v>
      </c>
      <c r="C24" s="230"/>
      <c r="D24" s="79">
        <v>9.24</v>
      </c>
      <c r="E24" s="79">
        <v>0</v>
      </c>
      <c r="F24" s="79">
        <v>38.56</v>
      </c>
      <c r="G24" s="79">
        <v>43.15</v>
      </c>
      <c r="H24" s="79">
        <v>0</v>
      </c>
      <c r="I24" s="79">
        <v>38.799999999999997</v>
      </c>
      <c r="J24" s="79">
        <v>0</v>
      </c>
    </row>
    <row r="25" spans="1:10" ht="15.6" x14ac:dyDescent="0.3">
      <c r="A25" s="3">
        <v>5.3</v>
      </c>
      <c r="B25" s="201" t="s">
        <v>17</v>
      </c>
      <c r="C25" s="230"/>
      <c r="D25" s="79">
        <v>0.25</v>
      </c>
      <c r="E25" s="79">
        <v>0</v>
      </c>
      <c r="F25" s="79">
        <v>7.88</v>
      </c>
      <c r="G25" s="79">
        <v>0</v>
      </c>
      <c r="H25" s="79">
        <v>0</v>
      </c>
      <c r="I25" s="79">
        <v>8.2200000000000006</v>
      </c>
      <c r="J25" s="79">
        <v>0</v>
      </c>
    </row>
    <row r="26" spans="1:10" ht="15.6" x14ac:dyDescent="0.3">
      <c r="A26" s="3">
        <v>5.4</v>
      </c>
      <c r="B26" s="201" t="s">
        <v>18</v>
      </c>
      <c r="C26" s="230"/>
      <c r="D26" s="79">
        <v>256.31</v>
      </c>
      <c r="E26" s="79">
        <v>452.37</v>
      </c>
      <c r="F26" s="79">
        <v>317.33999999999997</v>
      </c>
      <c r="G26" s="79">
        <v>487.97</v>
      </c>
      <c r="H26" s="79">
        <v>307.2</v>
      </c>
      <c r="I26" s="79">
        <v>292.83999999999997</v>
      </c>
      <c r="J26" s="79">
        <v>262.47000000000003</v>
      </c>
    </row>
    <row r="27" spans="1:10" ht="15.6" x14ac:dyDescent="0.3">
      <c r="A27" s="4">
        <v>5.5</v>
      </c>
      <c r="B27" s="203" t="s">
        <v>19</v>
      </c>
      <c r="C27" s="231"/>
      <c r="D27" s="84">
        <v>3.79</v>
      </c>
      <c r="E27" s="84">
        <v>99.06</v>
      </c>
      <c r="F27" s="84">
        <v>12.99</v>
      </c>
      <c r="G27" s="84">
        <v>45.34</v>
      </c>
      <c r="H27" s="84">
        <v>53.01</v>
      </c>
      <c r="I27" s="84">
        <v>0.01</v>
      </c>
      <c r="J27" s="84">
        <v>0.85</v>
      </c>
    </row>
    <row r="28" spans="1:10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  <c r="H28" s="78"/>
      <c r="I28" s="78"/>
      <c r="J28" s="78"/>
    </row>
    <row r="29" spans="1:10" ht="15.6" x14ac:dyDescent="0.3">
      <c r="A29" s="3">
        <v>6.1</v>
      </c>
      <c r="B29" s="201" t="s">
        <v>15</v>
      </c>
      <c r="C29" s="230"/>
      <c r="D29" s="79">
        <v>97.42</v>
      </c>
      <c r="E29" s="79">
        <v>133.49</v>
      </c>
      <c r="F29" s="79">
        <v>104.01</v>
      </c>
      <c r="G29" s="79">
        <v>105.02</v>
      </c>
      <c r="H29" s="79">
        <v>77.25</v>
      </c>
      <c r="I29" s="79">
        <v>142.41</v>
      </c>
      <c r="J29" s="79">
        <v>103.3</v>
      </c>
    </row>
    <row r="30" spans="1:10" ht="15.6" x14ac:dyDescent="0.3">
      <c r="A30" s="3">
        <v>6.2</v>
      </c>
      <c r="B30" s="201" t="s">
        <v>16</v>
      </c>
      <c r="C30" s="230"/>
      <c r="D30" s="79">
        <v>40.729999999999997</v>
      </c>
      <c r="E30" s="79">
        <v>0</v>
      </c>
      <c r="F30" s="79">
        <v>39.42</v>
      </c>
      <c r="G30" s="79">
        <v>38.950000000000003</v>
      </c>
      <c r="H30" s="79">
        <v>0</v>
      </c>
      <c r="I30" s="79">
        <v>35.06</v>
      </c>
      <c r="J30" s="79">
        <v>0</v>
      </c>
    </row>
    <row r="31" spans="1:10" ht="15.6" x14ac:dyDescent="0.3">
      <c r="A31" s="3">
        <v>6.3</v>
      </c>
      <c r="B31" s="201" t="s">
        <v>17</v>
      </c>
      <c r="C31" s="230"/>
      <c r="D31" s="79">
        <v>100</v>
      </c>
      <c r="E31" s="79">
        <v>0</v>
      </c>
      <c r="F31" s="79">
        <v>142.99</v>
      </c>
      <c r="G31" s="79">
        <v>0</v>
      </c>
      <c r="H31" s="79">
        <v>0</v>
      </c>
      <c r="I31" s="79">
        <v>146.33000000000001</v>
      </c>
      <c r="J31" s="79">
        <v>0</v>
      </c>
    </row>
    <row r="32" spans="1:10" ht="15.6" x14ac:dyDescent="0.3">
      <c r="A32" s="3">
        <v>6.4</v>
      </c>
      <c r="B32" s="201" t="s">
        <v>21</v>
      </c>
      <c r="C32" s="230"/>
      <c r="D32" s="79">
        <v>37.28</v>
      </c>
      <c r="E32" s="79">
        <v>19.54</v>
      </c>
      <c r="F32" s="79">
        <v>28.24</v>
      </c>
      <c r="G32" s="79">
        <v>28.62</v>
      </c>
      <c r="H32" s="79">
        <v>28.63</v>
      </c>
      <c r="I32" s="79">
        <v>44.95</v>
      </c>
      <c r="J32" s="79">
        <v>27.11</v>
      </c>
    </row>
    <row r="33" spans="1:13" ht="15.6" x14ac:dyDescent="0.3">
      <c r="A33" s="3">
        <v>6.5</v>
      </c>
      <c r="B33" s="201" t="s">
        <v>19</v>
      </c>
      <c r="C33" s="230"/>
      <c r="D33" s="79">
        <v>73.28</v>
      </c>
      <c r="E33" s="79">
        <v>74.73</v>
      </c>
      <c r="F33" s="79">
        <v>81.67</v>
      </c>
      <c r="G33" s="79">
        <v>89.48</v>
      </c>
      <c r="H33" s="79">
        <v>35.520000000000003</v>
      </c>
      <c r="I33" s="79">
        <v>80</v>
      </c>
      <c r="J33" s="79">
        <v>116.97</v>
      </c>
    </row>
    <row r="34" spans="1:13" ht="15.6" x14ac:dyDescent="0.3">
      <c r="A34" s="7">
        <v>7</v>
      </c>
      <c r="B34" s="214" t="s">
        <v>51</v>
      </c>
      <c r="C34" s="237"/>
      <c r="D34" s="82">
        <v>9594.66</v>
      </c>
      <c r="E34" s="82">
        <v>5961.9</v>
      </c>
      <c r="F34" s="82">
        <v>7725.51</v>
      </c>
      <c r="G34" s="82">
        <v>7873.67</v>
      </c>
      <c r="H34" s="82">
        <v>8960.98</v>
      </c>
      <c r="I34" s="82">
        <v>9645.67</v>
      </c>
      <c r="J34" s="82">
        <v>8073.27</v>
      </c>
    </row>
    <row r="35" spans="1:13" ht="15.6" x14ac:dyDescent="0.3">
      <c r="A35" s="5">
        <v>8.1</v>
      </c>
      <c r="B35" s="212" t="s">
        <v>22</v>
      </c>
      <c r="C35" s="236"/>
      <c r="D35" s="85">
        <v>44</v>
      </c>
      <c r="E35" s="85">
        <v>6</v>
      </c>
      <c r="F35" s="85">
        <v>53</v>
      </c>
      <c r="G35" s="85">
        <v>31</v>
      </c>
      <c r="H35" s="85">
        <v>99</v>
      </c>
      <c r="I35" s="85">
        <v>101</v>
      </c>
      <c r="J35" s="85">
        <v>75</v>
      </c>
    </row>
    <row r="36" spans="1:13" ht="15" customHeight="1" x14ac:dyDescent="0.3">
      <c r="A36" s="4">
        <v>8.1999999999999993</v>
      </c>
      <c r="B36" s="203" t="s">
        <v>23</v>
      </c>
      <c r="C36" s="231"/>
      <c r="D36" s="86">
        <v>7</v>
      </c>
      <c r="E36" s="86">
        <v>2</v>
      </c>
      <c r="F36" s="86">
        <v>14</v>
      </c>
      <c r="G36" s="86">
        <v>14</v>
      </c>
      <c r="H36" s="86">
        <v>20</v>
      </c>
      <c r="I36" s="86">
        <v>28</v>
      </c>
      <c r="J36" s="86">
        <v>19</v>
      </c>
    </row>
    <row r="37" spans="1:13" ht="15.6" x14ac:dyDescent="0.3">
      <c r="A37" s="4">
        <v>9</v>
      </c>
      <c r="B37" s="203" t="s">
        <v>24</v>
      </c>
      <c r="C37" s="231"/>
      <c r="D37" s="84">
        <v>9.3699999999999992</v>
      </c>
      <c r="E37" s="84">
        <v>2.13</v>
      </c>
      <c r="F37" s="84">
        <v>5.25</v>
      </c>
      <c r="G37" s="84">
        <v>3.55</v>
      </c>
      <c r="H37" s="84">
        <v>2.88</v>
      </c>
      <c r="I37" s="84">
        <v>5.83</v>
      </c>
      <c r="J37" s="84">
        <v>2.16</v>
      </c>
    </row>
    <row r="38" spans="1:13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  <c r="H38" s="78"/>
      <c r="I38" s="78"/>
      <c r="J38" s="78"/>
    </row>
    <row r="39" spans="1:13" ht="15.6" x14ac:dyDescent="0.3">
      <c r="A39" s="3">
        <v>10.1</v>
      </c>
      <c r="B39" s="208" t="s">
        <v>27</v>
      </c>
      <c r="C39" s="234"/>
      <c r="D39" s="79">
        <v>41.02</v>
      </c>
      <c r="E39" s="79">
        <v>448.75</v>
      </c>
      <c r="F39" s="79">
        <v>203.63</v>
      </c>
      <c r="G39" s="79">
        <v>316.33</v>
      </c>
      <c r="H39" s="79">
        <v>286.70999999999998</v>
      </c>
      <c r="I39" s="79">
        <v>91.88</v>
      </c>
      <c r="J39" s="79">
        <v>182.38</v>
      </c>
    </row>
    <row r="40" spans="1:13" ht="15.6" x14ac:dyDescent="0.3">
      <c r="A40" s="3">
        <v>10.199999999999999</v>
      </c>
      <c r="B40" s="208" t="s">
        <v>26</v>
      </c>
      <c r="C40" s="234"/>
      <c r="D40" s="79">
        <v>8.68</v>
      </c>
      <c r="E40" s="79">
        <v>0</v>
      </c>
      <c r="F40" s="79">
        <v>2.23</v>
      </c>
      <c r="G40" s="79">
        <v>4.4000000000000004</v>
      </c>
      <c r="H40" s="79">
        <v>1.63</v>
      </c>
      <c r="I40" s="79">
        <v>2.08</v>
      </c>
      <c r="J40" s="79">
        <v>0</v>
      </c>
    </row>
    <row r="41" spans="1:13" ht="15.6" x14ac:dyDescent="0.3">
      <c r="A41" s="3">
        <v>10.3</v>
      </c>
      <c r="B41" s="208" t="s">
        <v>25</v>
      </c>
      <c r="C41" s="234"/>
      <c r="D41" s="79">
        <v>206.60999999999999</v>
      </c>
      <c r="E41" s="79">
        <v>3.6200000000000045</v>
      </c>
      <c r="F41" s="79">
        <v>111.47999999999998</v>
      </c>
      <c r="G41" s="79">
        <v>167.24</v>
      </c>
      <c r="H41" s="79">
        <v>18.86</v>
      </c>
      <c r="I41" s="79">
        <v>198.88</v>
      </c>
      <c r="J41" s="79">
        <v>80.09</v>
      </c>
    </row>
    <row r="42" spans="1:13" ht="15.6" x14ac:dyDescent="0.3">
      <c r="A42" s="4">
        <v>10.4</v>
      </c>
      <c r="B42" s="210" t="s">
        <v>28</v>
      </c>
      <c r="C42" s="235"/>
      <c r="D42" s="84">
        <v>256.31</v>
      </c>
      <c r="E42" s="84">
        <v>452.37</v>
      </c>
      <c r="F42" s="84">
        <v>317.33999999999997</v>
      </c>
      <c r="G42" s="84">
        <v>487.97</v>
      </c>
      <c r="H42" s="84">
        <v>307.2</v>
      </c>
      <c r="I42" s="84">
        <v>292.83999999999997</v>
      </c>
      <c r="J42" s="84">
        <v>262.47000000000003</v>
      </c>
    </row>
    <row r="43" spans="1:13" ht="32.25" customHeight="1" x14ac:dyDescent="0.3">
      <c r="A43" s="13" t="s">
        <v>29</v>
      </c>
      <c r="B43" s="220" t="s">
        <v>139</v>
      </c>
      <c r="C43" s="221"/>
      <c r="D43" s="87"/>
      <c r="E43" s="87"/>
      <c r="F43" s="87"/>
      <c r="G43" s="87"/>
      <c r="H43" s="87">
        <f>H48/65.68</f>
        <v>133.8858099878197</v>
      </c>
      <c r="I43" s="87"/>
      <c r="J43" s="87"/>
      <c r="M43" s="27">
        <v>65.680000000000007</v>
      </c>
    </row>
    <row r="44" spans="1:13" ht="15.6" x14ac:dyDescent="0.25">
      <c r="A44" s="7">
        <v>11</v>
      </c>
      <c r="B44" s="199" t="s">
        <v>30</v>
      </c>
      <c r="C44" s="199"/>
      <c r="D44" s="94">
        <v>17550.560000000001</v>
      </c>
      <c r="E44" s="94">
        <v>19997.84</v>
      </c>
      <c r="F44" s="94">
        <v>20845.230000000007</v>
      </c>
      <c r="G44" s="94">
        <v>26728.05</v>
      </c>
      <c r="H44" s="94">
        <v>13577.829999999998</v>
      </c>
      <c r="I44" s="94">
        <v>24982.070000000003</v>
      </c>
      <c r="J44" s="97">
        <v>13809.27</v>
      </c>
    </row>
    <row r="45" spans="1:13" ht="15.6" x14ac:dyDescent="0.3">
      <c r="A45" s="5" t="s">
        <v>57</v>
      </c>
      <c r="B45" s="24" t="s">
        <v>31</v>
      </c>
      <c r="C45" s="25" t="s">
        <v>27</v>
      </c>
      <c r="D45" s="78">
        <v>1496.32</v>
      </c>
      <c r="E45" s="78">
        <v>8772.2900000000009</v>
      </c>
      <c r="F45" s="78">
        <v>5759.37</v>
      </c>
      <c r="G45" s="78">
        <v>10256.1</v>
      </c>
      <c r="H45" s="78">
        <v>8203.16</v>
      </c>
      <c r="I45" s="78">
        <v>4271.79</v>
      </c>
      <c r="J45" s="78">
        <v>4991.6400000000003</v>
      </c>
      <c r="L45" s="11">
        <f>H45/M43</f>
        <v>124.89585870889158</v>
      </c>
    </row>
    <row r="46" spans="1:13" ht="15.6" x14ac:dyDescent="0.3">
      <c r="A46" s="3" t="s">
        <v>58</v>
      </c>
      <c r="B46" s="208" t="s">
        <v>26</v>
      </c>
      <c r="C46" s="234"/>
      <c r="D46" s="79">
        <v>372.69</v>
      </c>
      <c r="E46" s="79">
        <v>0</v>
      </c>
      <c r="F46" s="79">
        <v>57.75</v>
      </c>
      <c r="G46" s="79">
        <v>111.84</v>
      </c>
      <c r="H46" s="79">
        <v>47.4</v>
      </c>
      <c r="I46" s="79">
        <v>99.09</v>
      </c>
      <c r="J46" s="79">
        <v>0</v>
      </c>
    </row>
    <row r="47" spans="1:13" ht="15.6" x14ac:dyDescent="0.3">
      <c r="A47" s="3" t="s">
        <v>59</v>
      </c>
      <c r="B47" s="208" t="s">
        <v>25</v>
      </c>
      <c r="C47" s="234"/>
      <c r="D47" s="79">
        <v>7686.18</v>
      </c>
      <c r="E47" s="79">
        <v>67.84</v>
      </c>
      <c r="F47" s="79">
        <v>3143.05</v>
      </c>
      <c r="G47" s="79">
        <v>3599.63</v>
      </c>
      <c r="H47" s="79">
        <v>543.05999999999995</v>
      </c>
      <c r="I47" s="79">
        <v>8792.42</v>
      </c>
      <c r="J47" s="79">
        <v>2124.88</v>
      </c>
    </row>
    <row r="48" spans="1:13" s="27" customFormat="1" ht="15.6" x14ac:dyDescent="0.3">
      <c r="A48" s="4" t="s">
        <v>60</v>
      </c>
      <c r="B48" s="216" t="s">
        <v>28</v>
      </c>
      <c r="C48" s="238"/>
      <c r="D48" s="81">
        <v>9555.19</v>
      </c>
      <c r="E48" s="81">
        <v>8840.130000000001</v>
      </c>
      <c r="F48" s="81">
        <v>8960.17</v>
      </c>
      <c r="G48" s="81">
        <v>13967.57</v>
      </c>
      <c r="H48" s="81">
        <v>8793.619999999999</v>
      </c>
      <c r="I48" s="84">
        <v>13163.3</v>
      </c>
      <c r="J48" s="81">
        <v>7116.52</v>
      </c>
    </row>
    <row r="49" spans="1:10" ht="15.6" x14ac:dyDescent="0.3">
      <c r="A49" s="5" t="s">
        <v>61</v>
      </c>
      <c r="B49" s="24" t="s">
        <v>32</v>
      </c>
      <c r="C49" s="25" t="s">
        <v>33</v>
      </c>
      <c r="D49" s="78">
        <v>91.3</v>
      </c>
      <c r="E49" s="78">
        <v>0</v>
      </c>
      <c r="F49" s="78">
        <v>8.27</v>
      </c>
      <c r="G49" s="78">
        <v>357.92</v>
      </c>
      <c r="H49" s="78">
        <v>171.55</v>
      </c>
      <c r="I49" s="78">
        <v>1.04</v>
      </c>
      <c r="J49" s="78">
        <v>8.56</v>
      </c>
    </row>
    <row r="50" spans="1:10" ht="15.6" x14ac:dyDescent="0.3">
      <c r="A50" s="3" t="s">
        <v>62</v>
      </c>
      <c r="B50" s="208" t="s">
        <v>34</v>
      </c>
      <c r="C50" s="234"/>
      <c r="D50" s="79">
        <v>186.69</v>
      </c>
      <c r="E50" s="79">
        <v>7402.76</v>
      </c>
      <c r="F50" s="79">
        <v>1052.43</v>
      </c>
      <c r="G50" s="79">
        <v>3699.5</v>
      </c>
      <c r="H50" s="79">
        <v>1711.67</v>
      </c>
      <c r="I50" s="79">
        <v>0</v>
      </c>
      <c r="J50" s="79">
        <v>90.57</v>
      </c>
    </row>
    <row r="51" spans="1:10" s="27" customFormat="1" ht="15.6" x14ac:dyDescent="0.3">
      <c r="A51" s="4" t="s">
        <v>63</v>
      </c>
      <c r="B51" s="216" t="s">
        <v>28</v>
      </c>
      <c r="C51" s="238"/>
      <c r="D51" s="81">
        <v>277.99</v>
      </c>
      <c r="E51" s="81">
        <v>7402.76</v>
      </c>
      <c r="F51" s="81">
        <v>1060.7</v>
      </c>
      <c r="G51" s="81">
        <v>4057.42</v>
      </c>
      <c r="H51" s="81">
        <v>1883.22</v>
      </c>
      <c r="I51" s="84">
        <v>1.04</v>
      </c>
      <c r="J51" s="81">
        <v>99.13</v>
      </c>
    </row>
    <row r="52" spans="1:10" ht="15.6" x14ac:dyDescent="0.3">
      <c r="A52" s="5" t="s">
        <v>64</v>
      </c>
      <c r="B52" s="24" t="s">
        <v>35</v>
      </c>
      <c r="C52" s="25" t="s">
        <v>33</v>
      </c>
      <c r="D52" s="78">
        <v>1378.87</v>
      </c>
      <c r="E52" s="78">
        <v>0</v>
      </c>
      <c r="F52" s="78">
        <v>4045.61</v>
      </c>
      <c r="G52" s="78">
        <v>3530.53</v>
      </c>
      <c r="H52" s="78">
        <v>472.45</v>
      </c>
      <c r="I52" s="78">
        <v>2916.14</v>
      </c>
      <c r="J52" s="78">
        <v>2897.27</v>
      </c>
    </row>
    <row r="53" spans="1:10" ht="15.6" x14ac:dyDescent="0.3">
      <c r="A53" s="3" t="s">
        <v>65</v>
      </c>
      <c r="B53" s="208" t="s">
        <v>34</v>
      </c>
      <c r="C53" s="234"/>
      <c r="D53" s="79">
        <v>37.65</v>
      </c>
      <c r="E53" s="79">
        <v>0</v>
      </c>
      <c r="F53" s="79">
        <v>102.96</v>
      </c>
      <c r="G53" s="79">
        <v>344.99</v>
      </c>
      <c r="H53" s="79">
        <v>15.76</v>
      </c>
      <c r="I53" s="79">
        <v>296.33</v>
      </c>
      <c r="J53" s="79">
        <v>435.76</v>
      </c>
    </row>
    <row r="54" spans="1:10" s="27" customFormat="1" ht="15.6" x14ac:dyDescent="0.3">
      <c r="A54" s="4" t="s">
        <v>66</v>
      </c>
      <c r="B54" s="216" t="s">
        <v>28</v>
      </c>
      <c r="C54" s="238"/>
      <c r="D54" s="81">
        <v>1416.52</v>
      </c>
      <c r="E54" s="81">
        <v>0</v>
      </c>
      <c r="F54" s="81">
        <v>4148.57</v>
      </c>
      <c r="G54" s="81">
        <v>3875.5200000000004</v>
      </c>
      <c r="H54" s="81">
        <v>488.21</v>
      </c>
      <c r="I54" s="84">
        <v>3212.47</v>
      </c>
      <c r="J54" s="81">
        <v>3333.0299999999997</v>
      </c>
    </row>
    <row r="55" spans="1:10" ht="15.6" x14ac:dyDescent="0.3">
      <c r="A55" s="7">
        <v>11.4</v>
      </c>
      <c r="B55" s="222" t="s">
        <v>36</v>
      </c>
      <c r="C55" s="222"/>
      <c r="D55" s="82">
        <v>4638.96</v>
      </c>
      <c r="E55" s="82">
        <v>3414.78</v>
      </c>
      <c r="F55" s="82">
        <v>2683.3</v>
      </c>
      <c r="G55" s="82">
        <v>1884.8</v>
      </c>
      <c r="H55" s="82">
        <v>2249.91</v>
      </c>
      <c r="I55" s="82">
        <v>3364.24</v>
      </c>
      <c r="J55" s="82">
        <v>1899.1</v>
      </c>
    </row>
    <row r="56" spans="1:10" ht="15.6" x14ac:dyDescent="0.3">
      <c r="A56" s="5" t="s">
        <v>67</v>
      </c>
      <c r="B56" s="24" t="s">
        <v>37</v>
      </c>
      <c r="C56" s="25" t="s">
        <v>38</v>
      </c>
      <c r="D56" s="78">
        <v>376.21</v>
      </c>
      <c r="E56" s="78">
        <v>0</v>
      </c>
      <c r="F56" s="78">
        <v>1520</v>
      </c>
      <c r="G56" s="78">
        <v>1680.73</v>
      </c>
      <c r="H56" s="78">
        <v>0</v>
      </c>
      <c r="I56" s="78">
        <v>1360.26</v>
      </c>
      <c r="J56" s="78">
        <v>0</v>
      </c>
    </row>
    <row r="57" spans="1:10" ht="15.6" x14ac:dyDescent="0.3">
      <c r="A57" s="3" t="s">
        <v>68</v>
      </c>
      <c r="B57" s="224" t="s">
        <v>39</v>
      </c>
      <c r="C57" s="240"/>
      <c r="D57" s="79">
        <v>25.41</v>
      </c>
      <c r="E57" s="79">
        <v>0</v>
      </c>
      <c r="F57" s="79">
        <v>1127.04</v>
      </c>
      <c r="G57" s="79">
        <v>0</v>
      </c>
      <c r="H57" s="79">
        <v>0</v>
      </c>
      <c r="I57" s="79">
        <v>1202.98</v>
      </c>
      <c r="J57" s="79">
        <v>0</v>
      </c>
    </row>
    <row r="58" spans="1:10" s="27" customFormat="1" ht="15.6" x14ac:dyDescent="0.3">
      <c r="A58" s="4" t="s">
        <v>69</v>
      </c>
      <c r="B58" s="226" t="s">
        <v>28</v>
      </c>
      <c r="C58" s="241"/>
      <c r="D58" s="81">
        <v>401.62</v>
      </c>
      <c r="E58" s="81">
        <v>0</v>
      </c>
      <c r="F58" s="81">
        <v>2647.04</v>
      </c>
      <c r="G58" s="81">
        <v>1680.73</v>
      </c>
      <c r="H58" s="81">
        <v>0</v>
      </c>
      <c r="I58" s="84">
        <v>2563.2399999999998</v>
      </c>
      <c r="J58" s="81">
        <v>0</v>
      </c>
    </row>
    <row r="59" spans="1:10" ht="15.6" x14ac:dyDescent="0.3">
      <c r="A59" s="7">
        <v>11.6</v>
      </c>
      <c r="B59" s="222" t="s">
        <v>40</v>
      </c>
      <c r="C59" s="222"/>
      <c r="D59" s="82">
        <v>748.42</v>
      </c>
      <c r="E59" s="82">
        <v>0</v>
      </c>
      <c r="F59" s="82">
        <v>880.49</v>
      </c>
      <c r="G59" s="82">
        <v>624.54999999999995</v>
      </c>
      <c r="H59" s="82">
        <v>0</v>
      </c>
      <c r="I59" s="82">
        <v>1126.74</v>
      </c>
      <c r="J59" s="82">
        <v>515.03</v>
      </c>
    </row>
    <row r="60" spans="1:10" ht="15.6" x14ac:dyDescent="0.3">
      <c r="A60" s="7">
        <v>11.7</v>
      </c>
      <c r="B60" s="222" t="s">
        <v>41</v>
      </c>
      <c r="C60" s="222"/>
      <c r="D60" s="82">
        <v>0</v>
      </c>
      <c r="E60" s="82">
        <v>0</v>
      </c>
      <c r="F60" s="82">
        <v>0</v>
      </c>
      <c r="G60" s="82">
        <v>73.989999999999995</v>
      </c>
      <c r="H60" s="82">
        <v>0</v>
      </c>
      <c r="I60" s="82">
        <v>887.1</v>
      </c>
      <c r="J60" s="82">
        <v>569.54999999999995</v>
      </c>
    </row>
    <row r="61" spans="1:10" ht="15.6" x14ac:dyDescent="0.3">
      <c r="A61" s="7">
        <v>11.8</v>
      </c>
      <c r="B61" s="222" t="s">
        <v>52</v>
      </c>
      <c r="C61" s="222"/>
      <c r="D61" s="82">
        <v>25.37</v>
      </c>
      <c r="E61" s="82">
        <v>0</v>
      </c>
      <c r="F61" s="82">
        <v>7.81</v>
      </c>
      <c r="G61" s="82">
        <v>64.319999999999993</v>
      </c>
      <c r="H61" s="82">
        <v>0</v>
      </c>
      <c r="I61" s="82">
        <v>36.36</v>
      </c>
      <c r="J61" s="82">
        <v>9.7100000000000009</v>
      </c>
    </row>
    <row r="62" spans="1:10" ht="15.6" x14ac:dyDescent="0.3">
      <c r="A62" s="7">
        <v>11.9</v>
      </c>
      <c r="B62" s="222" t="s">
        <v>42</v>
      </c>
      <c r="C62" s="222"/>
      <c r="D62" s="82">
        <v>486.49</v>
      </c>
      <c r="E62" s="82">
        <v>340.17</v>
      </c>
      <c r="F62" s="82">
        <v>457.15</v>
      </c>
      <c r="G62" s="82">
        <v>499.15</v>
      </c>
      <c r="H62" s="82">
        <v>162.87</v>
      </c>
      <c r="I62" s="82">
        <v>627.58000000000004</v>
      </c>
      <c r="J62" s="82">
        <v>267.2</v>
      </c>
    </row>
    <row r="63" spans="1:10" ht="15.6" x14ac:dyDescent="0.3">
      <c r="A63" s="5">
        <v>12</v>
      </c>
      <c r="B63" s="206" t="s">
        <v>43</v>
      </c>
      <c r="C63" s="233"/>
      <c r="D63" s="95">
        <v>28863.339999999997</v>
      </c>
      <c r="E63" s="95">
        <v>4867.8999999999996</v>
      </c>
      <c r="F63" s="95">
        <v>12877.82</v>
      </c>
      <c r="G63" s="95">
        <v>7918.98</v>
      </c>
      <c r="H63" s="95">
        <v>9065.23</v>
      </c>
      <c r="I63" s="95">
        <v>11830.82</v>
      </c>
      <c r="J63" s="95">
        <v>10911.75</v>
      </c>
    </row>
    <row r="64" spans="1:10" ht="15.6" x14ac:dyDescent="0.3">
      <c r="A64" s="3">
        <v>12.1</v>
      </c>
      <c r="B64" s="228" t="s">
        <v>44</v>
      </c>
      <c r="C64" s="242"/>
      <c r="D64" s="79">
        <v>28325.21</v>
      </c>
      <c r="E64" s="79">
        <v>3644.38</v>
      </c>
      <c r="F64" s="79">
        <v>11457.21</v>
      </c>
      <c r="G64" s="79">
        <v>5249.51</v>
      </c>
      <c r="H64" s="79">
        <v>7018.06</v>
      </c>
      <c r="I64" s="79">
        <v>9570.0400000000009</v>
      </c>
      <c r="J64" s="79">
        <v>8048.5</v>
      </c>
    </row>
    <row r="65" spans="1:10" ht="15.6" x14ac:dyDescent="0.3">
      <c r="A65" s="3">
        <v>12.2</v>
      </c>
      <c r="B65" s="228" t="s">
        <v>45</v>
      </c>
      <c r="C65" s="242"/>
      <c r="D65" s="79">
        <v>152.80000000000001</v>
      </c>
      <c r="E65" s="79">
        <v>0</v>
      </c>
      <c r="F65" s="79">
        <v>0</v>
      </c>
      <c r="G65" s="79">
        <v>0</v>
      </c>
      <c r="H65" s="79">
        <v>23.58</v>
      </c>
      <c r="I65" s="79">
        <v>37.65</v>
      </c>
      <c r="J65" s="79">
        <v>0</v>
      </c>
    </row>
    <row r="66" spans="1:10" ht="15.6" x14ac:dyDescent="0.3">
      <c r="A66" s="3">
        <v>12.3</v>
      </c>
      <c r="B66" s="228" t="s">
        <v>46</v>
      </c>
      <c r="C66" s="242"/>
      <c r="D66" s="79">
        <v>0.21</v>
      </c>
      <c r="E66" s="79">
        <v>2.72</v>
      </c>
      <c r="F66" s="79">
        <v>3.03</v>
      </c>
      <c r="G66" s="79">
        <v>22.17</v>
      </c>
      <c r="H66" s="79">
        <v>10.4</v>
      </c>
      <c r="I66" s="79">
        <v>4.7300000000000004</v>
      </c>
      <c r="J66" s="79">
        <v>4.37</v>
      </c>
    </row>
    <row r="67" spans="1:10" ht="15.6" x14ac:dyDescent="0.3">
      <c r="A67" s="3">
        <v>12.4</v>
      </c>
      <c r="B67" s="228" t="s">
        <v>47</v>
      </c>
      <c r="C67" s="242"/>
      <c r="D67" s="79">
        <v>93.05</v>
      </c>
      <c r="E67" s="79">
        <v>365</v>
      </c>
      <c r="F67" s="79">
        <v>473.51</v>
      </c>
      <c r="G67" s="79">
        <v>452.57</v>
      </c>
      <c r="H67" s="79">
        <v>454.34</v>
      </c>
      <c r="I67" s="79">
        <v>264.39999999999998</v>
      </c>
      <c r="J67" s="79">
        <v>341.01</v>
      </c>
    </row>
    <row r="68" spans="1:10" ht="15.6" x14ac:dyDescent="0.3">
      <c r="A68" s="3">
        <v>12.5</v>
      </c>
      <c r="B68" s="228" t="s">
        <v>48</v>
      </c>
      <c r="C68" s="242"/>
      <c r="D68" s="79">
        <v>292.07</v>
      </c>
      <c r="E68" s="79">
        <v>855.8</v>
      </c>
      <c r="F68" s="79">
        <v>944.07</v>
      </c>
      <c r="G68" s="79">
        <v>2194.73</v>
      </c>
      <c r="H68" s="79">
        <v>1558.85</v>
      </c>
      <c r="I68" s="79">
        <v>1954</v>
      </c>
      <c r="J68" s="79">
        <v>2517.87</v>
      </c>
    </row>
    <row r="69" spans="1:10" ht="15.6" x14ac:dyDescent="0.3">
      <c r="A69" s="8">
        <v>13</v>
      </c>
      <c r="B69" s="222" t="s">
        <v>70</v>
      </c>
      <c r="C69" s="222"/>
      <c r="D69" s="96">
        <v>46413.899999999994</v>
      </c>
      <c r="E69" s="96">
        <v>24865.739999999998</v>
      </c>
      <c r="F69" s="96">
        <v>33723.050000000003</v>
      </c>
      <c r="G69" s="96">
        <v>34647.03</v>
      </c>
      <c r="H69" s="96">
        <v>22643.059999999998</v>
      </c>
      <c r="I69" s="96">
        <v>36812.89</v>
      </c>
      <c r="J69" s="96">
        <v>24721.02</v>
      </c>
    </row>
  </sheetData>
  <mergeCells count="48">
    <mergeCell ref="B68:C68"/>
    <mergeCell ref="B69:C69"/>
    <mergeCell ref="B64:C64"/>
    <mergeCell ref="B65:C65"/>
    <mergeCell ref="B66:C66"/>
    <mergeCell ref="B67:C67"/>
    <mergeCell ref="B63:C63"/>
    <mergeCell ref="B60:C60"/>
    <mergeCell ref="B61:C61"/>
    <mergeCell ref="B55:C55"/>
    <mergeCell ref="B57:C57"/>
    <mergeCell ref="B58:C58"/>
    <mergeCell ref="B59:C59"/>
    <mergeCell ref="B62:C62"/>
    <mergeCell ref="B51:C51"/>
    <mergeCell ref="B53:C53"/>
    <mergeCell ref="B54:C54"/>
    <mergeCell ref="B36:C36"/>
    <mergeCell ref="B37:C37"/>
    <mergeCell ref="B38:C38"/>
    <mergeCell ref="B39:C39"/>
    <mergeCell ref="B48:C48"/>
    <mergeCell ref="B40:C40"/>
    <mergeCell ref="B44:C44"/>
    <mergeCell ref="B46:C46"/>
    <mergeCell ref="B47:C47"/>
    <mergeCell ref="B43:C43"/>
    <mergeCell ref="B50:C50"/>
    <mergeCell ref="B28:C28"/>
    <mergeCell ref="B29:C29"/>
    <mergeCell ref="B30:C30"/>
    <mergeCell ref="B41:C41"/>
    <mergeCell ref="B42:C42"/>
    <mergeCell ref="B31:C31"/>
    <mergeCell ref="B32:C32"/>
    <mergeCell ref="B33:C33"/>
    <mergeCell ref="B35:C35"/>
    <mergeCell ref="B34:C34"/>
    <mergeCell ref="B25:C25"/>
    <mergeCell ref="B26:C26"/>
    <mergeCell ref="B27:C27"/>
    <mergeCell ref="B21:C21"/>
    <mergeCell ref="B22:C22"/>
    <mergeCell ref="B4:C4"/>
    <mergeCell ref="A2:E2"/>
    <mergeCell ref="B20:C20"/>
    <mergeCell ref="B23:C23"/>
    <mergeCell ref="B24:C24"/>
  </mergeCells>
  <phoneticPr fontId="0" type="noConversion"/>
  <pageMargins left="0.31496062992126" right="0.196850393700787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11" man="1"/>
  </rowBreaks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zoomScaleSheetLayoutView="100" workbookViewId="0">
      <selection activeCell="H14" sqref="H14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2.5546875" style="10" customWidth="1"/>
    <col min="4" max="5" width="16.109375" style="10" customWidth="1"/>
    <col min="6" max="16384" width="9.109375" style="11"/>
  </cols>
  <sheetData>
    <row r="1" spans="1:5" ht="21" customHeight="1" x14ac:dyDescent="0.25">
      <c r="A1" s="1" t="s">
        <v>0</v>
      </c>
      <c r="D1" s="9"/>
      <c r="E1" s="9"/>
    </row>
    <row r="2" spans="1:5" ht="32.25" customHeight="1" x14ac:dyDescent="0.25">
      <c r="A2" s="198" t="s">
        <v>54</v>
      </c>
      <c r="B2" s="198"/>
      <c r="C2" s="198"/>
      <c r="D2" s="198"/>
      <c r="E2" s="198"/>
    </row>
    <row r="3" spans="1:5" x14ac:dyDescent="0.25">
      <c r="A3" s="1" t="s">
        <v>84</v>
      </c>
      <c r="C3" s="39" t="s">
        <v>144</v>
      </c>
      <c r="D3" s="9"/>
      <c r="E3" s="9"/>
    </row>
    <row r="4" spans="1:5" s="12" customFormat="1" x14ac:dyDescent="0.25">
      <c r="A4" s="2" t="s">
        <v>9</v>
      </c>
      <c r="B4" s="197" t="s">
        <v>53</v>
      </c>
      <c r="C4" s="197"/>
      <c r="D4" s="2" t="s">
        <v>56</v>
      </c>
      <c r="E4" s="2" t="s">
        <v>102</v>
      </c>
    </row>
    <row r="5" spans="1:5" ht="15" customHeight="1" x14ac:dyDescent="0.3">
      <c r="A5" s="26" t="s">
        <v>10</v>
      </c>
      <c r="B5" s="16" t="s">
        <v>49</v>
      </c>
      <c r="C5" s="17" t="s">
        <v>1</v>
      </c>
      <c r="D5" s="76">
        <v>17845.400000000001</v>
      </c>
      <c r="E5" s="76">
        <v>16295.13</v>
      </c>
    </row>
    <row r="6" spans="1:5" ht="15.6" x14ac:dyDescent="0.3">
      <c r="A6" s="3">
        <v>1.2</v>
      </c>
      <c r="B6" s="16"/>
      <c r="C6" s="17" t="s">
        <v>2</v>
      </c>
      <c r="D6" s="76">
        <v>18017.830000000002</v>
      </c>
      <c r="E6" s="76">
        <v>16380.85</v>
      </c>
    </row>
    <row r="7" spans="1:5" ht="15.6" x14ac:dyDescent="0.3">
      <c r="A7" s="3">
        <v>1.3</v>
      </c>
      <c r="B7" s="18"/>
      <c r="C7" s="17" t="s">
        <v>3</v>
      </c>
      <c r="D7" s="76">
        <v>21999.07</v>
      </c>
      <c r="E7" s="76">
        <v>19792.45</v>
      </c>
    </row>
    <row r="8" spans="1:5" ht="15.6" x14ac:dyDescent="0.3">
      <c r="A8" s="3">
        <v>1.4</v>
      </c>
      <c r="B8" s="18"/>
      <c r="C8" s="17" t="s">
        <v>4</v>
      </c>
      <c r="D8" s="76">
        <v>33521.03</v>
      </c>
      <c r="E8" s="76">
        <v>34828.53</v>
      </c>
    </row>
    <row r="9" spans="1:5" ht="15.6" x14ac:dyDescent="0.3">
      <c r="A9" s="3">
        <v>1.5</v>
      </c>
      <c r="B9" s="18"/>
      <c r="C9" s="17" t="s">
        <v>5</v>
      </c>
      <c r="D9" s="76">
        <v>37843.360000000001</v>
      </c>
      <c r="E9" s="76">
        <v>25068.17</v>
      </c>
    </row>
    <row r="10" spans="1:5" ht="15.6" x14ac:dyDescent="0.3">
      <c r="A10" s="3">
        <v>1.6</v>
      </c>
      <c r="B10" s="18"/>
      <c r="C10" s="17" t="s">
        <v>6</v>
      </c>
      <c r="D10" s="76">
        <v>49365.31</v>
      </c>
      <c r="E10" s="76">
        <v>40104.25</v>
      </c>
    </row>
    <row r="11" spans="1:5" ht="15.6" x14ac:dyDescent="0.3">
      <c r="A11" s="4">
        <v>1.7</v>
      </c>
      <c r="B11" s="19"/>
      <c r="C11" s="20" t="s">
        <v>11</v>
      </c>
      <c r="D11" s="77">
        <v>52346.080000000002</v>
      </c>
      <c r="E11" s="77">
        <v>40104.25</v>
      </c>
    </row>
    <row r="12" spans="1:5" ht="15.6" x14ac:dyDescent="0.3">
      <c r="A12" s="5">
        <v>2.1</v>
      </c>
      <c r="B12" s="14" t="s">
        <v>50</v>
      </c>
      <c r="C12" s="15" t="s">
        <v>1</v>
      </c>
      <c r="D12" s="78">
        <v>379.7</v>
      </c>
      <c r="E12" s="78">
        <v>569.13</v>
      </c>
    </row>
    <row r="13" spans="1:5" ht="15" customHeight="1" x14ac:dyDescent="0.3">
      <c r="A13" s="3">
        <v>2.2000000000000002</v>
      </c>
      <c r="B13" s="16"/>
      <c r="C13" s="17" t="s">
        <v>2</v>
      </c>
      <c r="D13" s="79">
        <v>383.05</v>
      </c>
      <c r="E13" s="79">
        <v>574.42999999999995</v>
      </c>
    </row>
    <row r="14" spans="1:5" ht="15.6" x14ac:dyDescent="0.3">
      <c r="A14" s="3">
        <v>2.2999999999999998</v>
      </c>
      <c r="B14" s="37"/>
      <c r="C14" s="17" t="s">
        <v>3</v>
      </c>
      <c r="D14" s="79">
        <v>466.72</v>
      </c>
      <c r="E14" s="79">
        <v>677.02</v>
      </c>
    </row>
    <row r="15" spans="1:5" ht="15.6" x14ac:dyDescent="0.3">
      <c r="A15" s="3">
        <v>2.4</v>
      </c>
      <c r="B15" s="38"/>
      <c r="C15" s="17" t="s">
        <v>4</v>
      </c>
      <c r="D15" s="79">
        <v>701.07</v>
      </c>
      <c r="E15" s="79">
        <v>1114.97</v>
      </c>
    </row>
    <row r="16" spans="1:5" ht="15.6" x14ac:dyDescent="0.3">
      <c r="A16" s="3">
        <v>2.5</v>
      </c>
      <c r="B16" s="38"/>
      <c r="C16" s="17" t="s">
        <v>5</v>
      </c>
      <c r="D16" s="79">
        <v>790.63</v>
      </c>
      <c r="E16" s="79">
        <v>896.09</v>
      </c>
    </row>
    <row r="17" spans="1:5" ht="15.6" x14ac:dyDescent="0.3">
      <c r="A17" s="3">
        <v>2.6</v>
      </c>
      <c r="B17" s="38"/>
      <c r="C17" s="17" t="s">
        <v>6</v>
      </c>
      <c r="D17" s="79">
        <v>1024.98</v>
      </c>
      <c r="E17" s="79">
        <v>1334.04</v>
      </c>
    </row>
    <row r="18" spans="1:5" ht="15.6" x14ac:dyDescent="0.3">
      <c r="A18" s="3">
        <v>2.7</v>
      </c>
      <c r="B18" s="18"/>
      <c r="C18" s="21" t="s">
        <v>11</v>
      </c>
      <c r="D18" s="80">
        <v>1086.75</v>
      </c>
      <c r="E18" s="80">
        <v>1334.04</v>
      </c>
    </row>
    <row r="19" spans="1:5" ht="15.6" x14ac:dyDescent="0.3">
      <c r="A19" s="4">
        <v>2.8</v>
      </c>
      <c r="B19" s="22"/>
      <c r="C19" s="23" t="s">
        <v>7</v>
      </c>
      <c r="D19" s="81">
        <v>1195.42</v>
      </c>
      <c r="E19" s="81">
        <v>1467.44</v>
      </c>
    </row>
    <row r="20" spans="1:5" ht="15.6" x14ac:dyDescent="0.3">
      <c r="A20" s="7">
        <v>3</v>
      </c>
      <c r="B20" s="199" t="s">
        <v>12</v>
      </c>
      <c r="C20" s="199"/>
      <c r="D20" s="82">
        <v>53872.91</v>
      </c>
      <c r="E20" s="82">
        <v>38313.870000000003</v>
      </c>
    </row>
    <row r="21" spans="1:5" ht="15.6" x14ac:dyDescent="0.3">
      <c r="A21" s="7">
        <v>4</v>
      </c>
      <c r="B21" s="199" t="s">
        <v>13</v>
      </c>
      <c r="C21" s="232"/>
      <c r="D21" s="82">
        <v>16045.29</v>
      </c>
      <c r="E21" s="82">
        <v>9386.74</v>
      </c>
    </row>
    <row r="22" spans="1:5" ht="15.6" x14ac:dyDescent="0.3">
      <c r="A22" s="5">
        <v>5</v>
      </c>
      <c r="B22" s="206" t="s">
        <v>14</v>
      </c>
      <c r="C22" s="233"/>
      <c r="D22" s="83"/>
      <c r="E22" s="83"/>
    </row>
    <row r="23" spans="1:5" ht="15.6" x14ac:dyDescent="0.3">
      <c r="A23" s="3">
        <v>5.0999999999999996</v>
      </c>
      <c r="B23" s="201" t="s">
        <v>15</v>
      </c>
      <c r="C23" s="230"/>
      <c r="D23" s="79">
        <v>130.65</v>
      </c>
      <c r="E23" s="79">
        <v>110.35</v>
      </c>
    </row>
    <row r="24" spans="1:5" ht="15.6" x14ac:dyDescent="0.3">
      <c r="A24" s="3">
        <v>5.2</v>
      </c>
      <c r="B24" s="201" t="s">
        <v>16</v>
      </c>
      <c r="C24" s="230"/>
      <c r="D24" s="79">
        <v>82.85</v>
      </c>
      <c r="E24" s="79">
        <v>31.36</v>
      </c>
    </row>
    <row r="25" spans="1:5" ht="15.6" x14ac:dyDescent="0.3">
      <c r="A25" s="3">
        <v>5.3</v>
      </c>
      <c r="B25" s="201" t="s">
        <v>17</v>
      </c>
      <c r="C25" s="230"/>
      <c r="D25" s="79">
        <v>7.54</v>
      </c>
      <c r="E25" s="79">
        <v>0</v>
      </c>
    </row>
    <row r="26" spans="1:5" ht="15.6" x14ac:dyDescent="0.3">
      <c r="A26" s="3">
        <v>5.4</v>
      </c>
      <c r="B26" s="201" t="s">
        <v>18</v>
      </c>
      <c r="C26" s="230"/>
      <c r="D26" s="79">
        <v>423.88</v>
      </c>
      <c r="E26" s="79">
        <v>372.01</v>
      </c>
    </row>
    <row r="27" spans="1:5" ht="15.6" x14ac:dyDescent="0.3">
      <c r="A27" s="4">
        <v>5.5</v>
      </c>
      <c r="B27" s="203" t="s">
        <v>19</v>
      </c>
      <c r="C27" s="231"/>
      <c r="D27" s="84">
        <v>1.8</v>
      </c>
      <c r="E27" s="84">
        <v>0.47</v>
      </c>
    </row>
    <row r="28" spans="1:5" ht="15.6" x14ac:dyDescent="0.3">
      <c r="A28" s="5">
        <v>6</v>
      </c>
      <c r="B28" s="206" t="s">
        <v>20</v>
      </c>
      <c r="C28" s="233"/>
      <c r="D28" s="78"/>
      <c r="E28" s="78"/>
    </row>
    <row r="29" spans="1:5" ht="15.6" x14ac:dyDescent="0.3">
      <c r="A29" s="3">
        <v>6.1</v>
      </c>
      <c r="B29" s="201" t="s">
        <v>15</v>
      </c>
      <c r="C29" s="230"/>
      <c r="D29" s="79">
        <v>19.59</v>
      </c>
      <c r="E29" s="79">
        <v>17.11</v>
      </c>
    </row>
    <row r="30" spans="1:5" ht="15.6" x14ac:dyDescent="0.3">
      <c r="A30" s="3">
        <v>6.2</v>
      </c>
      <c r="B30" s="201" t="s">
        <v>16</v>
      </c>
      <c r="C30" s="230"/>
      <c r="D30" s="79">
        <v>26.13</v>
      </c>
      <c r="E30" s="79">
        <v>27.73</v>
      </c>
    </row>
    <row r="31" spans="1:5" ht="15.6" x14ac:dyDescent="0.3">
      <c r="A31" s="3">
        <v>6.3</v>
      </c>
      <c r="B31" s="201" t="s">
        <v>17</v>
      </c>
      <c r="C31" s="230"/>
      <c r="D31" s="79">
        <v>94.55</v>
      </c>
      <c r="E31" s="79">
        <v>0</v>
      </c>
    </row>
    <row r="32" spans="1:5" ht="15.6" x14ac:dyDescent="0.3">
      <c r="A32" s="3">
        <v>6.4</v>
      </c>
      <c r="B32" s="201" t="s">
        <v>21</v>
      </c>
      <c r="C32" s="230"/>
      <c r="D32" s="79">
        <v>41.33</v>
      </c>
      <c r="E32" s="79">
        <v>25.49</v>
      </c>
    </row>
    <row r="33" spans="1:5" ht="15.6" x14ac:dyDescent="0.3">
      <c r="A33" s="3">
        <v>6.5</v>
      </c>
      <c r="B33" s="201" t="s">
        <v>19</v>
      </c>
      <c r="C33" s="230"/>
      <c r="D33" s="79">
        <v>97.45</v>
      </c>
      <c r="E33" s="79">
        <v>107.31</v>
      </c>
    </row>
    <row r="34" spans="1:5" ht="15.6" x14ac:dyDescent="0.3">
      <c r="A34" s="7">
        <v>7</v>
      </c>
      <c r="B34" s="214" t="s">
        <v>51</v>
      </c>
      <c r="C34" s="237"/>
      <c r="D34" s="82">
        <v>1408.05</v>
      </c>
      <c r="E34" s="82">
        <v>1375.04</v>
      </c>
    </row>
    <row r="35" spans="1:5" ht="15.6" x14ac:dyDescent="0.3">
      <c r="A35" s="5">
        <v>8.1</v>
      </c>
      <c r="B35" s="212" t="s">
        <v>22</v>
      </c>
      <c r="C35" s="236"/>
      <c r="D35" s="85">
        <v>73</v>
      </c>
      <c r="E35" s="85">
        <v>31</v>
      </c>
    </row>
    <row r="36" spans="1:5" ht="15" customHeight="1" x14ac:dyDescent="0.3">
      <c r="A36" s="4">
        <v>8.1999999999999993</v>
      </c>
      <c r="B36" s="203" t="s">
        <v>23</v>
      </c>
      <c r="C36" s="231"/>
      <c r="D36" s="86">
        <v>26</v>
      </c>
      <c r="E36" s="86">
        <v>13</v>
      </c>
    </row>
    <row r="37" spans="1:5" ht="15.6" x14ac:dyDescent="0.3">
      <c r="A37" s="4">
        <v>9</v>
      </c>
      <c r="B37" s="203" t="s">
        <v>24</v>
      </c>
      <c r="C37" s="231"/>
      <c r="D37" s="84">
        <v>36.58</v>
      </c>
      <c r="E37" s="84">
        <v>24.2</v>
      </c>
    </row>
    <row r="38" spans="1:5" ht="16.5" customHeight="1" x14ac:dyDescent="0.3">
      <c r="A38" s="6">
        <v>10</v>
      </c>
      <c r="B38" s="218" t="s">
        <v>78</v>
      </c>
      <c r="C38" s="239"/>
      <c r="D38" s="78"/>
      <c r="E38" s="78"/>
    </row>
    <row r="39" spans="1:5" ht="15.6" x14ac:dyDescent="0.3">
      <c r="A39" s="3">
        <v>10.1</v>
      </c>
      <c r="B39" s="208" t="s">
        <v>27</v>
      </c>
      <c r="C39" s="234"/>
      <c r="D39" s="79">
        <v>389.22</v>
      </c>
      <c r="E39" s="79">
        <v>206.8</v>
      </c>
    </row>
    <row r="40" spans="1:5" ht="15.6" x14ac:dyDescent="0.3">
      <c r="A40" s="3">
        <v>10.199999999999999</v>
      </c>
      <c r="B40" s="208" t="s">
        <v>26</v>
      </c>
      <c r="C40" s="234"/>
      <c r="D40" s="79">
        <v>0</v>
      </c>
      <c r="E40" s="79">
        <v>0</v>
      </c>
    </row>
    <row r="41" spans="1:5" ht="15.6" x14ac:dyDescent="0.3">
      <c r="A41" s="3">
        <v>10.3</v>
      </c>
      <c r="B41" s="208" t="s">
        <v>25</v>
      </c>
      <c r="C41" s="234"/>
      <c r="D41" s="79">
        <v>34.659999999999997</v>
      </c>
      <c r="E41" s="79">
        <v>165.21</v>
      </c>
    </row>
    <row r="42" spans="1:5" ht="15.6" x14ac:dyDescent="0.3">
      <c r="A42" s="4">
        <v>10.4</v>
      </c>
      <c r="B42" s="210" t="s">
        <v>28</v>
      </c>
      <c r="C42" s="235"/>
      <c r="D42" s="84">
        <v>423.88</v>
      </c>
      <c r="E42" s="84">
        <v>372.01</v>
      </c>
    </row>
    <row r="43" spans="1:5" ht="32.25" customHeight="1" x14ac:dyDescent="0.3">
      <c r="A43" s="13" t="s">
        <v>29</v>
      </c>
      <c r="B43" s="220" t="s">
        <v>139</v>
      </c>
      <c r="C43" s="221"/>
      <c r="D43" s="87"/>
      <c r="E43" s="87"/>
    </row>
    <row r="44" spans="1:5" ht="15.6" x14ac:dyDescent="0.25">
      <c r="A44" s="7">
        <v>11</v>
      </c>
      <c r="B44" s="199" t="s">
        <v>30</v>
      </c>
      <c r="C44" s="199"/>
      <c r="D44" s="97">
        <v>33325.97</v>
      </c>
      <c r="E44" s="97">
        <v>21019.800000000003</v>
      </c>
    </row>
    <row r="45" spans="1:5" ht="15.6" x14ac:dyDescent="0.3">
      <c r="A45" s="5" t="s">
        <v>57</v>
      </c>
      <c r="B45" s="24" t="s">
        <v>31</v>
      </c>
      <c r="C45" s="25" t="s">
        <v>27</v>
      </c>
      <c r="D45" s="78">
        <v>15844.29</v>
      </c>
      <c r="E45" s="78">
        <v>5275.73</v>
      </c>
    </row>
    <row r="46" spans="1:5" ht="15.6" x14ac:dyDescent="0.3">
      <c r="A46" s="3" t="s">
        <v>58</v>
      </c>
      <c r="B46" s="208" t="s">
        <v>26</v>
      </c>
      <c r="C46" s="234"/>
      <c r="D46" s="79">
        <v>0</v>
      </c>
      <c r="E46" s="79">
        <v>0</v>
      </c>
    </row>
    <row r="47" spans="1:5" ht="15.6" x14ac:dyDescent="0.3">
      <c r="A47" s="3" t="s">
        <v>59</v>
      </c>
      <c r="B47" s="208" t="s">
        <v>25</v>
      </c>
      <c r="C47" s="234"/>
      <c r="D47" s="79">
        <v>1676.37</v>
      </c>
      <c r="E47" s="79">
        <v>4207.38</v>
      </c>
    </row>
    <row r="48" spans="1:5" s="27" customFormat="1" ht="15.6" x14ac:dyDescent="0.3">
      <c r="A48" s="4" t="s">
        <v>60</v>
      </c>
      <c r="B48" s="216" t="s">
        <v>28</v>
      </c>
      <c r="C48" s="238"/>
      <c r="D48" s="81">
        <v>17520.66</v>
      </c>
      <c r="E48" s="81">
        <v>9483.11</v>
      </c>
    </row>
    <row r="49" spans="1:5" ht="15.6" x14ac:dyDescent="0.3">
      <c r="A49" s="5" t="s">
        <v>61</v>
      </c>
      <c r="B49" s="24" t="s">
        <v>32</v>
      </c>
      <c r="C49" s="25" t="s">
        <v>33</v>
      </c>
      <c r="D49" s="78">
        <v>103.51</v>
      </c>
      <c r="E49" s="78">
        <v>0</v>
      </c>
    </row>
    <row r="50" spans="1:5" ht="15.6" x14ac:dyDescent="0.3">
      <c r="A50" s="3" t="s">
        <v>62</v>
      </c>
      <c r="B50" s="208" t="s">
        <v>34</v>
      </c>
      <c r="C50" s="234"/>
      <c r="D50" s="79">
        <v>71.63</v>
      </c>
      <c r="E50" s="79">
        <v>50.49</v>
      </c>
    </row>
    <row r="51" spans="1:5" s="27" customFormat="1" ht="15.6" x14ac:dyDescent="0.3">
      <c r="A51" s="4" t="s">
        <v>63</v>
      </c>
      <c r="B51" s="216" t="s">
        <v>28</v>
      </c>
      <c r="C51" s="238"/>
      <c r="D51" s="81">
        <v>175.14</v>
      </c>
      <c r="E51" s="81">
        <v>50.49</v>
      </c>
    </row>
    <row r="52" spans="1:5" ht="15.6" x14ac:dyDescent="0.3">
      <c r="A52" s="5" t="s">
        <v>64</v>
      </c>
      <c r="B52" s="24" t="s">
        <v>35</v>
      </c>
      <c r="C52" s="25" t="s">
        <v>33</v>
      </c>
      <c r="D52" s="78">
        <v>3644.89</v>
      </c>
      <c r="E52" s="78">
        <v>4215.91</v>
      </c>
    </row>
    <row r="53" spans="1:5" ht="15.6" x14ac:dyDescent="0.3">
      <c r="A53" s="3" t="s">
        <v>65</v>
      </c>
      <c r="B53" s="208" t="s">
        <v>34</v>
      </c>
      <c r="C53" s="234"/>
      <c r="D53" s="79">
        <v>1739.27</v>
      </c>
      <c r="E53" s="79">
        <v>1389.46</v>
      </c>
    </row>
    <row r="54" spans="1:5" s="27" customFormat="1" ht="15.6" x14ac:dyDescent="0.3">
      <c r="A54" s="4" t="s">
        <v>66</v>
      </c>
      <c r="B54" s="216" t="s">
        <v>28</v>
      </c>
      <c r="C54" s="238"/>
      <c r="D54" s="81">
        <v>5384.16</v>
      </c>
      <c r="E54" s="81">
        <v>5605.37</v>
      </c>
    </row>
    <row r="55" spans="1:5" ht="15.6" x14ac:dyDescent="0.3">
      <c r="A55" s="7">
        <v>11.4</v>
      </c>
      <c r="B55" s="222" t="s">
        <v>36</v>
      </c>
      <c r="C55" s="222"/>
      <c r="D55" s="82">
        <v>2559.94</v>
      </c>
      <c r="E55" s="82">
        <v>1887.89</v>
      </c>
    </row>
    <row r="56" spans="1:5" ht="15.6" x14ac:dyDescent="0.3">
      <c r="A56" s="5" t="s">
        <v>67</v>
      </c>
      <c r="B56" s="24" t="s">
        <v>37</v>
      </c>
      <c r="C56" s="25" t="s">
        <v>38</v>
      </c>
      <c r="D56" s="78">
        <v>2164.59</v>
      </c>
      <c r="E56" s="78">
        <v>869.65</v>
      </c>
    </row>
    <row r="57" spans="1:5" ht="15.6" x14ac:dyDescent="0.3">
      <c r="A57" s="3" t="s">
        <v>68</v>
      </c>
      <c r="B57" s="224" t="s">
        <v>39</v>
      </c>
      <c r="C57" s="240"/>
      <c r="D57" s="79">
        <v>713.14</v>
      </c>
      <c r="E57" s="79">
        <v>0</v>
      </c>
    </row>
    <row r="58" spans="1:5" s="27" customFormat="1" ht="15.6" x14ac:dyDescent="0.3">
      <c r="A58" s="4" t="s">
        <v>69</v>
      </c>
      <c r="B58" s="226" t="s">
        <v>28</v>
      </c>
      <c r="C58" s="241"/>
      <c r="D58" s="81">
        <v>2877.73</v>
      </c>
      <c r="E58" s="81">
        <v>869.65</v>
      </c>
    </row>
    <row r="59" spans="1:5" ht="15.6" x14ac:dyDescent="0.3">
      <c r="A59" s="7">
        <v>11.6</v>
      </c>
      <c r="B59" s="222" t="s">
        <v>40</v>
      </c>
      <c r="C59" s="222"/>
      <c r="D59" s="82">
        <v>136.99</v>
      </c>
      <c r="E59" s="82">
        <v>0</v>
      </c>
    </row>
    <row r="60" spans="1:5" ht="15.6" x14ac:dyDescent="0.3">
      <c r="A60" s="7">
        <v>11.7</v>
      </c>
      <c r="B60" s="222" t="s">
        <v>41</v>
      </c>
      <c r="C60" s="222"/>
      <c r="D60" s="82">
        <v>4141.6000000000004</v>
      </c>
      <c r="E60" s="82">
        <v>2646.2</v>
      </c>
    </row>
    <row r="61" spans="1:5" ht="15.6" x14ac:dyDescent="0.3">
      <c r="A61" s="7">
        <v>11.8</v>
      </c>
      <c r="B61" s="222" t="s">
        <v>52</v>
      </c>
      <c r="C61" s="222"/>
      <c r="D61" s="82">
        <v>0</v>
      </c>
      <c r="E61" s="82">
        <v>0</v>
      </c>
    </row>
    <row r="62" spans="1:5" ht="15.6" x14ac:dyDescent="0.3">
      <c r="A62" s="7">
        <v>11.9</v>
      </c>
      <c r="B62" s="222" t="s">
        <v>42</v>
      </c>
      <c r="C62" s="222"/>
      <c r="D62" s="82">
        <v>529.75</v>
      </c>
      <c r="E62" s="82">
        <v>477.09</v>
      </c>
    </row>
    <row r="63" spans="1:5" ht="15.6" x14ac:dyDescent="0.3">
      <c r="A63" s="5">
        <v>12</v>
      </c>
      <c r="B63" s="206" t="s">
        <v>43</v>
      </c>
      <c r="C63" s="233"/>
      <c r="D63" s="95">
        <v>16039.35</v>
      </c>
      <c r="E63" s="95">
        <v>19084.45</v>
      </c>
    </row>
    <row r="64" spans="1:5" ht="15.6" x14ac:dyDescent="0.3">
      <c r="A64" s="3">
        <v>12.1</v>
      </c>
      <c r="B64" s="228" t="s">
        <v>44</v>
      </c>
      <c r="C64" s="242"/>
      <c r="D64" s="79">
        <v>11349.53</v>
      </c>
      <c r="E64" s="79">
        <v>14950.36</v>
      </c>
    </row>
    <row r="65" spans="1:5" ht="15.6" x14ac:dyDescent="0.3">
      <c r="A65" s="3">
        <v>12.2</v>
      </c>
      <c r="B65" s="228" t="s">
        <v>45</v>
      </c>
      <c r="C65" s="242"/>
      <c r="D65" s="79">
        <v>172.43</v>
      </c>
      <c r="E65" s="79">
        <v>85.72</v>
      </c>
    </row>
    <row r="66" spans="1:5" ht="15.6" x14ac:dyDescent="0.3">
      <c r="A66" s="3">
        <v>12.3</v>
      </c>
      <c r="B66" s="228" t="s">
        <v>46</v>
      </c>
      <c r="C66" s="242"/>
      <c r="D66" s="79">
        <v>12.88</v>
      </c>
      <c r="E66" s="79">
        <v>15.53</v>
      </c>
    </row>
    <row r="67" spans="1:5" ht="15.6" x14ac:dyDescent="0.3">
      <c r="A67" s="3">
        <v>12.4</v>
      </c>
      <c r="B67" s="228" t="s">
        <v>47</v>
      </c>
      <c r="C67" s="242"/>
      <c r="D67" s="79">
        <v>350.85</v>
      </c>
      <c r="E67" s="79">
        <v>535.52</v>
      </c>
    </row>
    <row r="68" spans="1:5" ht="15.6" x14ac:dyDescent="0.3">
      <c r="A68" s="3">
        <v>12.5</v>
      </c>
      <c r="B68" s="228" t="s">
        <v>48</v>
      </c>
      <c r="C68" s="242"/>
      <c r="D68" s="79">
        <v>4153.66</v>
      </c>
      <c r="E68" s="79">
        <v>3497.32</v>
      </c>
    </row>
    <row r="69" spans="1:5" ht="15.6" x14ac:dyDescent="0.3">
      <c r="A69" s="8">
        <v>13</v>
      </c>
      <c r="B69" s="222" t="s">
        <v>70</v>
      </c>
      <c r="C69" s="222"/>
      <c r="D69" s="96">
        <v>49365.32</v>
      </c>
      <c r="E69" s="96">
        <v>40104.25</v>
      </c>
    </row>
  </sheetData>
  <mergeCells count="48">
    <mergeCell ref="B68:C68"/>
    <mergeCell ref="B69:C69"/>
    <mergeCell ref="B64:C64"/>
    <mergeCell ref="B65:C65"/>
    <mergeCell ref="B66:C66"/>
    <mergeCell ref="B67:C67"/>
    <mergeCell ref="B63:C63"/>
    <mergeCell ref="B60:C60"/>
    <mergeCell ref="B61:C61"/>
    <mergeCell ref="B55:C55"/>
    <mergeCell ref="B57:C57"/>
    <mergeCell ref="B58:C58"/>
    <mergeCell ref="B59:C59"/>
    <mergeCell ref="B62:C62"/>
    <mergeCell ref="B51:C51"/>
    <mergeCell ref="B53:C53"/>
    <mergeCell ref="B54:C54"/>
    <mergeCell ref="B36:C36"/>
    <mergeCell ref="B37:C37"/>
    <mergeCell ref="B38:C38"/>
    <mergeCell ref="B39:C39"/>
    <mergeCell ref="B48:C48"/>
    <mergeCell ref="B40:C40"/>
    <mergeCell ref="B44:C44"/>
    <mergeCell ref="B46:C46"/>
    <mergeCell ref="B47:C47"/>
    <mergeCell ref="B43:C43"/>
    <mergeCell ref="B50:C50"/>
    <mergeCell ref="B28:C28"/>
    <mergeCell ref="B29:C29"/>
    <mergeCell ref="B30:C30"/>
    <mergeCell ref="B41:C41"/>
    <mergeCell ref="B42:C42"/>
    <mergeCell ref="B31:C31"/>
    <mergeCell ref="B32:C32"/>
    <mergeCell ref="B33:C33"/>
    <mergeCell ref="B35:C35"/>
    <mergeCell ref="B34:C34"/>
    <mergeCell ref="B25:C25"/>
    <mergeCell ref="B26:C26"/>
    <mergeCell ref="B27:C27"/>
    <mergeCell ref="B21:C21"/>
    <mergeCell ref="B22:C22"/>
    <mergeCell ref="B4:C4"/>
    <mergeCell ref="A2:E2"/>
    <mergeCell ref="B20:C20"/>
    <mergeCell ref="B23:C23"/>
    <mergeCell ref="B24:C24"/>
  </mergeCells>
  <phoneticPr fontId="0" type="noConversion"/>
  <pageMargins left="0.33" right="0.21" top="0.98425196850393704" bottom="0.86614173228346503" header="0.511811023622047" footer="0.511811023622047"/>
  <pageSetup paperSize="9" orientation="portrait" r:id="rId1"/>
  <headerFooter alignWithMargins="0">
    <oddFooter>&amp;C&amp;P</oddFooter>
  </headerFooter>
  <rowBreaks count="1" manualBreakCount="1">
    <brk id="42" max="17" man="1"/>
  </rowBreaks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9"/>
  <sheetViews>
    <sheetView topLeftCell="C31" zoomScaleSheetLayoutView="100" workbookViewId="0">
      <selection activeCell="I49" sqref="I49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9.6640625" style="10" customWidth="1"/>
    <col min="4" max="4" width="13.6640625" style="10" customWidth="1"/>
    <col min="5" max="5" width="13" style="10" customWidth="1"/>
    <col min="6" max="6" width="14.6640625" style="11" customWidth="1"/>
    <col min="7" max="8" width="13.5546875" style="11" customWidth="1"/>
    <col min="9" max="9" width="14" style="11" customWidth="1"/>
    <col min="10" max="10" width="15.88671875" style="11" customWidth="1"/>
    <col min="11" max="11" width="15" style="11" customWidth="1"/>
    <col min="12" max="12" width="14.33203125" style="11" customWidth="1"/>
    <col min="13" max="13" width="13" style="11" customWidth="1"/>
    <col min="14" max="16384" width="9.109375" style="11"/>
  </cols>
  <sheetData>
    <row r="1" spans="1:13" ht="21" customHeight="1" x14ac:dyDescent="0.25">
      <c r="A1" s="1" t="s">
        <v>0</v>
      </c>
      <c r="D1" s="9"/>
      <c r="E1" s="9"/>
    </row>
    <row r="2" spans="1:13" ht="32.25" customHeight="1" x14ac:dyDescent="0.25">
      <c r="A2" s="198" t="s">
        <v>54</v>
      </c>
      <c r="B2" s="198"/>
      <c r="C2" s="198"/>
      <c r="D2" s="198"/>
      <c r="E2" s="198"/>
      <c r="F2" s="195">
        <f>E6+E45</f>
        <v>21810.309999999998</v>
      </c>
    </row>
    <row r="3" spans="1:13" x14ac:dyDescent="0.25">
      <c r="A3" s="1" t="s">
        <v>88</v>
      </c>
      <c r="C3" s="39" t="s">
        <v>144</v>
      </c>
      <c r="D3" s="9"/>
      <c r="E3" s="9"/>
    </row>
    <row r="4" spans="1:13" s="12" customFormat="1" ht="27.6" x14ac:dyDescent="0.25">
      <c r="A4" s="2" t="s">
        <v>9</v>
      </c>
      <c r="B4" s="197" t="s">
        <v>53</v>
      </c>
      <c r="C4" s="197"/>
      <c r="D4" s="2" t="s">
        <v>96</v>
      </c>
      <c r="E4" s="2" t="s">
        <v>85</v>
      </c>
      <c r="F4" s="2" t="s">
        <v>97</v>
      </c>
      <c r="G4" s="2" t="s">
        <v>92</v>
      </c>
      <c r="H4" s="2" t="s">
        <v>86</v>
      </c>
      <c r="I4" s="2" t="s">
        <v>87</v>
      </c>
      <c r="J4" s="2" t="s">
        <v>100</v>
      </c>
      <c r="K4" s="93" t="s">
        <v>99</v>
      </c>
      <c r="L4" s="2" t="s">
        <v>56</v>
      </c>
      <c r="M4" s="2" t="s">
        <v>102</v>
      </c>
    </row>
    <row r="5" spans="1:13" ht="15" customHeight="1" x14ac:dyDescent="0.3">
      <c r="A5" s="26" t="s">
        <v>10</v>
      </c>
      <c r="B5" s="16" t="s">
        <v>49</v>
      </c>
      <c r="C5" s="17" t="s">
        <v>1</v>
      </c>
      <c r="D5" s="76">
        <v>26771.97</v>
      </c>
      <c r="E5" s="76">
        <v>18228.009999999998</v>
      </c>
      <c r="F5" s="76">
        <v>14889.54</v>
      </c>
      <c r="G5" s="76">
        <v>18857.71</v>
      </c>
      <c r="H5" s="76">
        <v>14468.55</v>
      </c>
      <c r="I5" s="76">
        <v>18252.080000000002</v>
      </c>
      <c r="J5" s="76">
        <v>19999</v>
      </c>
      <c r="K5" s="76">
        <v>23646.01</v>
      </c>
      <c r="L5" s="76">
        <v>11637.8</v>
      </c>
      <c r="M5" s="76">
        <v>17732.68</v>
      </c>
    </row>
    <row r="6" spans="1:13" ht="15.6" x14ac:dyDescent="0.3">
      <c r="A6" s="3">
        <v>1.2</v>
      </c>
      <c r="B6" s="16"/>
      <c r="C6" s="17" t="s">
        <v>2</v>
      </c>
      <c r="D6" s="76">
        <v>31009.25</v>
      </c>
      <c r="E6" s="76">
        <v>18228.009999999998</v>
      </c>
      <c r="F6" s="76">
        <v>14889.54</v>
      </c>
      <c r="G6" s="76">
        <v>18857.71</v>
      </c>
      <c r="H6" s="76">
        <v>14468.55</v>
      </c>
      <c r="I6" s="76">
        <v>18252.080000000002</v>
      </c>
      <c r="J6" s="76">
        <v>19999</v>
      </c>
      <c r="K6" s="76">
        <v>23646.01</v>
      </c>
      <c r="L6" s="76">
        <v>11637.8</v>
      </c>
      <c r="M6" s="76">
        <v>17732.68</v>
      </c>
    </row>
    <row r="7" spans="1:13" ht="15.6" x14ac:dyDescent="0.3">
      <c r="A7" s="3">
        <v>1.3</v>
      </c>
      <c r="B7" s="18"/>
      <c r="C7" s="17" t="s">
        <v>3</v>
      </c>
      <c r="D7" s="76">
        <v>27717.17</v>
      </c>
      <c r="E7" s="76">
        <v>19454.18</v>
      </c>
      <c r="F7" s="76">
        <v>16866.22</v>
      </c>
      <c r="G7" s="76">
        <v>21024.84</v>
      </c>
      <c r="H7" s="76">
        <v>14576.43</v>
      </c>
      <c r="I7" s="76">
        <v>19219.28</v>
      </c>
      <c r="J7" s="76">
        <v>22867.38</v>
      </c>
      <c r="K7" s="76">
        <v>27607.26</v>
      </c>
      <c r="L7" s="76">
        <v>15187.69</v>
      </c>
      <c r="M7" s="76">
        <v>21486.03</v>
      </c>
    </row>
    <row r="8" spans="1:13" ht="15.6" x14ac:dyDescent="0.3">
      <c r="A8" s="3">
        <v>1.4</v>
      </c>
      <c r="B8" s="18"/>
      <c r="C8" s="17" t="s">
        <v>4</v>
      </c>
      <c r="D8" s="76">
        <v>40683.129999999997</v>
      </c>
      <c r="E8" s="76">
        <v>35017.56</v>
      </c>
      <c r="F8" s="76">
        <v>23113.77</v>
      </c>
      <c r="G8" s="76">
        <v>35138.400000000001</v>
      </c>
      <c r="H8" s="76">
        <v>18513</v>
      </c>
      <c r="I8" s="76">
        <v>24422.63</v>
      </c>
      <c r="J8" s="76">
        <v>36758.339999999997</v>
      </c>
      <c r="K8" s="76">
        <v>34604.800000000003</v>
      </c>
      <c r="L8" s="76">
        <v>22085.13</v>
      </c>
      <c r="M8" s="76">
        <v>33639.410000000003</v>
      </c>
    </row>
    <row r="9" spans="1:13" ht="15.6" x14ac:dyDescent="0.3">
      <c r="A9" s="3">
        <v>1.5</v>
      </c>
      <c r="B9" s="18"/>
      <c r="C9" s="17" t="s">
        <v>5</v>
      </c>
      <c r="D9" s="76">
        <v>31043.14</v>
      </c>
      <c r="E9" s="76">
        <v>23036.78</v>
      </c>
      <c r="F9" s="76">
        <v>21654.81</v>
      </c>
      <c r="G9" s="76">
        <v>28553.37</v>
      </c>
      <c r="H9" s="76">
        <v>16957.72</v>
      </c>
      <c r="I9" s="76">
        <v>21551.919999999998</v>
      </c>
      <c r="J9" s="76">
        <v>27591.35</v>
      </c>
      <c r="K9" s="76">
        <v>32451.82</v>
      </c>
      <c r="L9" s="76">
        <v>23443.52</v>
      </c>
      <c r="M9" s="76">
        <v>28415.01</v>
      </c>
    </row>
    <row r="10" spans="1:13" ht="15.6" x14ac:dyDescent="0.3">
      <c r="A10" s="3">
        <v>1.6</v>
      </c>
      <c r="B10" s="18"/>
      <c r="C10" s="17" t="s">
        <v>6</v>
      </c>
      <c r="D10" s="76">
        <v>44009.1</v>
      </c>
      <c r="E10" s="76">
        <v>38599.86</v>
      </c>
      <c r="F10" s="76">
        <v>27902.35</v>
      </c>
      <c r="G10" s="76">
        <v>42666.93</v>
      </c>
      <c r="H10" s="76">
        <v>20894.29</v>
      </c>
      <c r="I10" s="76">
        <v>26755.26</v>
      </c>
      <c r="J10" s="76">
        <v>41482.31</v>
      </c>
      <c r="K10" s="76">
        <v>39449.35</v>
      </c>
      <c r="L10" s="76">
        <v>30340.959999999999</v>
      </c>
      <c r="M10" s="76">
        <v>40568.39</v>
      </c>
    </row>
    <row r="11" spans="1:13" ht="15.6" x14ac:dyDescent="0.3">
      <c r="A11" s="4">
        <v>1.7</v>
      </c>
      <c r="B11" s="19"/>
      <c r="C11" s="20" t="s">
        <v>11</v>
      </c>
      <c r="D11" s="77">
        <v>44982.39</v>
      </c>
      <c r="E11" s="77">
        <v>38599.86</v>
      </c>
      <c r="F11" s="77">
        <v>28162.12</v>
      </c>
      <c r="G11" s="77">
        <v>42666.93</v>
      </c>
      <c r="H11" s="77">
        <v>21047.67</v>
      </c>
      <c r="I11" s="92">
        <v>26755.26</v>
      </c>
      <c r="J11" s="77">
        <v>41714.57</v>
      </c>
      <c r="K11" s="77">
        <v>39449.35</v>
      </c>
      <c r="L11" s="77">
        <v>30340.959999999999</v>
      </c>
      <c r="M11" s="77">
        <v>42339.040000000001</v>
      </c>
    </row>
    <row r="12" spans="1:13" ht="15.6" x14ac:dyDescent="0.3">
      <c r="A12" s="5">
        <v>2.1</v>
      </c>
      <c r="B12" s="14" t="s">
        <v>50</v>
      </c>
      <c r="C12" s="15" t="s">
        <v>1</v>
      </c>
      <c r="D12" s="78">
        <v>2777.88</v>
      </c>
      <c r="E12" s="78">
        <v>1165.9100000000001</v>
      </c>
      <c r="F12" s="78">
        <v>2528.27</v>
      </c>
      <c r="G12" s="78">
        <v>1272.82</v>
      </c>
      <c r="H12" s="78">
        <v>1238.98</v>
      </c>
      <c r="I12" s="78">
        <v>3931.08</v>
      </c>
      <c r="J12" s="78">
        <v>1656.41</v>
      </c>
      <c r="K12" s="78">
        <v>2636.49</v>
      </c>
      <c r="L12" s="78">
        <v>1399.29</v>
      </c>
      <c r="M12" s="78">
        <v>2539.9</v>
      </c>
    </row>
    <row r="13" spans="1:13" ht="15" customHeight="1" x14ac:dyDescent="0.3">
      <c r="A13" s="3">
        <v>2.2000000000000002</v>
      </c>
      <c r="B13" s="16"/>
      <c r="C13" s="17" t="s">
        <v>2</v>
      </c>
      <c r="D13" s="79">
        <v>3164.26</v>
      </c>
      <c r="E13" s="79">
        <v>1165.9100000000001</v>
      </c>
      <c r="F13" s="79">
        <v>2528.27</v>
      </c>
      <c r="G13" s="79">
        <v>1272.82</v>
      </c>
      <c r="H13" s="79">
        <v>1238.98</v>
      </c>
      <c r="I13" s="79">
        <v>3931.08</v>
      </c>
      <c r="J13" s="79">
        <v>1656.41</v>
      </c>
      <c r="K13" s="79">
        <v>2636.49</v>
      </c>
      <c r="L13" s="79">
        <v>1399.29</v>
      </c>
      <c r="M13" s="79">
        <v>2539.9</v>
      </c>
    </row>
    <row r="14" spans="1:13" ht="15.6" x14ac:dyDescent="0.3">
      <c r="A14" s="3">
        <v>2.2999999999999998</v>
      </c>
      <c r="B14" s="37"/>
      <c r="C14" s="17" t="s">
        <v>3</v>
      </c>
      <c r="D14" s="79">
        <v>2871.43</v>
      </c>
      <c r="E14" s="79">
        <v>1239.9100000000001</v>
      </c>
      <c r="F14" s="79">
        <v>2864.79</v>
      </c>
      <c r="G14" s="79">
        <v>1419.09</v>
      </c>
      <c r="H14" s="79">
        <v>1248.22</v>
      </c>
      <c r="I14" s="79">
        <v>4144.26</v>
      </c>
      <c r="J14" s="79">
        <v>1899.16</v>
      </c>
      <c r="K14" s="79">
        <v>3076.43</v>
      </c>
      <c r="L14" s="79">
        <v>1813.96</v>
      </c>
      <c r="M14" s="79">
        <v>3060.52</v>
      </c>
    </row>
    <row r="15" spans="1:13" ht="15.6" x14ac:dyDescent="0.3">
      <c r="A15" s="3">
        <v>2.4</v>
      </c>
      <c r="B15" s="38"/>
      <c r="C15" s="17" t="s">
        <v>4</v>
      </c>
      <c r="D15" s="79">
        <v>4085.67</v>
      </c>
      <c r="E15" s="79">
        <v>2167.34</v>
      </c>
      <c r="F15" s="79">
        <v>3923.21</v>
      </c>
      <c r="G15" s="79">
        <v>2371.69</v>
      </c>
      <c r="H15" s="79">
        <v>1585.32</v>
      </c>
      <c r="I15" s="79">
        <v>5245.73</v>
      </c>
      <c r="J15" s="79">
        <v>3007.18</v>
      </c>
      <c r="K15" s="79">
        <v>3799.95</v>
      </c>
      <c r="L15" s="79">
        <v>2587.54</v>
      </c>
      <c r="M15" s="79">
        <v>4627.13</v>
      </c>
    </row>
    <row r="16" spans="1:13" ht="15.6" x14ac:dyDescent="0.3">
      <c r="A16" s="3">
        <v>2.5</v>
      </c>
      <c r="B16" s="38"/>
      <c r="C16" s="17" t="s">
        <v>5</v>
      </c>
      <c r="D16" s="79">
        <v>3208.75</v>
      </c>
      <c r="E16" s="79">
        <v>1472.52</v>
      </c>
      <c r="F16" s="79">
        <v>3678.18</v>
      </c>
      <c r="G16" s="79">
        <v>1927.23</v>
      </c>
      <c r="H16" s="79">
        <v>1452.14</v>
      </c>
      <c r="I16" s="79">
        <v>4623.47</v>
      </c>
      <c r="J16" s="79">
        <v>2286.54</v>
      </c>
      <c r="K16" s="79">
        <v>3667.68</v>
      </c>
      <c r="L16" s="79">
        <v>2713.82</v>
      </c>
      <c r="M16" s="79">
        <v>3980.07</v>
      </c>
    </row>
    <row r="17" spans="1:13" ht="15.6" x14ac:dyDescent="0.3">
      <c r="A17" s="3">
        <v>2.6</v>
      </c>
      <c r="B17" s="38"/>
      <c r="C17" s="17" t="s">
        <v>6</v>
      </c>
      <c r="D17" s="79">
        <v>4422.99</v>
      </c>
      <c r="E17" s="79">
        <v>2399.9499999999998</v>
      </c>
      <c r="F17" s="79">
        <v>4736.6000000000004</v>
      </c>
      <c r="G17" s="79">
        <v>2879.84</v>
      </c>
      <c r="H17" s="79">
        <v>1789.24</v>
      </c>
      <c r="I17" s="79">
        <v>5724.94</v>
      </c>
      <c r="J17" s="79">
        <v>3394.55</v>
      </c>
      <c r="K17" s="79">
        <v>4391.21</v>
      </c>
      <c r="L17" s="79">
        <v>3487.4</v>
      </c>
      <c r="M17" s="79">
        <v>5546.67</v>
      </c>
    </row>
    <row r="18" spans="1:13" ht="15.6" x14ac:dyDescent="0.3">
      <c r="A18" s="3">
        <v>2.7</v>
      </c>
      <c r="B18" s="18"/>
      <c r="C18" s="21" t="s">
        <v>11</v>
      </c>
      <c r="D18" s="80">
        <v>4520.38</v>
      </c>
      <c r="E18" s="80">
        <v>2399.9499999999998</v>
      </c>
      <c r="F18" s="80">
        <v>4784.3100000000004</v>
      </c>
      <c r="G18" s="80">
        <v>2879.84</v>
      </c>
      <c r="H18" s="80">
        <v>1801.87</v>
      </c>
      <c r="I18" s="79">
        <v>5724.94</v>
      </c>
      <c r="J18" s="80">
        <v>3412.56</v>
      </c>
      <c r="K18" s="80">
        <v>4391.21</v>
      </c>
      <c r="L18" s="80">
        <v>3487.4</v>
      </c>
      <c r="M18" s="80">
        <v>5792.13</v>
      </c>
    </row>
    <row r="19" spans="1:13" ht="15.6" x14ac:dyDescent="0.3">
      <c r="A19" s="4">
        <v>2.8</v>
      </c>
      <c r="B19" s="22"/>
      <c r="C19" s="23" t="s">
        <v>7</v>
      </c>
      <c r="D19" s="81">
        <v>4972.42</v>
      </c>
      <c r="E19" s="81">
        <v>2639.9450000000002</v>
      </c>
      <c r="F19" s="81">
        <v>5262.74</v>
      </c>
      <c r="G19" s="81">
        <v>3167.82</v>
      </c>
      <c r="H19" s="81">
        <v>1982.06</v>
      </c>
      <c r="I19" s="84">
        <v>6297.43</v>
      </c>
      <c r="J19" s="81">
        <v>3753.81</v>
      </c>
      <c r="K19" s="81">
        <v>4830.33</v>
      </c>
      <c r="L19" s="81">
        <v>3836.14</v>
      </c>
      <c r="M19" s="81">
        <v>6371.34</v>
      </c>
    </row>
    <row r="20" spans="1:13" ht="15.6" x14ac:dyDescent="0.3">
      <c r="A20" s="7">
        <v>3</v>
      </c>
      <c r="B20" s="199" t="s">
        <v>12</v>
      </c>
      <c r="C20" s="199"/>
      <c r="D20" s="82">
        <v>46202.11</v>
      </c>
      <c r="E20" s="82">
        <v>81416.479999999996</v>
      </c>
      <c r="F20" s="82">
        <v>24023.119999999999</v>
      </c>
      <c r="G20" s="82">
        <v>73762.81</v>
      </c>
      <c r="H20" s="82">
        <v>55584.54</v>
      </c>
      <c r="I20" s="82">
        <v>21410.71</v>
      </c>
      <c r="J20" s="82">
        <v>52919.41</v>
      </c>
      <c r="K20" s="82">
        <v>41231.71</v>
      </c>
      <c r="L20" s="82">
        <v>37262.31</v>
      </c>
      <c r="M20" s="82">
        <v>37565.019999999997</v>
      </c>
    </row>
    <row r="21" spans="1:13" ht="15.6" x14ac:dyDescent="0.3">
      <c r="A21" s="7">
        <v>4</v>
      </c>
      <c r="B21" s="199" t="s">
        <v>13</v>
      </c>
      <c r="C21" s="232"/>
      <c r="D21" s="82">
        <v>345.85</v>
      </c>
      <c r="E21" s="82">
        <v>1863.14</v>
      </c>
      <c r="F21" s="82">
        <v>967.06</v>
      </c>
      <c r="G21" s="82">
        <v>3038.98</v>
      </c>
      <c r="H21" s="82">
        <v>2804.31</v>
      </c>
      <c r="I21" s="82">
        <v>463.61</v>
      </c>
      <c r="J21" s="82">
        <v>2644.43</v>
      </c>
      <c r="K21" s="82">
        <v>745.1</v>
      </c>
      <c r="L21" s="82">
        <v>4114.04</v>
      </c>
      <c r="M21" s="82">
        <v>1607.3</v>
      </c>
    </row>
    <row r="22" spans="1:13" ht="15.6" x14ac:dyDescent="0.3">
      <c r="A22" s="5">
        <v>5</v>
      </c>
      <c r="B22" s="206" t="s">
        <v>14</v>
      </c>
      <c r="C22" s="233"/>
      <c r="D22" s="83"/>
      <c r="E22" s="83"/>
      <c r="F22" s="83"/>
      <c r="G22" s="83"/>
      <c r="H22" s="83"/>
      <c r="I22" s="83"/>
      <c r="J22" s="83"/>
      <c r="K22" s="83"/>
      <c r="L22" s="83"/>
      <c r="M22" s="83"/>
    </row>
    <row r="23" spans="1:13" ht="15.6" x14ac:dyDescent="0.3">
      <c r="A23" s="3">
        <v>5.0999999999999996</v>
      </c>
      <c r="B23" s="201" t="s">
        <v>15</v>
      </c>
      <c r="C23" s="230"/>
      <c r="D23" s="79">
        <v>96.48</v>
      </c>
      <c r="E23" s="79">
        <v>73.28</v>
      </c>
      <c r="F23" s="79">
        <v>74.88</v>
      </c>
      <c r="G23" s="79">
        <v>65.37</v>
      </c>
      <c r="H23" s="79">
        <v>73.86</v>
      </c>
      <c r="I23" s="79">
        <v>74.19</v>
      </c>
      <c r="J23" s="79">
        <v>97.91</v>
      </c>
      <c r="K23" s="79">
        <v>81.239999999999995</v>
      </c>
      <c r="L23" s="79">
        <v>67.95</v>
      </c>
      <c r="M23" s="79">
        <v>97.73</v>
      </c>
    </row>
    <row r="24" spans="1:13" ht="15.6" x14ac:dyDescent="0.3">
      <c r="A24" s="3">
        <v>5.2</v>
      </c>
      <c r="B24" s="201" t="s">
        <v>16</v>
      </c>
      <c r="C24" s="230"/>
      <c r="D24" s="79">
        <v>90.05</v>
      </c>
      <c r="E24" s="79">
        <v>63.84</v>
      </c>
      <c r="F24" s="79">
        <v>50.67</v>
      </c>
      <c r="G24" s="79">
        <v>6.18</v>
      </c>
      <c r="H24" s="79">
        <v>30.5</v>
      </c>
      <c r="I24" s="79">
        <v>28.79</v>
      </c>
      <c r="J24" s="79">
        <v>46.75</v>
      </c>
      <c r="K24" s="79">
        <v>48.99</v>
      </c>
      <c r="L24" s="79">
        <v>25.33</v>
      </c>
      <c r="M24" s="79">
        <v>6.39</v>
      </c>
    </row>
    <row r="25" spans="1:13" ht="15.6" x14ac:dyDescent="0.3">
      <c r="A25" s="3">
        <v>5.3</v>
      </c>
      <c r="B25" s="201" t="s">
        <v>17</v>
      </c>
      <c r="C25" s="230"/>
      <c r="D25" s="79">
        <v>23.13</v>
      </c>
      <c r="E25" s="79">
        <v>4.5199999999999996</v>
      </c>
      <c r="F25" s="79">
        <v>0</v>
      </c>
      <c r="G25" s="79">
        <v>0</v>
      </c>
      <c r="H25" s="79">
        <v>0</v>
      </c>
      <c r="I25" s="79">
        <v>7.0000000000000007E-2</v>
      </c>
      <c r="J25" s="79">
        <v>0.04</v>
      </c>
      <c r="K25" s="79">
        <v>0.02</v>
      </c>
      <c r="L25" s="79">
        <v>0</v>
      </c>
      <c r="M25" s="79">
        <v>0</v>
      </c>
    </row>
    <row r="26" spans="1:13" ht="15.6" x14ac:dyDescent="0.3">
      <c r="A26" s="3">
        <v>5.4</v>
      </c>
      <c r="B26" s="201" t="s">
        <v>18</v>
      </c>
      <c r="C26" s="230"/>
      <c r="D26" s="79">
        <v>228.29</v>
      </c>
      <c r="E26" s="79">
        <v>330.79</v>
      </c>
      <c r="F26" s="79">
        <v>228.18</v>
      </c>
      <c r="G26" s="79">
        <v>402.34</v>
      </c>
      <c r="H26" s="79">
        <v>210.44</v>
      </c>
      <c r="I26" s="79">
        <v>258.29000000000002</v>
      </c>
      <c r="J26" s="79">
        <v>261.08999999999997</v>
      </c>
      <c r="K26" s="79">
        <v>386.53</v>
      </c>
      <c r="L26" s="79">
        <v>221.09</v>
      </c>
      <c r="M26" s="79">
        <v>368.91</v>
      </c>
    </row>
    <row r="27" spans="1:13" ht="15.6" x14ac:dyDescent="0.3">
      <c r="A27" s="4">
        <v>5.5</v>
      </c>
      <c r="B27" s="203" t="s">
        <v>19</v>
      </c>
      <c r="C27" s="231"/>
      <c r="D27" s="84">
        <v>40.75</v>
      </c>
      <c r="E27" s="84">
        <v>0.24</v>
      </c>
      <c r="F27" s="84">
        <v>9.27</v>
      </c>
      <c r="G27" s="84">
        <v>0</v>
      </c>
      <c r="H27" s="84">
        <v>0.42</v>
      </c>
      <c r="I27" s="84">
        <v>22.15</v>
      </c>
      <c r="J27" s="84">
        <v>7.92</v>
      </c>
      <c r="K27" s="84">
        <v>38.46</v>
      </c>
      <c r="L27" s="84">
        <v>3.09</v>
      </c>
      <c r="M27" s="84">
        <v>0.47</v>
      </c>
    </row>
    <row r="28" spans="1:13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  <c r="H28" s="78"/>
      <c r="I28" s="78"/>
      <c r="J28" s="78"/>
      <c r="K28" s="78"/>
      <c r="L28" s="78"/>
      <c r="M28" s="78"/>
    </row>
    <row r="29" spans="1:13" ht="15.6" x14ac:dyDescent="0.3">
      <c r="A29" s="3">
        <v>6.1</v>
      </c>
      <c r="B29" s="201" t="s">
        <v>15</v>
      </c>
      <c r="C29" s="230"/>
      <c r="D29" s="79">
        <v>51.36</v>
      </c>
      <c r="E29" s="79">
        <v>67.459999999999994</v>
      </c>
      <c r="F29" s="79">
        <v>43.95</v>
      </c>
      <c r="G29" s="79">
        <v>50</v>
      </c>
      <c r="H29" s="79">
        <v>55</v>
      </c>
      <c r="I29" s="79">
        <v>48.49</v>
      </c>
      <c r="J29" s="79">
        <v>54.81</v>
      </c>
      <c r="K29" s="79">
        <v>52.74</v>
      </c>
      <c r="L29" s="79">
        <v>52.04</v>
      </c>
      <c r="M29" s="79">
        <v>54.81</v>
      </c>
    </row>
    <row r="30" spans="1:13" ht="15.6" x14ac:dyDescent="0.3">
      <c r="A30" s="3">
        <v>6.2</v>
      </c>
      <c r="B30" s="201" t="s">
        <v>16</v>
      </c>
      <c r="C30" s="230"/>
      <c r="D30" s="79">
        <v>40.25</v>
      </c>
      <c r="E30" s="79">
        <v>39.42</v>
      </c>
      <c r="F30" s="79">
        <v>34.54</v>
      </c>
      <c r="G30" s="79">
        <v>35.18</v>
      </c>
      <c r="H30" s="79">
        <v>46.87</v>
      </c>
      <c r="I30" s="79">
        <v>39.93</v>
      </c>
      <c r="J30" s="79">
        <v>39.659999999999997</v>
      </c>
      <c r="K30" s="79">
        <v>41.05</v>
      </c>
      <c r="L30" s="79">
        <v>39.04</v>
      </c>
      <c r="M30" s="79">
        <v>37.72</v>
      </c>
    </row>
    <row r="31" spans="1:13" ht="15.6" x14ac:dyDescent="0.3">
      <c r="A31" s="3">
        <v>6.3</v>
      </c>
      <c r="B31" s="201" t="s">
        <v>17</v>
      </c>
      <c r="C31" s="230"/>
      <c r="D31" s="79">
        <v>15.24</v>
      </c>
      <c r="E31" s="79">
        <v>92.2</v>
      </c>
      <c r="F31" s="79">
        <v>0</v>
      </c>
      <c r="G31" s="79">
        <v>0</v>
      </c>
      <c r="H31" s="79">
        <v>0</v>
      </c>
      <c r="I31" s="79">
        <v>72.319999999999993</v>
      </c>
      <c r="J31" s="79">
        <v>80</v>
      </c>
      <c r="K31" s="79">
        <v>180</v>
      </c>
      <c r="L31" s="79">
        <v>0</v>
      </c>
      <c r="M31" s="79">
        <v>70</v>
      </c>
    </row>
    <row r="32" spans="1:13" ht="15.6" x14ac:dyDescent="0.3">
      <c r="A32" s="3">
        <v>6.4</v>
      </c>
      <c r="B32" s="201" t="s">
        <v>21</v>
      </c>
      <c r="C32" s="230"/>
      <c r="D32" s="79">
        <v>40.25</v>
      </c>
      <c r="E32" s="79">
        <v>25.96</v>
      </c>
      <c r="F32" s="79">
        <v>26.96</v>
      </c>
      <c r="G32" s="79">
        <v>41.98</v>
      </c>
      <c r="H32" s="79">
        <v>33.14</v>
      </c>
      <c r="I32" s="79">
        <v>29.12</v>
      </c>
      <c r="J32" s="79">
        <v>28.73</v>
      </c>
      <c r="K32" s="79">
        <v>27.29</v>
      </c>
      <c r="L32" s="79">
        <v>41.14</v>
      </c>
      <c r="M32" s="79">
        <v>29.14</v>
      </c>
    </row>
    <row r="33" spans="1:15" ht="15.6" x14ac:dyDescent="0.3">
      <c r="A33" s="3">
        <v>6.5</v>
      </c>
      <c r="B33" s="201" t="s">
        <v>19</v>
      </c>
      <c r="C33" s="230"/>
      <c r="D33" s="79">
        <v>98.99</v>
      </c>
      <c r="E33" s="79">
        <v>50</v>
      </c>
      <c r="F33" s="79">
        <v>92.08</v>
      </c>
      <c r="G33" s="79">
        <v>0</v>
      </c>
      <c r="H33" s="79">
        <v>38</v>
      </c>
      <c r="I33" s="79">
        <v>111.44</v>
      </c>
      <c r="J33" s="79">
        <v>94.53</v>
      </c>
      <c r="K33" s="79">
        <v>92.36</v>
      </c>
      <c r="L33" s="79">
        <v>115.44</v>
      </c>
      <c r="M33" s="79">
        <v>109</v>
      </c>
    </row>
    <row r="34" spans="1:15" ht="15.6" x14ac:dyDescent="0.3">
      <c r="A34" s="7">
        <v>7</v>
      </c>
      <c r="B34" s="214" t="s">
        <v>51</v>
      </c>
      <c r="C34" s="237"/>
      <c r="D34" s="82">
        <v>4538</v>
      </c>
      <c r="E34" s="82">
        <v>5165.08</v>
      </c>
      <c r="F34" s="82">
        <v>4309</v>
      </c>
      <c r="G34" s="82">
        <v>5187.1000000000004</v>
      </c>
      <c r="H34" s="82">
        <v>5000</v>
      </c>
      <c r="I34" s="82">
        <v>4579.38</v>
      </c>
      <c r="J34" s="82">
        <v>4412.2700000000004</v>
      </c>
      <c r="K34" s="82">
        <v>4496.8900000000003</v>
      </c>
      <c r="L34" s="82">
        <v>4630.6899999999996</v>
      </c>
      <c r="M34" s="82">
        <v>5561.39</v>
      </c>
    </row>
    <row r="35" spans="1:15" ht="15.6" x14ac:dyDescent="0.3">
      <c r="A35" s="5">
        <v>8.1</v>
      </c>
      <c r="B35" s="212" t="s">
        <v>22</v>
      </c>
      <c r="C35" s="236"/>
      <c r="D35" s="85">
        <v>31</v>
      </c>
      <c r="E35" s="85">
        <v>78</v>
      </c>
      <c r="F35" s="85">
        <v>32</v>
      </c>
      <c r="G35" s="85">
        <v>3</v>
      </c>
      <c r="H35" s="85">
        <v>15</v>
      </c>
      <c r="I35" s="85">
        <v>93</v>
      </c>
      <c r="J35" s="85">
        <v>154</v>
      </c>
      <c r="K35" s="85">
        <v>140</v>
      </c>
      <c r="L35" s="85">
        <v>53</v>
      </c>
      <c r="M35" s="85">
        <v>52</v>
      </c>
    </row>
    <row r="36" spans="1:15" ht="15" customHeight="1" x14ac:dyDescent="0.3">
      <c r="A36" s="4">
        <v>8.1999999999999993</v>
      </c>
      <c r="B36" s="203" t="s">
        <v>23</v>
      </c>
      <c r="C36" s="231"/>
      <c r="D36" s="86">
        <v>7</v>
      </c>
      <c r="E36" s="86">
        <v>14</v>
      </c>
      <c r="F36" s="86">
        <v>7</v>
      </c>
      <c r="G36" s="86">
        <v>2</v>
      </c>
      <c r="H36" s="86">
        <v>2</v>
      </c>
      <c r="I36" s="86">
        <v>23</v>
      </c>
      <c r="J36" s="86">
        <v>34</v>
      </c>
      <c r="K36" s="86">
        <v>40</v>
      </c>
      <c r="L36" s="86">
        <v>23</v>
      </c>
      <c r="M36" s="86">
        <v>17</v>
      </c>
    </row>
    <row r="37" spans="1:15" ht="15.6" x14ac:dyDescent="0.3">
      <c r="A37" s="4">
        <v>9</v>
      </c>
      <c r="B37" s="203" t="s">
        <v>24</v>
      </c>
      <c r="C37" s="231"/>
      <c r="D37" s="84">
        <v>9.8800000000000008</v>
      </c>
      <c r="E37" s="84">
        <v>15.72</v>
      </c>
      <c r="F37" s="84">
        <v>5.66</v>
      </c>
      <c r="G37" s="84">
        <v>14.23</v>
      </c>
      <c r="H37" s="84">
        <v>11.12</v>
      </c>
      <c r="I37" s="84">
        <v>4.58</v>
      </c>
      <c r="J37" s="84">
        <v>11.65</v>
      </c>
      <c r="K37" s="84">
        <v>8.82</v>
      </c>
      <c r="L37" s="84">
        <v>7.81</v>
      </c>
      <c r="M37" s="84">
        <v>6.99</v>
      </c>
    </row>
    <row r="38" spans="1:15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  <c r="H38" s="78"/>
      <c r="I38" s="78"/>
      <c r="J38" s="78"/>
      <c r="K38" s="78"/>
      <c r="L38" s="78"/>
      <c r="M38" s="78"/>
    </row>
    <row r="39" spans="1:15" ht="15.6" x14ac:dyDescent="0.3">
      <c r="A39" s="3">
        <v>10.1</v>
      </c>
      <c r="B39" s="208" t="s">
        <v>27</v>
      </c>
      <c r="C39" s="234"/>
      <c r="D39" s="79">
        <v>95.19</v>
      </c>
      <c r="E39" s="79">
        <v>137.58000000000001</v>
      </c>
      <c r="F39" s="79">
        <v>179.66</v>
      </c>
      <c r="G39" s="79">
        <v>143.54</v>
      </c>
      <c r="H39" s="79">
        <v>74.83</v>
      </c>
      <c r="I39" s="79">
        <v>77.150000000000006</v>
      </c>
      <c r="J39" s="79">
        <v>166.86</v>
      </c>
      <c r="K39" s="79">
        <v>153.55000000000001</v>
      </c>
      <c r="L39" s="79">
        <v>199.37</v>
      </c>
      <c r="M39" s="79">
        <v>256.32</v>
      </c>
      <c r="N39" s="11">
        <f>E39/65.8</f>
        <v>2.0908814589665656</v>
      </c>
    </row>
    <row r="40" spans="1:15" ht="15.6" x14ac:dyDescent="0.3">
      <c r="A40" s="3">
        <v>10.199999999999999</v>
      </c>
      <c r="B40" s="208" t="s">
        <v>26</v>
      </c>
      <c r="C40" s="234"/>
      <c r="D40" s="79">
        <v>4.72</v>
      </c>
      <c r="E40" s="79">
        <v>1.36</v>
      </c>
      <c r="F40" s="79">
        <v>0</v>
      </c>
      <c r="G40" s="79">
        <v>65.72</v>
      </c>
      <c r="H40" s="79">
        <v>0</v>
      </c>
      <c r="I40" s="79">
        <v>1.97</v>
      </c>
      <c r="J40" s="79">
        <v>3.62</v>
      </c>
      <c r="K40" s="79">
        <v>24.33</v>
      </c>
      <c r="L40" s="79">
        <v>1.53</v>
      </c>
      <c r="M40" s="79">
        <v>0</v>
      </c>
    </row>
    <row r="41" spans="1:15" ht="15.6" x14ac:dyDescent="0.3">
      <c r="A41" s="3">
        <v>10.3</v>
      </c>
      <c r="B41" s="208" t="s">
        <v>25</v>
      </c>
      <c r="C41" s="234"/>
      <c r="D41" s="79">
        <v>128.38</v>
      </c>
      <c r="E41" s="79">
        <v>191.85</v>
      </c>
      <c r="F41" s="79">
        <v>48.52000000000001</v>
      </c>
      <c r="G41" s="79">
        <v>193.08</v>
      </c>
      <c r="H41" s="79">
        <v>135.61000000000001</v>
      </c>
      <c r="I41" s="79">
        <v>179.17</v>
      </c>
      <c r="J41" s="79">
        <v>90.609999999999957</v>
      </c>
      <c r="K41" s="79">
        <v>208.65</v>
      </c>
      <c r="L41" s="79">
        <v>20.190000000000001</v>
      </c>
      <c r="M41" s="79">
        <v>112.58</v>
      </c>
    </row>
    <row r="42" spans="1:15" ht="15.6" x14ac:dyDescent="0.3">
      <c r="A42" s="4">
        <v>10.4</v>
      </c>
      <c r="B42" s="210" t="s">
        <v>28</v>
      </c>
      <c r="C42" s="235"/>
      <c r="D42" s="84">
        <v>228.29</v>
      </c>
      <c r="E42" s="84">
        <v>330.79</v>
      </c>
      <c r="F42" s="84">
        <v>228.18</v>
      </c>
      <c r="G42" s="84">
        <v>402.34</v>
      </c>
      <c r="H42" s="84">
        <v>210.44</v>
      </c>
      <c r="I42" s="84">
        <v>258.28999999999996</v>
      </c>
      <c r="J42" s="84">
        <v>261.08999999999997</v>
      </c>
      <c r="K42" s="84">
        <v>386.53</v>
      </c>
      <c r="L42" s="84">
        <v>221.09</v>
      </c>
      <c r="M42" s="84">
        <v>368.91</v>
      </c>
    </row>
    <row r="43" spans="1:15" ht="32.25" customHeight="1" x14ac:dyDescent="0.3">
      <c r="A43" s="13" t="s">
        <v>29</v>
      </c>
      <c r="B43" s="220" t="s">
        <v>139</v>
      </c>
      <c r="C43" s="221"/>
      <c r="D43" s="87"/>
      <c r="E43" s="87">
        <f>E48/65.68</f>
        <v>130.75487210718634</v>
      </c>
      <c r="F43" s="87"/>
      <c r="G43" s="87"/>
      <c r="H43" s="87"/>
      <c r="I43" s="88"/>
      <c r="J43" s="87"/>
      <c r="K43" s="87"/>
      <c r="L43" s="87"/>
      <c r="M43" s="87"/>
    </row>
    <row r="44" spans="1:15" ht="15.6" x14ac:dyDescent="0.25">
      <c r="A44" s="7">
        <v>11</v>
      </c>
      <c r="B44" s="199" t="s">
        <v>30</v>
      </c>
      <c r="C44" s="199"/>
      <c r="D44" s="97">
        <v>29971.909999999996</v>
      </c>
      <c r="E44" s="97">
        <v>21390.429999999997</v>
      </c>
      <c r="F44" s="94">
        <v>19040.77</v>
      </c>
      <c r="G44" s="97">
        <v>26147.149999999998</v>
      </c>
      <c r="H44" s="97">
        <v>16599.54</v>
      </c>
      <c r="I44" s="94">
        <v>20447.350000000002</v>
      </c>
      <c r="J44" s="97">
        <v>24072.99</v>
      </c>
      <c r="K44" s="97">
        <v>28013.89</v>
      </c>
      <c r="L44" s="97">
        <v>19564.579999999998</v>
      </c>
      <c r="M44" s="97">
        <v>23964.690000000006</v>
      </c>
    </row>
    <row r="45" spans="1:15" ht="15.6" x14ac:dyDescent="0.3">
      <c r="A45" s="5" t="s">
        <v>57</v>
      </c>
      <c r="B45" s="24" t="s">
        <v>31</v>
      </c>
      <c r="C45" s="25" t="s">
        <v>27</v>
      </c>
      <c r="D45" s="78">
        <v>3325.97</v>
      </c>
      <c r="E45" s="78">
        <v>3582.3</v>
      </c>
      <c r="F45" s="78">
        <v>4788.59</v>
      </c>
      <c r="G45" s="78">
        <v>7528.53</v>
      </c>
      <c r="H45" s="78">
        <v>2381.29</v>
      </c>
      <c r="I45" s="78">
        <v>2332.64</v>
      </c>
      <c r="J45" s="78">
        <v>4723.97</v>
      </c>
      <c r="K45" s="78">
        <v>4844.55</v>
      </c>
      <c r="L45" s="78">
        <v>8255.83</v>
      </c>
      <c r="M45" s="78">
        <v>6928.98</v>
      </c>
      <c r="N45" s="11">
        <f>E45/O45</f>
        <v>54.54171741778319</v>
      </c>
      <c r="O45" s="27">
        <v>65.680000000000007</v>
      </c>
    </row>
    <row r="46" spans="1:15" ht="15.6" x14ac:dyDescent="0.3">
      <c r="A46" s="3" t="s">
        <v>58</v>
      </c>
      <c r="B46" s="208" t="s">
        <v>26</v>
      </c>
      <c r="C46" s="234"/>
      <c r="D46" s="79">
        <v>148.29</v>
      </c>
      <c r="E46" s="79">
        <v>27.46</v>
      </c>
      <c r="F46" s="79">
        <v>0</v>
      </c>
      <c r="G46" s="79">
        <v>2860.18</v>
      </c>
      <c r="H46" s="79">
        <v>0</v>
      </c>
      <c r="I46" s="79">
        <v>63.03</v>
      </c>
      <c r="J46" s="79">
        <v>93.31</v>
      </c>
      <c r="K46" s="79">
        <v>708.41</v>
      </c>
      <c r="L46" s="79">
        <v>59.56</v>
      </c>
      <c r="M46" s="79">
        <v>0</v>
      </c>
    </row>
    <row r="47" spans="1:15" ht="15.6" x14ac:dyDescent="0.3">
      <c r="A47" s="3" t="s">
        <v>59</v>
      </c>
      <c r="B47" s="208" t="s">
        <v>25</v>
      </c>
      <c r="C47" s="234"/>
      <c r="D47" s="79">
        <v>5713.63</v>
      </c>
      <c r="E47" s="79">
        <v>4978.22</v>
      </c>
      <c r="F47" s="79">
        <v>1363.5</v>
      </c>
      <c r="G47" s="79">
        <v>6501.12</v>
      </c>
      <c r="H47" s="79">
        <v>4592.93</v>
      </c>
      <c r="I47" s="79">
        <v>5125.1000000000004</v>
      </c>
      <c r="J47" s="79">
        <v>2683.95</v>
      </c>
      <c r="K47" s="79">
        <v>4994.1099999999997</v>
      </c>
      <c r="L47" s="79">
        <v>780.77</v>
      </c>
      <c r="M47" s="79">
        <v>3821.18</v>
      </c>
    </row>
    <row r="48" spans="1:15" s="27" customFormat="1" ht="15.6" x14ac:dyDescent="0.3">
      <c r="A48" s="4" t="s">
        <v>60</v>
      </c>
      <c r="B48" s="216" t="s">
        <v>28</v>
      </c>
      <c r="C48" s="238"/>
      <c r="D48" s="81">
        <v>9187.89</v>
      </c>
      <c r="E48" s="81">
        <v>8587.98</v>
      </c>
      <c r="F48" s="81">
        <v>6152.09</v>
      </c>
      <c r="G48" s="81">
        <v>16889.829999999998</v>
      </c>
      <c r="H48" s="81">
        <v>6974.22</v>
      </c>
      <c r="I48" s="84">
        <v>7520.77</v>
      </c>
      <c r="J48" s="81">
        <v>7501.2300000000005</v>
      </c>
      <c r="K48" s="81">
        <v>10547.07</v>
      </c>
      <c r="L48" s="81">
        <v>9096.16</v>
      </c>
      <c r="M48" s="81">
        <v>10750.16</v>
      </c>
    </row>
    <row r="49" spans="1:13" ht="15.6" x14ac:dyDescent="0.3">
      <c r="A49" s="5" t="s">
        <v>61</v>
      </c>
      <c r="B49" s="24" t="s">
        <v>32</v>
      </c>
      <c r="C49" s="25" t="s">
        <v>33</v>
      </c>
      <c r="D49" s="78">
        <v>352.21</v>
      </c>
      <c r="E49" s="78">
        <v>0</v>
      </c>
      <c r="F49" s="78">
        <v>5.09</v>
      </c>
      <c r="G49" s="78">
        <v>0</v>
      </c>
      <c r="H49" s="78">
        <v>0</v>
      </c>
      <c r="I49" s="78">
        <v>1002.45</v>
      </c>
      <c r="J49" s="78">
        <v>28.12</v>
      </c>
      <c r="K49" s="78">
        <v>679.32</v>
      </c>
      <c r="L49" s="78">
        <v>0.33</v>
      </c>
      <c r="M49" s="78">
        <v>51.32</v>
      </c>
    </row>
    <row r="50" spans="1:13" ht="15.6" x14ac:dyDescent="0.3">
      <c r="A50" s="3" t="s">
        <v>62</v>
      </c>
      <c r="B50" s="208" t="s">
        <v>34</v>
      </c>
      <c r="C50" s="234"/>
      <c r="D50" s="79">
        <v>3682.25</v>
      </c>
      <c r="E50" s="79">
        <v>12.22</v>
      </c>
      <c r="F50" s="79">
        <v>848.62</v>
      </c>
      <c r="G50" s="79">
        <v>0</v>
      </c>
      <c r="H50" s="79">
        <v>16.04</v>
      </c>
      <c r="I50" s="79">
        <v>1466.13</v>
      </c>
      <c r="J50" s="79">
        <v>720.46</v>
      </c>
      <c r="K50" s="79">
        <v>2872.59</v>
      </c>
      <c r="L50" s="79">
        <v>356.48</v>
      </c>
      <c r="M50" s="79">
        <v>0</v>
      </c>
    </row>
    <row r="51" spans="1:13" s="27" customFormat="1" ht="15.6" x14ac:dyDescent="0.3">
      <c r="A51" s="4" t="s">
        <v>63</v>
      </c>
      <c r="B51" s="216" t="s">
        <v>28</v>
      </c>
      <c r="C51" s="238"/>
      <c r="D51" s="81">
        <v>4034.46</v>
      </c>
      <c r="E51" s="81">
        <v>12.22</v>
      </c>
      <c r="F51" s="81">
        <v>853.71</v>
      </c>
      <c r="G51" s="81">
        <v>0</v>
      </c>
      <c r="H51" s="81">
        <v>16.04</v>
      </c>
      <c r="I51" s="84">
        <v>2468.58</v>
      </c>
      <c r="J51" s="81">
        <v>748.58</v>
      </c>
      <c r="K51" s="81">
        <v>3551.91</v>
      </c>
      <c r="L51" s="81">
        <v>356.81</v>
      </c>
      <c r="M51" s="81">
        <v>51.32</v>
      </c>
    </row>
    <row r="52" spans="1:13" ht="15.6" x14ac:dyDescent="0.3">
      <c r="A52" s="5" t="s">
        <v>64</v>
      </c>
      <c r="B52" s="24" t="s">
        <v>35</v>
      </c>
      <c r="C52" s="25" t="s">
        <v>33</v>
      </c>
      <c r="D52" s="78">
        <v>4443.84</v>
      </c>
      <c r="E52" s="78">
        <v>3524.28</v>
      </c>
      <c r="F52" s="78">
        <v>4072.57</v>
      </c>
      <c r="G52" s="78">
        <v>2709.3</v>
      </c>
      <c r="H52" s="78">
        <v>3686.18</v>
      </c>
      <c r="I52" s="78">
        <v>3208.24</v>
      </c>
      <c r="J52" s="78">
        <v>4227.1499999999996</v>
      </c>
      <c r="K52" s="78">
        <v>3667.62</v>
      </c>
      <c r="L52" s="78">
        <v>1975.12</v>
      </c>
      <c r="M52" s="78">
        <v>5113.67</v>
      </c>
    </row>
    <row r="53" spans="1:13" ht="15.6" x14ac:dyDescent="0.3">
      <c r="A53" s="3" t="s">
        <v>65</v>
      </c>
      <c r="B53" s="208" t="s">
        <v>34</v>
      </c>
      <c r="C53" s="234"/>
      <c r="D53" s="79">
        <v>96.04</v>
      </c>
      <c r="E53" s="79">
        <v>39.24</v>
      </c>
      <c r="F53" s="79">
        <v>109.28</v>
      </c>
      <c r="G53" s="79">
        <v>1199.1199999999999</v>
      </c>
      <c r="H53" s="79">
        <v>0</v>
      </c>
      <c r="I53" s="79">
        <v>179.19</v>
      </c>
      <c r="J53" s="79">
        <v>438.67</v>
      </c>
      <c r="K53" s="79">
        <v>384.99</v>
      </c>
      <c r="L53" s="79">
        <v>611.5</v>
      </c>
      <c r="M53" s="79">
        <v>591.87</v>
      </c>
    </row>
    <row r="54" spans="1:13" s="27" customFormat="1" ht="15.6" x14ac:dyDescent="0.3">
      <c r="A54" s="4" t="s">
        <v>66</v>
      </c>
      <c r="B54" s="216" t="s">
        <v>28</v>
      </c>
      <c r="C54" s="238"/>
      <c r="D54" s="81">
        <v>4539.88</v>
      </c>
      <c r="E54" s="81">
        <v>3563.52</v>
      </c>
      <c r="F54" s="81">
        <v>4181.8500000000004</v>
      </c>
      <c r="G54" s="81">
        <v>3908.42</v>
      </c>
      <c r="H54" s="81">
        <v>3686.18</v>
      </c>
      <c r="I54" s="84">
        <v>3387.43</v>
      </c>
      <c r="J54" s="81">
        <v>4665.82</v>
      </c>
      <c r="K54" s="81">
        <v>4052.61</v>
      </c>
      <c r="L54" s="81">
        <v>2586.62</v>
      </c>
      <c r="M54" s="81">
        <v>5705.54</v>
      </c>
    </row>
    <row r="55" spans="1:13" ht="15.6" x14ac:dyDescent="0.3">
      <c r="A55" s="7">
        <v>11.4</v>
      </c>
      <c r="B55" s="222" t="s">
        <v>36</v>
      </c>
      <c r="C55" s="222"/>
      <c r="D55" s="82">
        <v>4954.78</v>
      </c>
      <c r="E55" s="82">
        <v>4943.41</v>
      </c>
      <c r="F55" s="82">
        <v>3290.8</v>
      </c>
      <c r="G55" s="82">
        <v>3268.67</v>
      </c>
      <c r="H55" s="82">
        <v>4062.55</v>
      </c>
      <c r="I55" s="82">
        <v>3597.63</v>
      </c>
      <c r="J55" s="82">
        <v>5366.78</v>
      </c>
      <c r="K55" s="82">
        <v>4284.68</v>
      </c>
      <c r="L55" s="82">
        <v>3535.96</v>
      </c>
      <c r="M55" s="82">
        <v>5356.6</v>
      </c>
    </row>
    <row r="56" spans="1:13" ht="15.6" x14ac:dyDescent="0.3">
      <c r="A56" s="5" t="s">
        <v>67</v>
      </c>
      <c r="B56" s="24" t="s">
        <v>37</v>
      </c>
      <c r="C56" s="25" t="s">
        <v>38</v>
      </c>
      <c r="D56" s="78">
        <v>3624.7</v>
      </c>
      <c r="E56" s="78">
        <v>2516.5100000000002</v>
      </c>
      <c r="F56" s="78">
        <v>1750.47</v>
      </c>
      <c r="G56" s="78">
        <v>217.37</v>
      </c>
      <c r="H56" s="78">
        <v>1429.69</v>
      </c>
      <c r="I56" s="78">
        <v>1149.45</v>
      </c>
      <c r="J56" s="78">
        <v>1853.77</v>
      </c>
      <c r="K56" s="78">
        <v>2011.05</v>
      </c>
      <c r="L56" s="78">
        <v>988.61</v>
      </c>
      <c r="M56" s="78">
        <v>241.04</v>
      </c>
    </row>
    <row r="57" spans="1:13" ht="15.6" x14ac:dyDescent="0.3">
      <c r="A57" s="3" t="s">
        <v>68</v>
      </c>
      <c r="B57" s="224" t="s">
        <v>39</v>
      </c>
      <c r="C57" s="240"/>
      <c r="D57" s="79">
        <v>352.63</v>
      </c>
      <c r="E57" s="79">
        <v>416.32</v>
      </c>
      <c r="F57" s="79">
        <v>0</v>
      </c>
      <c r="G57" s="79">
        <v>0</v>
      </c>
      <c r="H57" s="79">
        <v>0</v>
      </c>
      <c r="I57" s="79">
        <v>5.05</v>
      </c>
      <c r="J57" s="79">
        <v>3.04</v>
      </c>
      <c r="K57" s="79">
        <v>4.3099999999999996</v>
      </c>
      <c r="L57" s="79">
        <v>0</v>
      </c>
      <c r="M57" s="79">
        <v>0.28999999999999998</v>
      </c>
    </row>
    <row r="58" spans="1:13" s="27" customFormat="1" ht="15.6" x14ac:dyDescent="0.3">
      <c r="A58" s="4" t="s">
        <v>69</v>
      </c>
      <c r="B58" s="226" t="s">
        <v>28</v>
      </c>
      <c r="C58" s="241"/>
      <c r="D58" s="81">
        <v>3977.33</v>
      </c>
      <c r="E58" s="81">
        <v>2932.8300000000004</v>
      </c>
      <c r="F58" s="81">
        <v>1750.47</v>
      </c>
      <c r="G58" s="81">
        <v>217.37</v>
      </c>
      <c r="H58" s="81">
        <v>1429.69</v>
      </c>
      <c r="I58" s="84">
        <v>1154.5</v>
      </c>
      <c r="J58" s="81">
        <v>1856.81</v>
      </c>
      <c r="K58" s="81">
        <v>2015.36</v>
      </c>
      <c r="L58" s="81">
        <v>988.61</v>
      </c>
      <c r="M58" s="81">
        <v>241.32999999999998</v>
      </c>
    </row>
    <row r="59" spans="1:13" ht="15.6" x14ac:dyDescent="0.3">
      <c r="A59" s="7">
        <v>11.6</v>
      </c>
      <c r="B59" s="222" t="s">
        <v>40</v>
      </c>
      <c r="C59" s="222"/>
      <c r="D59" s="82">
        <v>2431.46</v>
      </c>
      <c r="E59" s="82">
        <v>448.48</v>
      </c>
      <c r="F59" s="82">
        <v>459.46</v>
      </c>
      <c r="G59" s="82">
        <v>372.8</v>
      </c>
      <c r="H59" s="82">
        <v>0</v>
      </c>
      <c r="I59" s="82">
        <v>1744.9</v>
      </c>
      <c r="J59" s="82">
        <v>1254.42</v>
      </c>
      <c r="K59" s="82">
        <v>738.11</v>
      </c>
      <c r="L59" s="82">
        <v>93.55</v>
      </c>
      <c r="M59" s="82">
        <v>35.33</v>
      </c>
    </row>
    <row r="60" spans="1:13" ht="15.6" x14ac:dyDescent="0.3">
      <c r="A60" s="7">
        <v>11.7</v>
      </c>
      <c r="B60" s="222" t="s">
        <v>41</v>
      </c>
      <c r="C60" s="222"/>
      <c r="D60" s="82">
        <v>0</v>
      </c>
      <c r="E60" s="82">
        <v>362.35</v>
      </c>
      <c r="F60" s="82">
        <v>1920.51</v>
      </c>
      <c r="G60" s="82">
        <v>925.86</v>
      </c>
      <c r="H60" s="82">
        <v>0</v>
      </c>
      <c r="I60" s="82">
        <v>24.61</v>
      </c>
      <c r="J60" s="82">
        <v>1884.88</v>
      </c>
      <c r="K60" s="82">
        <v>2122.0500000000002</v>
      </c>
      <c r="L60" s="82">
        <v>2564.1799999999998</v>
      </c>
      <c r="M60" s="82">
        <v>1308.18</v>
      </c>
    </row>
    <row r="61" spans="1:13" ht="15.6" x14ac:dyDescent="0.3">
      <c r="A61" s="7">
        <v>11.8</v>
      </c>
      <c r="B61" s="222" t="s">
        <v>52</v>
      </c>
      <c r="C61" s="222"/>
      <c r="D61" s="82">
        <v>38.659999999999997</v>
      </c>
      <c r="E61" s="82">
        <v>0</v>
      </c>
      <c r="F61" s="82">
        <v>0</v>
      </c>
      <c r="G61" s="82">
        <v>0</v>
      </c>
      <c r="H61" s="82">
        <v>0</v>
      </c>
      <c r="I61" s="82">
        <v>0</v>
      </c>
      <c r="J61" s="82">
        <v>208.14</v>
      </c>
      <c r="K61" s="82">
        <v>0</v>
      </c>
      <c r="L61" s="82">
        <v>0</v>
      </c>
      <c r="M61" s="82">
        <v>0</v>
      </c>
    </row>
    <row r="62" spans="1:13" ht="15.6" x14ac:dyDescent="0.3">
      <c r="A62" s="7">
        <v>11.9</v>
      </c>
      <c r="B62" s="222" t="s">
        <v>42</v>
      </c>
      <c r="C62" s="222"/>
      <c r="D62" s="82">
        <v>807.45</v>
      </c>
      <c r="E62" s="82">
        <v>539.64</v>
      </c>
      <c r="F62" s="82">
        <v>431.88</v>
      </c>
      <c r="G62" s="82">
        <v>564.20000000000005</v>
      </c>
      <c r="H62" s="82">
        <v>430.86</v>
      </c>
      <c r="I62" s="82">
        <v>548.92999999999995</v>
      </c>
      <c r="J62" s="82">
        <v>586.33000000000004</v>
      </c>
      <c r="K62" s="82">
        <v>702.1</v>
      </c>
      <c r="L62" s="82">
        <v>342.69</v>
      </c>
      <c r="M62" s="82">
        <v>516.23</v>
      </c>
    </row>
    <row r="63" spans="1:13" ht="15.6" x14ac:dyDescent="0.3">
      <c r="A63" s="5">
        <v>12</v>
      </c>
      <c r="B63" s="206" t="s">
        <v>43</v>
      </c>
      <c r="C63" s="233"/>
      <c r="D63" s="95">
        <v>14037.19</v>
      </c>
      <c r="E63" s="95">
        <v>17209.43</v>
      </c>
      <c r="F63" s="95">
        <v>8861.58</v>
      </c>
      <c r="G63" s="95">
        <v>16519.78</v>
      </c>
      <c r="H63" s="95">
        <v>4294.75</v>
      </c>
      <c r="I63" s="95">
        <v>6307.91</v>
      </c>
      <c r="J63" s="95">
        <v>17409.32</v>
      </c>
      <c r="K63" s="95">
        <v>11435.46</v>
      </c>
      <c r="L63" s="95">
        <v>10776.380000000001</v>
      </c>
      <c r="M63" s="95">
        <v>16603.7</v>
      </c>
    </row>
    <row r="64" spans="1:13" ht="15.6" x14ac:dyDescent="0.3">
      <c r="A64" s="3">
        <v>12.1</v>
      </c>
      <c r="B64" s="228" t="s">
        <v>44</v>
      </c>
      <c r="C64" s="242"/>
      <c r="D64" s="79">
        <v>8728.68</v>
      </c>
      <c r="E64" s="79">
        <v>15563.08</v>
      </c>
      <c r="F64" s="79">
        <v>6247.54</v>
      </c>
      <c r="G64" s="79">
        <v>14113.56</v>
      </c>
      <c r="H64" s="79">
        <v>3936.57</v>
      </c>
      <c r="I64" s="79">
        <v>5203.34</v>
      </c>
      <c r="J64" s="79">
        <v>13890.96</v>
      </c>
      <c r="K64" s="79">
        <v>6997.53</v>
      </c>
      <c r="L64" s="79">
        <v>6897.44</v>
      </c>
      <c r="M64" s="79">
        <v>12153.38</v>
      </c>
    </row>
    <row r="65" spans="1:13" ht="15.6" x14ac:dyDescent="0.3">
      <c r="A65" s="3">
        <v>12.2</v>
      </c>
      <c r="B65" s="228" t="s">
        <v>45</v>
      </c>
      <c r="C65" s="242"/>
      <c r="D65" s="79">
        <v>4237.28</v>
      </c>
      <c r="E65" s="79">
        <v>0</v>
      </c>
      <c r="F65" s="79">
        <v>0</v>
      </c>
      <c r="G65" s="79">
        <v>0</v>
      </c>
      <c r="H65" s="79">
        <v>0</v>
      </c>
      <c r="I65" s="79">
        <v>0</v>
      </c>
      <c r="J65" s="79">
        <v>0</v>
      </c>
      <c r="K65" s="79">
        <v>0</v>
      </c>
      <c r="L65" s="79">
        <v>0</v>
      </c>
      <c r="M65" s="79">
        <v>0</v>
      </c>
    </row>
    <row r="66" spans="1:13" ht="15.6" x14ac:dyDescent="0.3">
      <c r="A66" s="3">
        <v>12.3</v>
      </c>
      <c r="B66" s="228" t="s">
        <v>46</v>
      </c>
      <c r="C66" s="242"/>
      <c r="D66" s="79">
        <v>0</v>
      </c>
      <c r="E66" s="79">
        <v>51.2</v>
      </c>
      <c r="F66" s="79">
        <v>1.28</v>
      </c>
      <c r="G66" s="79">
        <v>0</v>
      </c>
      <c r="H66" s="79">
        <v>24.12</v>
      </c>
      <c r="I66" s="79">
        <v>9.58</v>
      </c>
      <c r="J66" s="79">
        <v>4.4400000000000004</v>
      </c>
      <c r="K66" s="79">
        <v>21.18</v>
      </c>
      <c r="L66" s="79">
        <v>7.64</v>
      </c>
      <c r="M66" s="79">
        <v>13.04</v>
      </c>
    </row>
    <row r="67" spans="1:13" ht="15.6" x14ac:dyDescent="0.3">
      <c r="A67" s="3">
        <v>12.4</v>
      </c>
      <c r="B67" s="228" t="s">
        <v>47</v>
      </c>
      <c r="C67" s="242"/>
      <c r="D67" s="79">
        <v>126.03</v>
      </c>
      <c r="E67" s="79">
        <v>368.69</v>
      </c>
      <c r="F67" s="79">
        <v>636.08000000000004</v>
      </c>
      <c r="G67" s="79">
        <v>239.1</v>
      </c>
      <c r="H67" s="79">
        <v>226.18</v>
      </c>
      <c r="I67" s="79">
        <v>127.79</v>
      </c>
      <c r="J67" s="79">
        <v>645.54</v>
      </c>
      <c r="K67" s="79">
        <v>455.49</v>
      </c>
      <c r="L67" s="79">
        <v>321.42</v>
      </c>
      <c r="M67" s="79">
        <v>683.93</v>
      </c>
    </row>
    <row r="68" spans="1:13" ht="15.6" x14ac:dyDescent="0.3">
      <c r="A68" s="3">
        <v>12.5</v>
      </c>
      <c r="B68" s="228" t="s">
        <v>48</v>
      </c>
      <c r="C68" s="242"/>
      <c r="D68" s="79">
        <v>945.2</v>
      </c>
      <c r="E68" s="79">
        <v>1226.46</v>
      </c>
      <c r="F68" s="79">
        <v>1976.68</v>
      </c>
      <c r="G68" s="79">
        <v>2167.12</v>
      </c>
      <c r="H68" s="79">
        <v>107.88</v>
      </c>
      <c r="I68" s="79">
        <v>967.2</v>
      </c>
      <c r="J68" s="79">
        <v>2868.38</v>
      </c>
      <c r="K68" s="79">
        <v>3961.26</v>
      </c>
      <c r="L68" s="79">
        <v>3549.88</v>
      </c>
      <c r="M68" s="79">
        <v>3753.35</v>
      </c>
    </row>
    <row r="69" spans="1:13" ht="15.6" x14ac:dyDescent="0.3">
      <c r="A69" s="8">
        <v>13</v>
      </c>
      <c r="B69" s="222" t="s">
        <v>70</v>
      </c>
      <c r="C69" s="222"/>
      <c r="D69" s="96">
        <v>44009.1</v>
      </c>
      <c r="E69" s="96">
        <v>38599.86</v>
      </c>
      <c r="F69" s="96">
        <v>27902.35</v>
      </c>
      <c r="G69" s="96">
        <v>42666.929999999993</v>
      </c>
      <c r="H69" s="96">
        <v>20894.29</v>
      </c>
      <c r="I69" s="96">
        <v>26755.260000000002</v>
      </c>
      <c r="J69" s="96">
        <v>41482.31</v>
      </c>
      <c r="K69" s="96">
        <v>39449.35</v>
      </c>
      <c r="L69" s="96">
        <v>30340.959999999999</v>
      </c>
      <c r="M69" s="96">
        <v>40568.390000000007</v>
      </c>
    </row>
  </sheetData>
  <mergeCells count="48">
    <mergeCell ref="A2:E2"/>
    <mergeCell ref="B20:C20"/>
    <mergeCell ref="B21:C21"/>
    <mergeCell ref="B28:C28"/>
    <mergeCell ref="B22:C22"/>
    <mergeCell ref="B23:C23"/>
    <mergeCell ref="B24:C24"/>
    <mergeCell ref="B25:C25"/>
    <mergeCell ref="B33:C33"/>
    <mergeCell ref="B29:C29"/>
    <mergeCell ref="B35:C35"/>
    <mergeCell ref="B34:C34"/>
    <mergeCell ref="B4:C4"/>
    <mergeCell ref="B26:C26"/>
    <mergeCell ref="B27:C27"/>
    <mergeCell ref="B30:C30"/>
    <mergeCell ref="B31:C31"/>
    <mergeCell ref="B32:C32"/>
    <mergeCell ref="B36:C36"/>
    <mergeCell ref="B37:C37"/>
    <mergeCell ref="B38:C38"/>
    <mergeCell ref="B59:C59"/>
    <mergeCell ref="B62:C62"/>
    <mergeCell ref="B48:C48"/>
    <mergeCell ref="B40:C40"/>
    <mergeCell ref="B41:C41"/>
    <mergeCell ref="B42:C42"/>
    <mergeCell ref="B44:C44"/>
    <mergeCell ref="B39:C39"/>
    <mergeCell ref="B43:C43"/>
    <mergeCell ref="B46:C46"/>
    <mergeCell ref="B47:C47"/>
    <mergeCell ref="B68:C68"/>
    <mergeCell ref="B69:C69"/>
    <mergeCell ref="B50:C50"/>
    <mergeCell ref="B51:C51"/>
    <mergeCell ref="B53:C53"/>
    <mergeCell ref="B54:C54"/>
    <mergeCell ref="B64:C64"/>
    <mergeCell ref="B67:C67"/>
    <mergeCell ref="B63:C63"/>
    <mergeCell ref="B60:C60"/>
    <mergeCell ref="B61:C61"/>
    <mergeCell ref="B55:C55"/>
    <mergeCell ref="B57:C57"/>
    <mergeCell ref="B58:C58"/>
    <mergeCell ref="B65:C65"/>
    <mergeCell ref="B66:C66"/>
  </mergeCells>
  <phoneticPr fontId="0" type="noConversion"/>
  <pageMargins left="0.38" right="0.24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11" man="1"/>
  </rowBreaks>
  <colBreaks count="1" manualBreakCount="1">
    <brk id="10" max="68" man="1"/>
  </colBreaks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topLeftCell="A25" zoomScaleSheetLayoutView="100" workbookViewId="0">
      <selection activeCell="I45" sqref="I45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2.88671875" style="10" customWidth="1"/>
    <col min="4" max="4" width="13.88671875" style="10" customWidth="1"/>
    <col min="5" max="5" width="14.33203125" style="11" customWidth="1"/>
    <col min="6" max="6" width="14.109375" style="11" customWidth="1"/>
    <col min="7" max="7" width="15" style="11" customWidth="1"/>
    <col min="8" max="16384" width="9.109375" style="11"/>
  </cols>
  <sheetData>
    <row r="1" spans="1:9" ht="21" customHeight="1" x14ac:dyDescent="0.25">
      <c r="A1" s="1" t="s">
        <v>0</v>
      </c>
      <c r="D1" s="9"/>
    </row>
    <row r="2" spans="1:9" ht="32.25" customHeight="1" x14ac:dyDescent="0.25">
      <c r="A2" s="198" t="s">
        <v>54</v>
      </c>
      <c r="B2" s="198"/>
      <c r="C2" s="198"/>
      <c r="D2" s="198"/>
    </row>
    <row r="3" spans="1:9" x14ac:dyDescent="0.25">
      <c r="A3" s="1" t="s">
        <v>89</v>
      </c>
      <c r="C3" s="39" t="s">
        <v>144</v>
      </c>
      <c r="D3" s="9"/>
    </row>
    <row r="4" spans="1:9" s="12" customFormat="1" ht="27.6" x14ac:dyDescent="0.25">
      <c r="A4" s="2" t="s">
        <v>9</v>
      </c>
      <c r="B4" s="197" t="s">
        <v>53</v>
      </c>
      <c r="C4" s="197"/>
      <c r="D4" s="2" t="s">
        <v>85</v>
      </c>
      <c r="E4" s="2" t="s">
        <v>100</v>
      </c>
      <c r="F4" s="2" t="s">
        <v>102</v>
      </c>
      <c r="G4" s="91" t="s">
        <v>105</v>
      </c>
    </row>
    <row r="5" spans="1:9" ht="15" customHeight="1" x14ac:dyDescent="0.3">
      <c r="A5" s="26" t="s">
        <v>10</v>
      </c>
      <c r="B5" s="16" t="s">
        <v>49</v>
      </c>
      <c r="C5" s="17" t="s">
        <v>1</v>
      </c>
      <c r="D5" s="76">
        <v>13575.25</v>
      </c>
      <c r="E5" s="76">
        <v>16054.26</v>
      </c>
      <c r="F5" s="76">
        <v>13718.19</v>
      </c>
      <c r="G5" s="76">
        <v>20100.66</v>
      </c>
    </row>
    <row r="6" spans="1:9" ht="15.6" x14ac:dyDescent="0.3">
      <c r="A6" s="3">
        <v>1.2</v>
      </c>
      <c r="B6" s="16"/>
      <c r="C6" s="17" t="s">
        <v>2</v>
      </c>
      <c r="D6" s="76">
        <v>13575.25</v>
      </c>
      <c r="E6" s="76">
        <v>16054.26</v>
      </c>
      <c r="F6" s="76">
        <v>13718.19</v>
      </c>
      <c r="G6" s="76">
        <v>21528.36</v>
      </c>
      <c r="I6" s="195">
        <f>G6+G45</f>
        <v>27090.870000000003</v>
      </c>
    </row>
    <row r="7" spans="1:9" ht="15.6" x14ac:dyDescent="0.3">
      <c r="A7" s="3">
        <v>1.3</v>
      </c>
      <c r="B7" s="18"/>
      <c r="C7" s="17" t="s">
        <v>3</v>
      </c>
      <c r="D7" s="76">
        <v>15786.53</v>
      </c>
      <c r="E7" s="76">
        <v>18640.259999999998</v>
      </c>
      <c r="F7" s="76">
        <v>17830.849999999999</v>
      </c>
      <c r="G7" s="76">
        <v>20454.55</v>
      </c>
    </row>
    <row r="8" spans="1:9" ht="15.6" x14ac:dyDescent="0.3">
      <c r="A8" s="3">
        <v>1.4</v>
      </c>
      <c r="B8" s="18"/>
      <c r="C8" s="17" t="s">
        <v>4</v>
      </c>
      <c r="D8" s="76">
        <v>26985.66</v>
      </c>
      <c r="E8" s="76">
        <v>30957.69</v>
      </c>
      <c r="F8" s="76">
        <v>26501.85</v>
      </c>
      <c r="G8" s="76">
        <v>36381.07</v>
      </c>
    </row>
    <row r="9" spans="1:9" ht="15.6" x14ac:dyDescent="0.3">
      <c r="A9" s="3">
        <v>1.5</v>
      </c>
      <c r="B9" s="18"/>
      <c r="C9" s="17" t="s">
        <v>5</v>
      </c>
      <c r="D9" s="76">
        <v>19474.87</v>
      </c>
      <c r="E9" s="76">
        <v>22371.26</v>
      </c>
      <c r="F9" s="76">
        <v>23084.43</v>
      </c>
      <c r="G9" s="76">
        <v>26017.05</v>
      </c>
    </row>
    <row r="10" spans="1:9" ht="15.6" x14ac:dyDescent="0.3">
      <c r="A10" s="3">
        <v>1.6</v>
      </c>
      <c r="B10" s="18"/>
      <c r="C10" s="17" t="s">
        <v>6</v>
      </c>
      <c r="D10" s="76">
        <v>30674</v>
      </c>
      <c r="E10" s="76">
        <v>34688.69</v>
      </c>
      <c r="F10" s="76">
        <v>31755.43</v>
      </c>
      <c r="G10" s="76">
        <v>41943.58</v>
      </c>
    </row>
    <row r="11" spans="1:9" ht="15.6" x14ac:dyDescent="0.3">
      <c r="A11" s="4">
        <v>1.7</v>
      </c>
      <c r="B11" s="19"/>
      <c r="C11" s="20" t="s">
        <v>11</v>
      </c>
      <c r="D11" s="77">
        <v>30751.53</v>
      </c>
      <c r="E11" s="77">
        <v>34913.57</v>
      </c>
      <c r="F11" s="77">
        <v>32320.79</v>
      </c>
      <c r="G11" s="92">
        <v>42006.07</v>
      </c>
    </row>
    <row r="12" spans="1:9" ht="15.6" x14ac:dyDescent="0.3">
      <c r="A12" s="5">
        <v>2.1</v>
      </c>
      <c r="B12" s="14" t="s">
        <v>50</v>
      </c>
      <c r="C12" s="15" t="s">
        <v>1</v>
      </c>
      <c r="D12" s="78">
        <v>1326.05</v>
      </c>
      <c r="E12" s="78">
        <v>1501.08</v>
      </c>
      <c r="F12" s="78">
        <v>3141.37</v>
      </c>
      <c r="G12" s="78">
        <v>1725.7</v>
      </c>
    </row>
    <row r="13" spans="1:9" ht="15" customHeight="1" x14ac:dyDescent="0.3">
      <c r="A13" s="3">
        <v>2.2000000000000002</v>
      </c>
      <c r="B13" s="16"/>
      <c r="C13" s="17" t="s">
        <v>2</v>
      </c>
      <c r="D13" s="79">
        <v>1326.05</v>
      </c>
      <c r="E13" s="79">
        <v>1501.08</v>
      </c>
      <c r="F13" s="79">
        <v>3141.37</v>
      </c>
      <c r="G13" s="79">
        <v>1846.19</v>
      </c>
    </row>
    <row r="14" spans="1:9" ht="15.6" x14ac:dyDescent="0.3">
      <c r="A14" s="3">
        <v>2.2999999999999998</v>
      </c>
      <c r="B14" s="37"/>
      <c r="C14" s="17" t="s">
        <v>3</v>
      </c>
      <c r="D14" s="79">
        <v>1515.26</v>
      </c>
      <c r="E14" s="79">
        <v>1762.25</v>
      </c>
      <c r="F14" s="79">
        <v>3872.26</v>
      </c>
      <c r="G14" s="79">
        <v>1758.73</v>
      </c>
    </row>
    <row r="15" spans="1:9" ht="15.6" x14ac:dyDescent="0.3">
      <c r="A15" s="3">
        <v>2.4</v>
      </c>
      <c r="B15" s="38"/>
      <c r="C15" s="17" t="s">
        <v>4</v>
      </c>
      <c r="D15" s="79">
        <v>2675.37</v>
      </c>
      <c r="E15" s="79">
        <v>2878.52</v>
      </c>
      <c r="F15" s="79">
        <v>5647.31</v>
      </c>
      <c r="G15" s="79">
        <v>3127.1</v>
      </c>
    </row>
    <row r="16" spans="1:9" ht="15.6" x14ac:dyDescent="0.3">
      <c r="A16" s="3">
        <v>2.5</v>
      </c>
      <c r="B16" s="38"/>
      <c r="C16" s="17" t="s">
        <v>5</v>
      </c>
      <c r="D16" s="79">
        <v>1860.71</v>
      </c>
      <c r="E16" s="79">
        <v>2153.67</v>
      </c>
      <c r="F16" s="79">
        <v>5345.25</v>
      </c>
      <c r="G16" s="79">
        <v>2247.6799999999998</v>
      </c>
    </row>
    <row r="17" spans="1:7" ht="15.6" x14ac:dyDescent="0.3">
      <c r="A17" s="3">
        <v>2.6</v>
      </c>
      <c r="B17" s="38"/>
      <c r="C17" s="17" t="s">
        <v>6</v>
      </c>
      <c r="D17" s="79">
        <v>3020.82</v>
      </c>
      <c r="E17" s="79">
        <v>3269.95</v>
      </c>
      <c r="F17" s="79">
        <v>7120.3</v>
      </c>
      <c r="G17" s="79">
        <v>3616.05</v>
      </c>
    </row>
    <row r="18" spans="1:7" ht="15.6" x14ac:dyDescent="0.3">
      <c r="A18" s="3">
        <v>2.7</v>
      </c>
      <c r="B18" s="18"/>
      <c r="C18" s="21" t="s">
        <v>11</v>
      </c>
      <c r="D18" s="80">
        <v>3028.97</v>
      </c>
      <c r="E18" s="80">
        <v>3290.31</v>
      </c>
      <c r="F18" s="80">
        <v>7245.01</v>
      </c>
      <c r="G18" s="79">
        <v>3621.2</v>
      </c>
    </row>
    <row r="19" spans="1:7" ht="15.6" x14ac:dyDescent="0.3">
      <c r="A19" s="4">
        <v>2.8</v>
      </c>
      <c r="B19" s="22"/>
      <c r="C19" s="23" t="s">
        <v>7</v>
      </c>
      <c r="D19" s="81">
        <v>3331.8670000000002</v>
      </c>
      <c r="E19" s="81">
        <v>3619.3410000000003</v>
      </c>
      <c r="F19" s="81">
        <v>7969.51</v>
      </c>
      <c r="G19" s="84">
        <v>3983.31</v>
      </c>
    </row>
    <row r="20" spans="1:7" ht="15.6" x14ac:dyDescent="0.3">
      <c r="A20" s="7">
        <v>3</v>
      </c>
      <c r="B20" s="199" t="s">
        <v>12</v>
      </c>
      <c r="C20" s="199"/>
      <c r="D20" s="82">
        <v>56454.68</v>
      </c>
      <c r="E20" s="82">
        <v>46928.59</v>
      </c>
      <c r="F20" s="82">
        <v>27648.86</v>
      </c>
      <c r="G20" s="82">
        <v>59202.47</v>
      </c>
    </row>
    <row r="21" spans="1:7" ht="15.6" x14ac:dyDescent="0.3">
      <c r="A21" s="7">
        <v>4</v>
      </c>
      <c r="B21" s="199" t="s">
        <v>13</v>
      </c>
      <c r="C21" s="232"/>
      <c r="D21" s="82">
        <v>1619.31</v>
      </c>
      <c r="E21" s="82">
        <v>2341.13</v>
      </c>
      <c r="F21" s="82">
        <v>794.18</v>
      </c>
      <c r="G21" s="82">
        <v>1249.97</v>
      </c>
    </row>
    <row r="22" spans="1:7" ht="15.6" x14ac:dyDescent="0.3">
      <c r="A22" s="5">
        <v>5</v>
      </c>
      <c r="B22" s="206" t="s">
        <v>14</v>
      </c>
      <c r="C22" s="233"/>
      <c r="D22" s="83"/>
      <c r="E22" s="83"/>
      <c r="F22" s="83"/>
      <c r="G22" s="83"/>
    </row>
    <row r="23" spans="1:7" ht="15.6" x14ac:dyDescent="0.3">
      <c r="A23" s="3">
        <v>5.0999999999999996</v>
      </c>
      <c r="B23" s="201" t="s">
        <v>15</v>
      </c>
      <c r="C23" s="230"/>
      <c r="D23" s="79">
        <v>30.85</v>
      </c>
      <c r="E23" s="79">
        <v>47.01</v>
      </c>
      <c r="F23" s="79">
        <v>69.569999999999993</v>
      </c>
      <c r="G23" s="79">
        <v>49.19</v>
      </c>
    </row>
    <row r="24" spans="1:7" ht="15.6" x14ac:dyDescent="0.3">
      <c r="A24" s="3">
        <v>5.2</v>
      </c>
      <c r="B24" s="201" t="s">
        <v>16</v>
      </c>
      <c r="C24" s="230"/>
      <c r="D24" s="79">
        <v>51.16</v>
      </c>
      <c r="E24" s="79">
        <v>32.28</v>
      </c>
      <c r="F24" s="79">
        <v>46.32</v>
      </c>
      <c r="G24" s="79">
        <v>32.1</v>
      </c>
    </row>
    <row r="25" spans="1:7" ht="15.6" x14ac:dyDescent="0.3">
      <c r="A25" s="3">
        <v>5.3</v>
      </c>
      <c r="B25" s="201" t="s">
        <v>17</v>
      </c>
      <c r="C25" s="230"/>
      <c r="D25" s="79">
        <v>0.6</v>
      </c>
      <c r="E25" s="79">
        <v>0</v>
      </c>
      <c r="F25" s="79">
        <v>0</v>
      </c>
      <c r="G25" s="79">
        <v>0.03</v>
      </c>
    </row>
    <row r="26" spans="1:7" ht="15.6" x14ac:dyDescent="0.3">
      <c r="A26" s="3">
        <v>5.4</v>
      </c>
      <c r="B26" s="201" t="s">
        <v>18</v>
      </c>
      <c r="C26" s="230"/>
      <c r="D26" s="79">
        <v>338.23</v>
      </c>
      <c r="E26" s="79">
        <v>253.88</v>
      </c>
      <c r="F26" s="79">
        <v>302</v>
      </c>
      <c r="G26" s="79">
        <v>403.23</v>
      </c>
    </row>
    <row r="27" spans="1:7" ht="15.6" x14ac:dyDescent="0.3">
      <c r="A27" s="4">
        <v>5.5</v>
      </c>
      <c r="B27" s="203" t="s">
        <v>19</v>
      </c>
      <c r="C27" s="231"/>
      <c r="D27" s="84">
        <v>0</v>
      </c>
      <c r="E27" s="84">
        <v>15.01</v>
      </c>
      <c r="F27" s="84">
        <v>0</v>
      </c>
      <c r="G27" s="84">
        <v>49.45</v>
      </c>
    </row>
    <row r="28" spans="1:7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</row>
    <row r="29" spans="1:7" ht="15.6" x14ac:dyDescent="0.3">
      <c r="A29" s="3">
        <v>6.1</v>
      </c>
      <c r="B29" s="201" t="s">
        <v>15</v>
      </c>
      <c r="C29" s="230"/>
      <c r="D29" s="79">
        <v>70.42</v>
      </c>
      <c r="E29" s="79">
        <v>73</v>
      </c>
      <c r="F29" s="79">
        <v>52.87</v>
      </c>
      <c r="G29" s="79">
        <v>75.75</v>
      </c>
    </row>
    <row r="30" spans="1:7" ht="15.6" x14ac:dyDescent="0.3">
      <c r="A30" s="3">
        <v>6.2</v>
      </c>
      <c r="B30" s="201" t="s">
        <v>16</v>
      </c>
      <c r="C30" s="230"/>
      <c r="D30" s="79">
        <v>41.79</v>
      </c>
      <c r="E30" s="79">
        <v>40.61</v>
      </c>
      <c r="F30" s="79">
        <v>31.12</v>
      </c>
      <c r="G30" s="79">
        <v>39.08</v>
      </c>
    </row>
    <row r="31" spans="1:7" ht="15.6" x14ac:dyDescent="0.3">
      <c r="A31" s="3">
        <v>6.3</v>
      </c>
      <c r="B31" s="201" t="s">
        <v>17</v>
      </c>
      <c r="C31" s="230"/>
      <c r="D31" s="79">
        <v>100</v>
      </c>
      <c r="E31" s="79">
        <v>0</v>
      </c>
      <c r="F31" s="79">
        <v>0</v>
      </c>
      <c r="G31" s="79">
        <v>150</v>
      </c>
    </row>
    <row r="32" spans="1:7" ht="15.6" x14ac:dyDescent="0.3">
      <c r="A32" s="3">
        <v>6.4</v>
      </c>
      <c r="B32" s="201" t="s">
        <v>21</v>
      </c>
      <c r="C32" s="230"/>
      <c r="D32" s="79">
        <v>25.72</v>
      </c>
      <c r="E32" s="79">
        <v>26.14</v>
      </c>
      <c r="F32" s="79">
        <v>26.17</v>
      </c>
      <c r="G32" s="79">
        <v>32.619999999999997</v>
      </c>
    </row>
    <row r="33" spans="1:10" ht="15.6" x14ac:dyDescent="0.3">
      <c r="A33" s="3">
        <v>6.5</v>
      </c>
      <c r="B33" s="201" t="s">
        <v>19</v>
      </c>
      <c r="C33" s="230"/>
      <c r="D33" s="79">
        <v>0</v>
      </c>
      <c r="E33" s="79">
        <v>85.3</v>
      </c>
      <c r="F33" s="79">
        <v>0</v>
      </c>
      <c r="G33" s="84">
        <v>54.31</v>
      </c>
    </row>
    <row r="34" spans="1:10" ht="15.6" x14ac:dyDescent="0.3">
      <c r="A34" s="7">
        <v>7</v>
      </c>
      <c r="B34" s="214" t="s">
        <v>51</v>
      </c>
      <c r="C34" s="237"/>
      <c r="D34" s="82">
        <v>5630</v>
      </c>
      <c r="E34" s="82">
        <v>4505.47</v>
      </c>
      <c r="F34" s="82">
        <v>5636.26</v>
      </c>
      <c r="G34" s="82">
        <v>5539.63</v>
      </c>
    </row>
    <row r="35" spans="1:10" ht="15.6" x14ac:dyDescent="0.3">
      <c r="A35" s="5">
        <v>8.1</v>
      </c>
      <c r="B35" s="212" t="s">
        <v>22</v>
      </c>
      <c r="C35" s="236"/>
      <c r="D35" s="85">
        <v>97</v>
      </c>
      <c r="E35" s="85">
        <v>32</v>
      </c>
      <c r="F35" s="85">
        <v>28</v>
      </c>
      <c r="G35" s="85">
        <v>69</v>
      </c>
    </row>
    <row r="36" spans="1:10" ht="15" customHeight="1" x14ac:dyDescent="0.3">
      <c r="A36" s="4">
        <v>8.1999999999999993</v>
      </c>
      <c r="B36" s="203" t="s">
        <v>23</v>
      </c>
      <c r="C36" s="231"/>
      <c r="D36" s="86">
        <v>19</v>
      </c>
      <c r="E36" s="86">
        <v>13</v>
      </c>
      <c r="F36" s="86">
        <v>9</v>
      </c>
      <c r="G36" s="86">
        <v>17</v>
      </c>
    </row>
    <row r="37" spans="1:10" ht="15.6" x14ac:dyDescent="0.3">
      <c r="A37" s="4">
        <v>9</v>
      </c>
      <c r="B37" s="203" t="s">
        <v>24</v>
      </c>
      <c r="C37" s="231"/>
      <c r="D37" s="84">
        <v>9.8699999999999992</v>
      </c>
      <c r="E37" s="84">
        <v>10.11</v>
      </c>
      <c r="F37" s="84">
        <v>4.34</v>
      </c>
      <c r="G37" s="82">
        <v>11.36</v>
      </c>
    </row>
    <row r="38" spans="1:10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</row>
    <row r="39" spans="1:10" ht="15.6" x14ac:dyDescent="0.3">
      <c r="A39" s="3">
        <v>10.1</v>
      </c>
      <c r="B39" s="208" t="s">
        <v>27</v>
      </c>
      <c r="C39" s="234"/>
      <c r="D39" s="79">
        <v>145.25</v>
      </c>
      <c r="E39" s="79">
        <v>143.91</v>
      </c>
      <c r="F39" s="79">
        <v>207.51</v>
      </c>
      <c r="G39" s="79">
        <v>171.64</v>
      </c>
    </row>
    <row r="40" spans="1:10" ht="15.6" x14ac:dyDescent="0.3">
      <c r="A40" s="3">
        <v>10.199999999999999</v>
      </c>
      <c r="B40" s="208" t="s">
        <v>26</v>
      </c>
      <c r="C40" s="234"/>
      <c r="D40" s="79">
        <v>7.44</v>
      </c>
      <c r="E40" s="79">
        <v>20.78</v>
      </c>
      <c r="F40" s="79">
        <v>0</v>
      </c>
      <c r="G40" s="79">
        <v>0</v>
      </c>
    </row>
    <row r="41" spans="1:10" ht="15.6" x14ac:dyDescent="0.3">
      <c r="A41" s="3">
        <v>10.3</v>
      </c>
      <c r="B41" s="208" t="s">
        <v>25</v>
      </c>
      <c r="C41" s="234"/>
      <c r="D41" s="79">
        <v>185.54000000000002</v>
      </c>
      <c r="E41" s="79">
        <v>89.19</v>
      </c>
      <c r="F41" s="79">
        <v>94.49</v>
      </c>
      <c r="G41" s="79">
        <v>231.59</v>
      </c>
    </row>
    <row r="42" spans="1:10" ht="15.6" x14ac:dyDescent="0.3">
      <c r="A42" s="4">
        <v>10.4</v>
      </c>
      <c r="B42" s="210" t="s">
        <v>28</v>
      </c>
      <c r="C42" s="235"/>
      <c r="D42" s="84">
        <v>338.23</v>
      </c>
      <c r="E42" s="84">
        <v>253.88</v>
      </c>
      <c r="F42" s="84">
        <v>302</v>
      </c>
      <c r="G42" s="84">
        <v>403.23</v>
      </c>
    </row>
    <row r="43" spans="1:10" ht="32.25" customHeight="1" x14ac:dyDescent="0.3">
      <c r="A43" s="13" t="s">
        <v>29</v>
      </c>
      <c r="B43" s="220" t="s">
        <v>139</v>
      </c>
      <c r="C43" s="221"/>
      <c r="D43" s="87"/>
      <c r="E43" s="87"/>
      <c r="F43" s="87"/>
      <c r="G43" s="87"/>
    </row>
    <row r="44" spans="1:10" ht="15.6" x14ac:dyDescent="0.25">
      <c r="A44" s="7">
        <v>11</v>
      </c>
      <c r="B44" s="199" t="s">
        <v>30</v>
      </c>
      <c r="C44" s="199"/>
      <c r="D44" s="97">
        <v>16907.29</v>
      </c>
      <c r="E44" s="97">
        <v>19283.02</v>
      </c>
      <c r="F44" s="97">
        <v>18113.899999999998</v>
      </c>
      <c r="G44" s="98">
        <v>25300.720000000001</v>
      </c>
    </row>
    <row r="45" spans="1:10" ht="15.6" x14ac:dyDescent="0.3">
      <c r="A45" s="5" t="s">
        <v>57</v>
      </c>
      <c r="B45" s="24" t="s">
        <v>31</v>
      </c>
      <c r="C45" s="25" t="s">
        <v>27</v>
      </c>
      <c r="D45" s="78">
        <v>3688.34</v>
      </c>
      <c r="E45" s="78">
        <v>3730.99</v>
      </c>
      <c r="F45" s="78">
        <v>5253.58</v>
      </c>
      <c r="G45" s="78">
        <v>5562.51</v>
      </c>
      <c r="H45" s="11">
        <f>G48/65.68</f>
        <v>200.24665042630937</v>
      </c>
      <c r="I45" s="11">
        <f>G45/J45</f>
        <v>84.691077953714981</v>
      </c>
      <c r="J45" s="27">
        <v>65.680000000000007</v>
      </c>
    </row>
    <row r="46" spans="1:10" ht="15.6" x14ac:dyDescent="0.3">
      <c r="A46" s="3" t="s">
        <v>58</v>
      </c>
      <c r="B46" s="208" t="s">
        <v>26</v>
      </c>
      <c r="C46" s="234"/>
      <c r="D46" s="79">
        <v>196.35</v>
      </c>
      <c r="E46" s="79">
        <v>495.56</v>
      </c>
      <c r="F46" s="79">
        <v>0</v>
      </c>
      <c r="G46" s="79">
        <v>0</v>
      </c>
    </row>
    <row r="47" spans="1:10" ht="15.6" x14ac:dyDescent="0.3">
      <c r="A47" s="3" t="s">
        <v>59</v>
      </c>
      <c r="B47" s="208" t="s">
        <v>25</v>
      </c>
      <c r="C47" s="234"/>
      <c r="D47" s="79">
        <v>4814.8500000000004</v>
      </c>
      <c r="E47" s="79">
        <v>2410.9499999999998</v>
      </c>
      <c r="F47" s="79">
        <v>2649.14</v>
      </c>
      <c r="G47" s="79">
        <v>7589.69</v>
      </c>
    </row>
    <row r="48" spans="1:10" s="27" customFormat="1" ht="15.6" x14ac:dyDescent="0.3">
      <c r="A48" s="4" t="s">
        <v>60</v>
      </c>
      <c r="B48" s="216" t="s">
        <v>28</v>
      </c>
      <c r="C48" s="238"/>
      <c r="D48" s="81">
        <v>8699.5400000000009</v>
      </c>
      <c r="E48" s="81">
        <v>6637.5</v>
      </c>
      <c r="F48" s="81">
        <v>7902.7199999999993</v>
      </c>
      <c r="G48" s="84">
        <v>13152.2</v>
      </c>
    </row>
    <row r="49" spans="1:7" ht="15.6" x14ac:dyDescent="0.3">
      <c r="A49" s="5" t="s">
        <v>61</v>
      </c>
      <c r="B49" s="24" t="s">
        <v>32</v>
      </c>
      <c r="C49" s="25" t="s">
        <v>33</v>
      </c>
      <c r="D49" s="78">
        <v>0</v>
      </c>
      <c r="E49" s="78">
        <v>7.23</v>
      </c>
      <c r="F49" s="78">
        <v>0</v>
      </c>
      <c r="G49" s="78">
        <v>2391.37</v>
      </c>
    </row>
    <row r="50" spans="1:7" ht="15.6" x14ac:dyDescent="0.3">
      <c r="A50" s="3" t="s">
        <v>62</v>
      </c>
      <c r="B50" s="208" t="s">
        <v>34</v>
      </c>
      <c r="C50" s="234"/>
      <c r="D50" s="79">
        <v>0</v>
      </c>
      <c r="E50" s="79">
        <v>1273.01</v>
      </c>
      <c r="F50" s="79">
        <v>0</v>
      </c>
      <c r="G50" s="79">
        <v>294.47000000000003</v>
      </c>
    </row>
    <row r="51" spans="1:7" s="27" customFormat="1" ht="15.6" x14ac:dyDescent="0.3">
      <c r="A51" s="4" t="s">
        <v>63</v>
      </c>
      <c r="B51" s="216" t="s">
        <v>28</v>
      </c>
      <c r="C51" s="238"/>
      <c r="D51" s="81">
        <v>0</v>
      </c>
      <c r="E51" s="81">
        <v>1280.24</v>
      </c>
      <c r="F51" s="81">
        <v>0</v>
      </c>
      <c r="G51" s="84">
        <v>2685.84</v>
      </c>
    </row>
    <row r="52" spans="1:7" ht="15.6" x14ac:dyDescent="0.3">
      <c r="A52" s="5" t="s">
        <v>64</v>
      </c>
      <c r="B52" s="24" t="s">
        <v>35</v>
      </c>
      <c r="C52" s="25" t="s">
        <v>33</v>
      </c>
      <c r="D52" s="78">
        <v>3243.19</v>
      </c>
      <c r="E52" s="78">
        <v>3858.11</v>
      </c>
      <c r="F52" s="78">
        <v>1624.66</v>
      </c>
      <c r="G52" s="78">
        <v>3802.45</v>
      </c>
    </row>
    <row r="53" spans="1:7" ht="15.6" x14ac:dyDescent="0.3">
      <c r="A53" s="3" t="s">
        <v>65</v>
      </c>
      <c r="B53" s="208" t="s">
        <v>34</v>
      </c>
      <c r="C53" s="234"/>
      <c r="D53" s="79">
        <v>22.39</v>
      </c>
      <c r="E53" s="79">
        <v>183.8</v>
      </c>
      <c r="F53" s="79">
        <v>1197.28</v>
      </c>
      <c r="G53" s="79">
        <v>1.1000000000000001</v>
      </c>
    </row>
    <row r="54" spans="1:7" s="27" customFormat="1" ht="15.6" x14ac:dyDescent="0.3">
      <c r="A54" s="4" t="s">
        <v>66</v>
      </c>
      <c r="B54" s="216" t="s">
        <v>28</v>
      </c>
      <c r="C54" s="238"/>
      <c r="D54" s="81">
        <v>3265.58</v>
      </c>
      <c r="E54" s="81">
        <v>4041.9100000000003</v>
      </c>
      <c r="F54" s="81">
        <v>2821.94</v>
      </c>
      <c r="G54" s="84">
        <v>3803.5499999999997</v>
      </c>
    </row>
    <row r="55" spans="1:7" ht="15.6" x14ac:dyDescent="0.3">
      <c r="A55" s="7">
        <v>11.4</v>
      </c>
      <c r="B55" s="222" t="s">
        <v>36</v>
      </c>
      <c r="C55" s="222"/>
      <c r="D55" s="82">
        <v>2172.67</v>
      </c>
      <c r="E55" s="82">
        <v>3431.66</v>
      </c>
      <c r="F55" s="82">
        <v>3678.68</v>
      </c>
      <c r="G55" s="82">
        <v>3726.25</v>
      </c>
    </row>
    <row r="56" spans="1:7" ht="15.6" x14ac:dyDescent="0.3">
      <c r="A56" s="5" t="s">
        <v>67</v>
      </c>
      <c r="B56" s="24" t="s">
        <v>37</v>
      </c>
      <c r="C56" s="25" t="s">
        <v>38</v>
      </c>
      <c r="D56" s="78">
        <v>2138.2399999999998</v>
      </c>
      <c r="E56" s="78">
        <v>1311.02</v>
      </c>
      <c r="F56" s="78">
        <v>1441.53</v>
      </c>
      <c r="G56" s="78">
        <v>1254.5999999999999</v>
      </c>
    </row>
    <row r="57" spans="1:7" ht="15.6" x14ac:dyDescent="0.3">
      <c r="A57" s="3" t="s">
        <v>68</v>
      </c>
      <c r="B57" s="224" t="s">
        <v>39</v>
      </c>
      <c r="C57" s="240"/>
      <c r="D57" s="79">
        <v>60.05</v>
      </c>
      <c r="E57" s="79">
        <v>0</v>
      </c>
      <c r="F57" s="79">
        <v>0</v>
      </c>
      <c r="G57" s="79">
        <v>4.21</v>
      </c>
    </row>
    <row r="58" spans="1:7" s="27" customFormat="1" ht="15.6" x14ac:dyDescent="0.3">
      <c r="A58" s="4" t="s">
        <v>69</v>
      </c>
      <c r="B58" s="226" t="s">
        <v>28</v>
      </c>
      <c r="C58" s="241"/>
      <c r="D58" s="81">
        <v>2198.29</v>
      </c>
      <c r="E58" s="81">
        <v>1311.02</v>
      </c>
      <c r="F58" s="81">
        <v>1441.53</v>
      </c>
      <c r="G58" s="84">
        <v>1258.81</v>
      </c>
    </row>
    <row r="59" spans="1:7" ht="15.6" x14ac:dyDescent="0.3">
      <c r="A59" s="7">
        <v>11.6</v>
      </c>
      <c r="B59" s="222" t="s">
        <v>40</v>
      </c>
      <c r="C59" s="222"/>
      <c r="D59" s="82">
        <v>119.04</v>
      </c>
      <c r="E59" s="82">
        <v>568.9</v>
      </c>
      <c r="F59" s="82">
        <v>114.65</v>
      </c>
      <c r="G59" s="82">
        <v>9.8000000000000007</v>
      </c>
    </row>
    <row r="60" spans="1:7" ht="15.6" x14ac:dyDescent="0.3">
      <c r="A60" s="7">
        <v>11.7</v>
      </c>
      <c r="B60" s="222" t="s">
        <v>41</v>
      </c>
      <c r="C60" s="222"/>
      <c r="D60" s="82">
        <v>51.6</v>
      </c>
      <c r="E60" s="82">
        <v>1532.44</v>
      </c>
      <c r="F60" s="82">
        <v>1746.21</v>
      </c>
      <c r="G60" s="82">
        <v>66.14</v>
      </c>
    </row>
    <row r="61" spans="1:7" ht="15.6" x14ac:dyDescent="0.3">
      <c r="A61" s="7">
        <v>11.8</v>
      </c>
      <c r="B61" s="222" t="s">
        <v>52</v>
      </c>
      <c r="C61" s="222"/>
      <c r="D61" s="82">
        <v>0</v>
      </c>
      <c r="E61" s="82">
        <v>8.08</v>
      </c>
      <c r="F61" s="82">
        <v>18.46</v>
      </c>
      <c r="G61" s="82">
        <v>0</v>
      </c>
    </row>
    <row r="62" spans="1:7" ht="15.6" x14ac:dyDescent="0.3">
      <c r="A62" s="7">
        <v>11.9</v>
      </c>
      <c r="B62" s="222" t="s">
        <v>42</v>
      </c>
      <c r="C62" s="222"/>
      <c r="D62" s="82">
        <v>400.57</v>
      </c>
      <c r="E62" s="82">
        <v>471.27</v>
      </c>
      <c r="F62" s="82">
        <v>389.71</v>
      </c>
      <c r="G62" s="82">
        <v>598.13</v>
      </c>
    </row>
    <row r="63" spans="1:7" ht="15.6" x14ac:dyDescent="0.3">
      <c r="A63" s="5">
        <v>12</v>
      </c>
      <c r="B63" s="206" t="s">
        <v>43</v>
      </c>
      <c r="C63" s="233"/>
      <c r="D63" s="95">
        <v>13766.710000000001</v>
      </c>
      <c r="E63" s="95">
        <v>15405.67</v>
      </c>
      <c r="F63" s="95">
        <v>13641.529999999999</v>
      </c>
      <c r="G63" s="95">
        <v>16642.86</v>
      </c>
    </row>
    <row r="64" spans="1:7" ht="15.6" x14ac:dyDescent="0.3">
      <c r="A64" s="3">
        <v>12.1</v>
      </c>
      <c r="B64" s="228" t="s">
        <v>44</v>
      </c>
      <c r="C64" s="242"/>
      <c r="D64" s="79">
        <v>11199.13</v>
      </c>
      <c r="E64" s="79">
        <v>12317.43</v>
      </c>
      <c r="F64" s="79">
        <v>8671</v>
      </c>
      <c r="G64" s="79">
        <v>14498.82</v>
      </c>
    </row>
    <row r="65" spans="1:7" ht="15.6" x14ac:dyDescent="0.3">
      <c r="A65" s="3">
        <v>12.2</v>
      </c>
      <c r="B65" s="228" t="s">
        <v>45</v>
      </c>
      <c r="C65" s="242"/>
      <c r="D65" s="79">
        <v>0</v>
      </c>
      <c r="E65" s="79">
        <v>0</v>
      </c>
      <c r="F65" s="79">
        <v>0</v>
      </c>
      <c r="G65" s="79">
        <v>1427.7</v>
      </c>
    </row>
    <row r="66" spans="1:7" ht="15.6" x14ac:dyDescent="0.3">
      <c r="A66" s="3">
        <v>12.3</v>
      </c>
      <c r="B66" s="228" t="s">
        <v>46</v>
      </c>
      <c r="C66" s="242"/>
      <c r="D66" s="79">
        <v>49.69</v>
      </c>
      <c r="E66" s="79">
        <v>5.0999999999999996</v>
      </c>
      <c r="F66" s="79">
        <v>6.91</v>
      </c>
      <c r="G66" s="79">
        <v>36.590000000000003</v>
      </c>
    </row>
    <row r="67" spans="1:7" ht="15.6" x14ac:dyDescent="0.3">
      <c r="A67" s="3">
        <v>12.4</v>
      </c>
      <c r="B67" s="228" t="s">
        <v>47</v>
      </c>
      <c r="C67" s="242"/>
      <c r="D67" s="79">
        <v>306.61</v>
      </c>
      <c r="E67" s="79">
        <v>497.14</v>
      </c>
      <c r="F67" s="79">
        <v>850.96</v>
      </c>
      <c r="G67" s="79">
        <v>325.86</v>
      </c>
    </row>
    <row r="68" spans="1:7" ht="15.6" x14ac:dyDescent="0.3">
      <c r="A68" s="3">
        <v>12.5</v>
      </c>
      <c r="B68" s="228" t="s">
        <v>48</v>
      </c>
      <c r="C68" s="242"/>
      <c r="D68" s="79">
        <v>2211.2800000000002</v>
      </c>
      <c r="E68" s="79">
        <v>2586</v>
      </c>
      <c r="F68" s="79">
        <v>4112.66</v>
      </c>
      <c r="G68" s="84">
        <v>353.89</v>
      </c>
    </row>
    <row r="69" spans="1:7" ht="15.6" x14ac:dyDescent="0.3">
      <c r="A69" s="8">
        <v>13</v>
      </c>
      <c r="B69" s="222" t="s">
        <v>70</v>
      </c>
      <c r="C69" s="222"/>
      <c r="D69" s="96">
        <v>30674</v>
      </c>
      <c r="E69" s="96">
        <v>34688.69</v>
      </c>
      <c r="F69" s="96">
        <v>31755.429999999997</v>
      </c>
      <c r="G69" s="96">
        <v>41943.58</v>
      </c>
    </row>
  </sheetData>
  <mergeCells count="48">
    <mergeCell ref="B68:C68"/>
    <mergeCell ref="B69:C69"/>
    <mergeCell ref="B64:C64"/>
    <mergeCell ref="B65:C65"/>
    <mergeCell ref="B66:C66"/>
    <mergeCell ref="B67:C67"/>
    <mergeCell ref="B63:C63"/>
    <mergeCell ref="B60:C60"/>
    <mergeCell ref="B61:C61"/>
    <mergeCell ref="B55:C55"/>
    <mergeCell ref="B57:C57"/>
    <mergeCell ref="B58:C58"/>
    <mergeCell ref="B59:C59"/>
    <mergeCell ref="B62:C62"/>
    <mergeCell ref="B51:C51"/>
    <mergeCell ref="B53:C53"/>
    <mergeCell ref="B54:C54"/>
    <mergeCell ref="B36:C36"/>
    <mergeCell ref="B37:C37"/>
    <mergeCell ref="B38:C38"/>
    <mergeCell ref="B39:C39"/>
    <mergeCell ref="B48:C48"/>
    <mergeCell ref="B40:C40"/>
    <mergeCell ref="B44:C44"/>
    <mergeCell ref="B46:C46"/>
    <mergeCell ref="B47:C47"/>
    <mergeCell ref="B43:C43"/>
    <mergeCell ref="B50:C50"/>
    <mergeCell ref="B28:C28"/>
    <mergeCell ref="B29:C29"/>
    <mergeCell ref="B30:C30"/>
    <mergeCell ref="B41:C41"/>
    <mergeCell ref="B42:C42"/>
    <mergeCell ref="B31:C31"/>
    <mergeCell ref="B32:C32"/>
    <mergeCell ref="B33:C33"/>
    <mergeCell ref="B35:C35"/>
    <mergeCell ref="B34:C34"/>
    <mergeCell ref="B25:C25"/>
    <mergeCell ref="B26:C26"/>
    <mergeCell ref="B27:C27"/>
    <mergeCell ref="B21:C21"/>
    <mergeCell ref="B22:C22"/>
    <mergeCell ref="B4:C4"/>
    <mergeCell ref="A2:D2"/>
    <mergeCell ref="B20:C20"/>
    <mergeCell ref="B23:C23"/>
    <mergeCell ref="B24:C24"/>
  </mergeCells>
  <phoneticPr fontId="0" type="noConversion"/>
  <pageMargins left="0.55118110236220497" right="0.17" top="0.98425196850393704" bottom="0.86614173228346503" header="0.511811023622047" footer="0.511811023622047"/>
  <pageSetup paperSize="9" orientation="portrait" r:id="rId1"/>
  <headerFooter alignWithMargins="0"/>
  <rowBreaks count="1" manualBreakCount="1">
    <brk id="42" max="7" man="1"/>
  </rowBreaks>
  <colBreaks count="1" manualBreakCount="1">
    <brk id="5" max="68" man="1"/>
  </colBreaks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opLeftCell="A38" zoomScaleSheetLayoutView="100" workbookViewId="0">
      <selection activeCell="L48" sqref="L48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3.33203125" style="10" customWidth="1"/>
    <col min="5" max="5" width="13" style="10" customWidth="1"/>
    <col min="6" max="6" width="14" style="10" customWidth="1"/>
    <col min="7" max="7" width="13.109375" style="11" customWidth="1"/>
    <col min="8" max="8" width="13.88671875" style="11" customWidth="1"/>
    <col min="9" max="9" width="13.6640625" style="11" customWidth="1"/>
    <col min="10" max="10" width="12.88671875" style="11" customWidth="1"/>
    <col min="11" max="11" width="15" style="11" customWidth="1"/>
    <col min="12" max="16384" width="9.109375" style="11"/>
  </cols>
  <sheetData>
    <row r="1" spans="1:11" ht="21" customHeight="1" x14ac:dyDescent="0.25">
      <c r="A1" s="1" t="s">
        <v>0</v>
      </c>
      <c r="D1" s="9"/>
      <c r="E1" s="9"/>
      <c r="F1" s="9"/>
    </row>
    <row r="2" spans="1:11" ht="32.25" customHeight="1" x14ac:dyDescent="0.25">
      <c r="A2" s="198" t="s">
        <v>54</v>
      </c>
      <c r="B2" s="198"/>
      <c r="C2" s="198"/>
      <c r="D2" s="198"/>
      <c r="E2" s="198"/>
      <c r="F2" s="198"/>
    </row>
    <row r="3" spans="1:11" x14ac:dyDescent="0.25">
      <c r="A3" s="1" t="s">
        <v>93</v>
      </c>
      <c r="C3" s="39" t="s">
        <v>144</v>
      </c>
      <c r="D3" s="9"/>
      <c r="E3" s="9"/>
      <c r="F3" s="9"/>
    </row>
    <row r="4" spans="1:11" s="12" customFormat="1" ht="27.6" x14ac:dyDescent="0.25">
      <c r="A4" s="2" t="s">
        <v>9</v>
      </c>
      <c r="B4" s="197" t="s">
        <v>53</v>
      </c>
      <c r="C4" s="197"/>
      <c r="D4" s="2" t="s">
        <v>90</v>
      </c>
      <c r="E4" s="2" t="s">
        <v>85</v>
      </c>
      <c r="F4" s="2" t="s">
        <v>91</v>
      </c>
      <c r="G4" s="2" t="s">
        <v>92</v>
      </c>
      <c r="H4" s="2" t="s">
        <v>100</v>
      </c>
      <c r="I4" s="2" t="s">
        <v>56</v>
      </c>
      <c r="J4" s="2" t="s">
        <v>102</v>
      </c>
      <c r="K4" s="2" t="s">
        <v>105</v>
      </c>
    </row>
    <row r="5" spans="1:11" ht="15" customHeight="1" x14ac:dyDescent="0.3">
      <c r="A5" s="26" t="s">
        <v>10</v>
      </c>
      <c r="B5" s="16" t="s">
        <v>49</v>
      </c>
      <c r="C5" s="17" t="s">
        <v>1</v>
      </c>
      <c r="D5" s="76">
        <v>14508.38</v>
      </c>
      <c r="E5" s="76">
        <v>12912.2</v>
      </c>
      <c r="F5" s="76">
        <v>22647.279999999999</v>
      </c>
      <c r="G5" s="76">
        <v>20088.54</v>
      </c>
      <c r="H5" s="76">
        <v>13971.48</v>
      </c>
      <c r="I5" s="76">
        <v>15805.97</v>
      </c>
      <c r="J5" s="76">
        <v>16415.14</v>
      </c>
      <c r="K5" s="76">
        <v>23902.66</v>
      </c>
    </row>
    <row r="6" spans="1:11" ht="15.6" x14ac:dyDescent="0.3">
      <c r="A6" s="3">
        <v>1.2</v>
      </c>
      <c r="B6" s="16"/>
      <c r="C6" s="17" t="s">
        <v>2</v>
      </c>
      <c r="D6" s="76">
        <v>14508.38</v>
      </c>
      <c r="E6" s="76">
        <v>12912.2</v>
      </c>
      <c r="F6" s="76">
        <v>22913.48</v>
      </c>
      <c r="G6" s="76">
        <v>20088.54</v>
      </c>
      <c r="H6" s="76">
        <v>13971.48</v>
      </c>
      <c r="I6" s="76">
        <v>15805.97</v>
      </c>
      <c r="J6" s="76">
        <v>17583.650000000001</v>
      </c>
      <c r="K6" s="76">
        <v>24174.59</v>
      </c>
    </row>
    <row r="7" spans="1:11" ht="15.6" x14ac:dyDescent="0.3">
      <c r="A7" s="3">
        <v>1.3</v>
      </c>
      <c r="B7" s="18"/>
      <c r="C7" s="17" t="s">
        <v>3</v>
      </c>
      <c r="D7" s="76">
        <v>16419.53</v>
      </c>
      <c r="E7" s="76">
        <v>14683.42</v>
      </c>
      <c r="F7" s="76">
        <v>25927.16</v>
      </c>
      <c r="G7" s="76">
        <v>25645.01</v>
      </c>
      <c r="H7" s="76">
        <v>17905.25</v>
      </c>
      <c r="I7" s="76">
        <v>20737.53</v>
      </c>
      <c r="J7" s="76">
        <v>20412.72</v>
      </c>
      <c r="K7" s="76">
        <v>24874.62</v>
      </c>
    </row>
    <row r="8" spans="1:11" ht="15.6" x14ac:dyDescent="0.3">
      <c r="A8" s="3">
        <v>1.4</v>
      </c>
      <c r="B8" s="18"/>
      <c r="C8" s="17" t="s">
        <v>4</v>
      </c>
      <c r="D8" s="76">
        <v>22711.56</v>
      </c>
      <c r="E8" s="76">
        <v>26504.04</v>
      </c>
      <c r="F8" s="76">
        <v>34433.14</v>
      </c>
      <c r="G8" s="76">
        <v>43918.04</v>
      </c>
      <c r="H8" s="76">
        <v>31456.9</v>
      </c>
      <c r="I8" s="76">
        <v>29094.06</v>
      </c>
      <c r="J8" s="76">
        <v>34068.93</v>
      </c>
      <c r="K8" s="76">
        <v>37139.29</v>
      </c>
    </row>
    <row r="9" spans="1:11" ht="15.6" x14ac:dyDescent="0.3">
      <c r="A9" s="3">
        <v>1.5</v>
      </c>
      <c r="B9" s="18"/>
      <c r="C9" s="17" t="s">
        <v>5</v>
      </c>
      <c r="D9" s="76">
        <v>29360.28</v>
      </c>
      <c r="E9" s="76">
        <v>20374.400000000001</v>
      </c>
      <c r="F9" s="76">
        <v>32993.339999999997</v>
      </c>
      <c r="G9" s="76">
        <v>32309.08</v>
      </c>
      <c r="H9" s="76">
        <v>24406.959999999999</v>
      </c>
      <c r="I9" s="76">
        <v>32578.240000000002</v>
      </c>
      <c r="J9" s="76">
        <v>30367.87</v>
      </c>
      <c r="K9" s="76">
        <v>34542.36</v>
      </c>
    </row>
    <row r="10" spans="1:11" ht="15.6" x14ac:dyDescent="0.3">
      <c r="A10" s="3">
        <v>1.6</v>
      </c>
      <c r="B10" s="18"/>
      <c r="C10" s="17" t="s">
        <v>6</v>
      </c>
      <c r="D10" s="76">
        <v>35652.31</v>
      </c>
      <c r="E10" s="76">
        <v>32195.02</v>
      </c>
      <c r="F10" s="76">
        <v>41499.33</v>
      </c>
      <c r="G10" s="76">
        <v>50582.11</v>
      </c>
      <c r="H10" s="76">
        <v>37958.620000000003</v>
      </c>
      <c r="I10" s="76">
        <v>40934.78</v>
      </c>
      <c r="J10" s="76">
        <v>44024.08</v>
      </c>
      <c r="K10" s="76">
        <v>46807.040000000001</v>
      </c>
    </row>
    <row r="11" spans="1:11" ht="15.6" x14ac:dyDescent="0.3">
      <c r="A11" s="4">
        <v>1.7</v>
      </c>
      <c r="B11" s="19"/>
      <c r="C11" s="20" t="s">
        <v>11</v>
      </c>
      <c r="D11" s="77">
        <v>35652.31</v>
      </c>
      <c r="E11" s="77">
        <v>32195.02</v>
      </c>
      <c r="F11" s="77">
        <v>41568.660000000003</v>
      </c>
      <c r="G11" s="77">
        <v>50582.11</v>
      </c>
      <c r="H11" s="77">
        <v>38424.5</v>
      </c>
      <c r="I11" s="77">
        <v>40982.230000000003</v>
      </c>
      <c r="J11" s="77">
        <v>44024.08</v>
      </c>
      <c r="K11" s="92">
        <v>46807.040000000001</v>
      </c>
    </row>
    <row r="12" spans="1:11" ht="15.6" x14ac:dyDescent="0.3">
      <c r="A12" s="5">
        <v>2.1</v>
      </c>
      <c r="B12" s="14" t="s">
        <v>50</v>
      </c>
      <c r="C12" s="15" t="s">
        <v>1</v>
      </c>
      <c r="D12" s="78">
        <v>1781.83</v>
      </c>
      <c r="E12" s="78">
        <v>1029.05</v>
      </c>
      <c r="F12" s="78">
        <v>1528.46</v>
      </c>
      <c r="G12" s="78">
        <v>1183.8800000000001</v>
      </c>
      <c r="H12" s="78">
        <v>830.42</v>
      </c>
      <c r="I12" s="78">
        <v>1173.2</v>
      </c>
      <c r="J12" s="78">
        <v>1290.02</v>
      </c>
      <c r="K12" s="78">
        <v>1790.23</v>
      </c>
    </row>
    <row r="13" spans="1:11" ht="15" customHeight="1" x14ac:dyDescent="0.3">
      <c r="A13" s="3">
        <v>2.2000000000000002</v>
      </c>
      <c r="B13" s="16"/>
      <c r="C13" s="17" t="s">
        <v>2</v>
      </c>
      <c r="D13" s="79">
        <v>1781.83</v>
      </c>
      <c r="E13" s="79">
        <v>1029.05</v>
      </c>
      <c r="F13" s="79">
        <v>1544.94</v>
      </c>
      <c r="G13" s="79">
        <v>1183.8800000000001</v>
      </c>
      <c r="H13" s="79">
        <v>830.42</v>
      </c>
      <c r="I13" s="79">
        <v>1173.2</v>
      </c>
      <c r="J13" s="79">
        <v>1377.34</v>
      </c>
      <c r="K13" s="79">
        <v>1812.83</v>
      </c>
    </row>
    <row r="14" spans="1:11" ht="15.6" x14ac:dyDescent="0.3">
      <c r="A14" s="3">
        <v>2.2999999999999998</v>
      </c>
      <c r="B14" s="37"/>
      <c r="C14" s="17" t="s">
        <v>3</v>
      </c>
      <c r="D14" s="79">
        <v>2015.36</v>
      </c>
      <c r="E14" s="79">
        <v>1169.1400000000001</v>
      </c>
      <c r="F14" s="79">
        <v>1750.37</v>
      </c>
      <c r="G14" s="79">
        <v>1513.24</v>
      </c>
      <c r="H14" s="79">
        <v>1052.32</v>
      </c>
      <c r="I14" s="79">
        <v>1546.51</v>
      </c>
      <c r="J14" s="79">
        <v>1604.93</v>
      </c>
      <c r="K14" s="79">
        <v>1860.35</v>
      </c>
    </row>
    <row r="15" spans="1:11" ht="15.6" x14ac:dyDescent="0.3">
      <c r="A15" s="3">
        <v>2.4</v>
      </c>
      <c r="B15" s="38"/>
      <c r="C15" s="17" t="s">
        <v>4</v>
      </c>
      <c r="D15" s="79">
        <v>2727.12</v>
      </c>
      <c r="E15" s="79">
        <v>2095.66</v>
      </c>
      <c r="F15" s="79">
        <v>2322.64</v>
      </c>
      <c r="G15" s="79">
        <v>2588.35</v>
      </c>
      <c r="H15" s="79">
        <v>1852.66</v>
      </c>
      <c r="I15" s="79">
        <v>2147.8000000000002</v>
      </c>
      <c r="J15" s="79">
        <v>2693.48</v>
      </c>
      <c r="K15" s="79">
        <v>2791.52</v>
      </c>
    </row>
    <row r="16" spans="1:11" ht="15.6" x14ac:dyDescent="0.3">
      <c r="A16" s="3">
        <v>2.5</v>
      </c>
      <c r="B16" s="38"/>
      <c r="C16" s="17" t="s">
        <v>5</v>
      </c>
      <c r="D16" s="79">
        <v>3574.98</v>
      </c>
      <c r="E16" s="79">
        <v>1620.5</v>
      </c>
      <c r="F16" s="79">
        <v>2226.9299999999998</v>
      </c>
      <c r="G16" s="79">
        <v>1908.38</v>
      </c>
      <c r="H16" s="79">
        <v>1434.65</v>
      </c>
      <c r="I16" s="79">
        <v>2421.4899999999998</v>
      </c>
      <c r="J16" s="79">
        <v>2387.61</v>
      </c>
      <c r="K16" s="79">
        <v>2599.62</v>
      </c>
    </row>
    <row r="17" spans="1:11" ht="15.6" x14ac:dyDescent="0.3">
      <c r="A17" s="3">
        <v>2.6</v>
      </c>
      <c r="B17" s="38"/>
      <c r="C17" s="17" t="s">
        <v>6</v>
      </c>
      <c r="D17" s="79">
        <v>4286.74</v>
      </c>
      <c r="E17" s="79">
        <v>2547.02</v>
      </c>
      <c r="F17" s="79">
        <v>2799.19</v>
      </c>
      <c r="G17" s="79">
        <v>2983.49</v>
      </c>
      <c r="H17" s="79">
        <v>2234.9899999999998</v>
      </c>
      <c r="I17" s="79">
        <v>3022.78</v>
      </c>
      <c r="J17" s="79">
        <v>3476.15</v>
      </c>
      <c r="K17" s="79">
        <v>3530.79</v>
      </c>
    </row>
    <row r="18" spans="1:11" ht="15.6" x14ac:dyDescent="0.3">
      <c r="A18" s="3">
        <v>2.7</v>
      </c>
      <c r="B18" s="18"/>
      <c r="C18" s="21" t="s">
        <v>11</v>
      </c>
      <c r="D18" s="80">
        <v>4286.74</v>
      </c>
      <c r="E18" s="80">
        <v>2547.02</v>
      </c>
      <c r="F18" s="80">
        <v>2803.28</v>
      </c>
      <c r="G18" s="80">
        <v>2983.49</v>
      </c>
      <c r="H18" s="80">
        <v>2262.17</v>
      </c>
      <c r="I18" s="80">
        <v>3025.83</v>
      </c>
      <c r="J18" s="80">
        <v>3476.15</v>
      </c>
      <c r="K18" s="79">
        <v>3530.79</v>
      </c>
    </row>
    <row r="19" spans="1:11" ht="15.6" x14ac:dyDescent="0.3">
      <c r="A19" s="4">
        <v>2.8</v>
      </c>
      <c r="B19" s="22"/>
      <c r="C19" s="23" t="s">
        <v>7</v>
      </c>
      <c r="D19" s="81">
        <v>4715.41</v>
      </c>
      <c r="E19" s="81">
        <v>2801.7220000000002</v>
      </c>
      <c r="F19" s="81">
        <v>3083.61</v>
      </c>
      <c r="G19" s="81">
        <v>3283.57</v>
      </c>
      <c r="H19" s="81">
        <v>2488.38</v>
      </c>
      <c r="I19" s="81">
        <v>3328.41</v>
      </c>
      <c r="J19" s="81">
        <v>3823.77</v>
      </c>
      <c r="K19" s="84">
        <v>3883.87</v>
      </c>
    </row>
    <row r="20" spans="1:11" ht="15.6" x14ac:dyDescent="0.3">
      <c r="A20" s="7">
        <v>3</v>
      </c>
      <c r="B20" s="199" t="s">
        <v>12</v>
      </c>
      <c r="C20" s="199"/>
      <c r="D20" s="82">
        <v>26767.15</v>
      </c>
      <c r="E20" s="82">
        <v>41490.21</v>
      </c>
      <c r="F20" s="82">
        <v>48317.89</v>
      </c>
      <c r="G20" s="82">
        <v>56418.48</v>
      </c>
      <c r="H20" s="82">
        <v>51047.91</v>
      </c>
      <c r="I20" s="82">
        <v>47145.78</v>
      </c>
      <c r="J20" s="82">
        <v>40292.080000000002</v>
      </c>
      <c r="K20" s="82">
        <v>46457.05</v>
      </c>
    </row>
    <row r="21" spans="1:11" ht="15.6" x14ac:dyDescent="0.3">
      <c r="A21" s="7">
        <v>4</v>
      </c>
      <c r="B21" s="199" t="s">
        <v>13</v>
      </c>
      <c r="C21" s="232"/>
      <c r="D21" s="82">
        <v>2.85</v>
      </c>
      <c r="E21" s="82">
        <v>1953.86</v>
      </c>
      <c r="F21" s="82">
        <v>2327.14</v>
      </c>
      <c r="G21" s="82">
        <v>4434.43</v>
      </c>
      <c r="H21" s="82">
        <v>3158.73</v>
      </c>
      <c r="I21" s="82">
        <v>2983.41</v>
      </c>
      <c r="J21" s="82">
        <v>3170.29</v>
      </c>
      <c r="K21" s="82">
        <v>2052.4899999999998</v>
      </c>
    </row>
    <row r="22" spans="1:11" ht="15.6" x14ac:dyDescent="0.3">
      <c r="A22" s="5">
        <v>5</v>
      </c>
      <c r="B22" s="206" t="s">
        <v>14</v>
      </c>
      <c r="C22" s="233"/>
      <c r="D22" s="83"/>
      <c r="E22" s="83"/>
      <c r="F22" s="83"/>
      <c r="G22" s="83"/>
      <c r="H22" s="83"/>
      <c r="I22" s="83"/>
      <c r="J22" s="83"/>
      <c r="K22" s="83"/>
    </row>
    <row r="23" spans="1:11" ht="15.6" x14ac:dyDescent="0.3">
      <c r="A23" s="3">
        <v>5.0999999999999996</v>
      </c>
      <c r="B23" s="201" t="s">
        <v>15</v>
      </c>
      <c r="C23" s="230"/>
      <c r="D23" s="79">
        <v>11.65</v>
      </c>
      <c r="E23" s="79">
        <v>5.41</v>
      </c>
      <c r="F23" s="79">
        <v>7.3</v>
      </c>
      <c r="G23" s="79">
        <v>3.89</v>
      </c>
      <c r="H23" s="79">
        <v>6.45</v>
      </c>
      <c r="I23" s="79">
        <v>6.57</v>
      </c>
      <c r="J23" s="79">
        <v>5.43</v>
      </c>
      <c r="K23" s="79">
        <v>7.62</v>
      </c>
    </row>
    <row r="24" spans="1:11" ht="15.6" x14ac:dyDescent="0.3">
      <c r="A24" s="3">
        <v>5.2</v>
      </c>
      <c r="B24" s="201" t="s">
        <v>16</v>
      </c>
      <c r="C24" s="230"/>
      <c r="D24" s="79">
        <v>36.590000000000003</v>
      </c>
      <c r="E24" s="79">
        <v>74.27</v>
      </c>
      <c r="F24" s="79">
        <v>119.55</v>
      </c>
      <c r="G24" s="79">
        <v>129.57</v>
      </c>
      <c r="H24" s="79">
        <v>98.36</v>
      </c>
      <c r="I24" s="79">
        <v>87.47</v>
      </c>
      <c r="J24" s="79">
        <v>111.88</v>
      </c>
      <c r="K24" s="79">
        <v>132.79</v>
      </c>
    </row>
    <row r="25" spans="1:11" ht="15.6" x14ac:dyDescent="0.3">
      <c r="A25" s="3">
        <v>5.3</v>
      </c>
      <c r="B25" s="201" t="s">
        <v>17</v>
      </c>
      <c r="C25" s="230"/>
      <c r="D25" s="79">
        <v>6.81</v>
      </c>
      <c r="E25" s="79">
        <v>10.78</v>
      </c>
      <c r="F25" s="79">
        <v>3.47</v>
      </c>
      <c r="G25" s="79">
        <v>0</v>
      </c>
      <c r="H25" s="79">
        <v>3.48</v>
      </c>
      <c r="I25" s="79">
        <v>7.0000000000000007E-2</v>
      </c>
      <c r="J25" s="79">
        <v>0.23</v>
      </c>
      <c r="K25" s="79">
        <v>8.66</v>
      </c>
    </row>
    <row r="26" spans="1:11" ht="15.6" x14ac:dyDescent="0.3">
      <c r="A26" s="3">
        <v>5.4</v>
      </c>
      <c r="B26" s="201" t="s">
        <v>18</v>
      </c>
      <c r="C26" s="230"/>
      <c r="D26" s="79">
        <v>452.15</v>
      </c>
      <c r="E26" s="79">
        <v>375.43</v>
      </c>
      <c r="F26" s="79">
        <v>506.14</v>
      </c>
      <c r="G26" s="79">
        <v>226.25</v>
      </c>
      <c r="H26" s="79">
        <v>262.66000000000003</v>
      </c>
      <c r="I26" s="79">
        <v>361.62</v>
      </c>
      <c r="J26" s="79">
        <v>441.52</v>
      </c>
      <c r="K26" s="79">
        <v>599.35</v>
      </c>
    </row>
    <row r="27" spans="1:11" ht="15.6" x14ac:dyDescent="0.3">
      <c r="A27" s="4">
        <v>5.5</v>
      </c>
      <c r="B27" s="203" t="s">
        <v>19</v>
      </c>
      <c r="C27" s="231"/>
      <c r="D27" s="84">
        <v>127.08</v>
      </c>
      <c r="E27" s="84">
        <v>0.26</v>
      </c>
      <c r="F27" s="84">
        <v>5.57</v>
      </c>
      <c r="G27" s="84">
        <v>0.23</v>
      </c>
      <c r="H27" s="84">
        <v>0.77</v>
      </c>
      <c r="I27" s="84">
        <v>0.56999999999999995</v>
      </c>
      <c r="J27" s="84">
        <v>8.36</v>
      </c>
      <c r="K27" s="84">
        <v>39.1</v>
      </c>
    </row>
    <row r="28" spans="1:11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  <c r="H28" s="78"/>
      <c r="I28" s="78"/>
      <c r="J28" s="78"/>
      <c r="K28" s="78"/>
    </row>
    <row r="29" spans="1:11" ht="15.6" x14ac:dyDescent="0.3">
      <c r="A29" s="3">
        <v>6.1</v>
      </c>
      <c r="B29" s="201" t="s">
        <v>15</v>
      </c>
      <c r="C29" s="230"/>
      <c r="D29" s="79">
        <v>50.94</v>
      </c>
      <c r="E29" s="79">
        <v>147.77000000000001</v>
      </c>
      <c r="F29" s="79">
        <v>77.41</v>
      </c>
      <c r="G29" s="79">
        <v>183.2</v>
      </c>
      <c r="H29" s="79">
        <v>119.2</v>
      </c>
      <c r="I29" s="79">
        <v>195.93</v>
      </c>
      <c r="J29" s="79">
        <v>173.43</v>
      </c>
      <c r="K29" s="79">
        <v>76.11</v>
      </c>
    </row>
    <row r="30" spans="1:11" ht="15.6" x14ac:dyDescent="0.3">
      <c r="A30" s="3">
        <v>6.2</v>
      </c>
      <c r="B30" s="201" t="s">
        <v>16</v>
      </c>
      <c r="C30" s="230"/>
      <c r="D30" s="79">
        <v>34.729999999999997</v>
      </c>
      <c r="E30" s="79">
        <v>29.67</v>
      </c>
      <c r="F30" s="79">
        <v>23.62</v>
      </c>
      <c r="G30" s="79">
        <v>27.23</v>
      </c>
      <c r="H30" s="79">
        <v>29.57</v>
      </c>
      <c r="I30" s="79">
        <v>28.16</v>
      </c>
      <c r="J30" s="79">
        <v>28.24</v>
      </c>
      <c r="K30" s="79">
        <v>32.35</v>
      </c>
    </row>
    <row r="31" spans="1:11" ht="15.6" x14ac:dyDescent="0.3">
      <c r="A31" s="3">
        <v>6.3</v>
      </c>
      <c r="B31" s="201" t="s">
        <v>17</v>
      </c>
      <c r="C31" s="230"/>
      <c r="D31" s="79">
        <v>138.06</v>
      </c>
      <c r="E31" s="79">
        <v>87.98</v>
      </c>
      <c r="F31" s="79">
        <v>82.77</v>
      </c>
      <c r="G31" s="79">
        <v>0</v>
      </c>
      <c r="H31" s="79">
        <v>150</v>
      </c>
      <c r="I31" s="79">
        <v>131.44999999999999</v>
      </c>
      <c r="J31" s="79">
        <v>50</v>
      </c>
      <c r="K31" s="79">
        <v>57.48</v>
      </c>
    </row>
    <row r="32" spans="1:11" ht="15.6" x14ac:dyDescent="0.3">
      <c r="A32" s="3">
        <v>6.4</v>
      </c>
      <c r="B32" s="201" t="s">
        <v>21</v>
      </c>
      <c r="C32" s="230"/>
      <c r="D32" s="79">
        <v>32.119999999999997</v>
      </c>
      <c r="E32" s="79">
        <v>25.37</v>
      </c>
      <c r="F32" s="79">
        <v>27.86</v>
      </c>
      <c r="G32" s="79">
        <v>53.18</v>
      </c>
      <c r="H32" s="79">
        <v>34.94</v>
      </c>
      <c r="I32" s="79">
        <v>39.15</v>
      </c>
      <c r="J32" s="79">
        <v>28.05</v>
      </c>
      <c r="K32" s="79">
        <v>32.61</v>
      </c>
    </row>
    <row r="33" spans="1:13" ht="15.6" x14ac:dyDescent="0.3">
      <c r="A33" s="3">
        <v>6.5</v>
      </c>
      <c r="B33" s="201" t="s">
        <v>19</v>
      </c>
      <c r="C33" s="230"/>
      <c r="D33" s="79">
        <v>53.42</v>
      </c>
      <c r="E33" s="79">
        <v>30</v>
      </c>
      <c r="F33" s="79">
        <v>88.68</v>
      </c>
      <c r="G33" s="79">
        <v>126.68</v>
      </c>
      <c r="H33" s="79">
        <v>85.92</v>
      </c>
      <c r="I33" s="79">
        <v>114.72</v>
      </c>
      <c r="J33" s="79">
        <v>107.71</v>
      </c>
      <c r="K33" s="79">
        <v>39.590000000000003</v>
      </c>
    </row>
    <row r="34" spans="1:13" ht="15.6" x14ac:dyDescent="0.3">
      <c r="A34" s="7">
        <v>7</v>
      </c>
      <c r="B34" s="214" t="s">
        <v>51</v>
      </c>
      <c r="C34" s="237"/>
      <c r="D34" s="82">
        <v>2940.95</v>
      </c>
      <c r="E34" s="82">
        <v>3713.32</v>
      </c>
      <c r="F34" s="82">
        <v>3466.6</v>
      </c>
      <c r="G34" s="82">
        <v>3548.68</v>
      </c>
      <c r="H34" s="82">
        <v>3207.54</v>
      </c>
      <c r="I34" s="82">
        <v>3609.74</v>
      </c>
      <c r="J34" s="82">
        <v>3441.36</v>
      </c>
      <c r="K34" s="82">
        <v>3575.85</v>
      </c>
    </row>
    <row r="35" spans="1:13" ht="15.6" x14ac:dyDescent="0.3">
      <c r="A35" s="5">
        <v>8.1</v>
      </c>
      <c r="B35" s="212" t="s">
        <v>22</v>
      </c>
      <c r="C35" s="236"/>
      <c r="D35" s="85">
        <v>122</v>
      </c>
      <c r="E35" s="85">
        <v>92</v>
      </c>
      <c r="F35" s="85">
        <v>40</v>
      </c>
      <c r="G35" s="85">
        <v>117</v>
      </c>
      <c r="H35" s="85">
        <v>30</v>
      </c>
      <c r="I35" s="85">
        <v>203</v>
      </c>
      <c r="J35" s="85">
        <v>220</v>
      </c>
      <c r="K35" s="85">
        <v>192</v>
      </c>
    </row>
    <row r="36" spans="1:13" ht="15" customHeight="1" x14ac:dyDescent="0.3">
      <c r="A36" s="4">
        <v>8.1999999999999993</v>
      </c>
      <c r="B36" s="203" t="s">
        <v>23</v>
      </c>
      <c r="C36" s="231"/>
      <c r="D36" s="86">
        <v>25</v>
      </c>
      <c r="E36" s="86">
        <v>19</v>
      </c>
      <c r="F36" s="86">
        <v>9</v>
      </c>
      <c r="G36" s="86">
        <v>17</v>
      </c>
      <c r="H36" s="86">
        <v>7</v>
      </c>
      <c r="I36" s="86">
        <v>39</v>
      </c>
      <c r="J36" s="86">
        <v>47</v>
      </c>
      <c r="K36" s="86">
        <v>31</v>
      </c>
    </row>
    <row r="37" spans="1:13" ht="15.6" x14ac:dyDescent="0.3">
      <c r="A37" s="4">
        <v>9</v>
      </c>
      <c r="B37" s="203" t="s">
        <v>24</v>
      </c>
      <c r="C37" s="231"/>
      <c r="D37" s="84">
        <v>8.32</v>
      </c>
      <c r="E37" s="84">
        <v>12.07</v>
      </c>
      <c r="F37" s="84">
        <v>14.15</v>
      </c>
      <c r="G37" s="84">
        <v>15.71</v>
      </c>
      <c r="H37" s="84">
        <v>16</v>
      </c>
      <c r="I37" s="84">
        <v>12.78</v>
      </c>
      <c r="J37" s="84">
        <v>11.74</v>
      </c>
      <c r="K37" s="84">
        <v>12.71</v>
      </c>
    </row>
    <row r="38" spans="1:13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  <c r="H38" s="78"/>
      <c r="I38" s="78"/>
      <c r="J38" s="78"/>
      <c r="K38" s="78"/>
    </row>
    <row r="39" spans="1:13" ht="15.6" x14ac:dyDescent="0.3">
      <c r="A39" s="3">
        <v>10.1</v>
      </c>
      <c r="B39" s="208" t="s">
        <v>27</v>
      </c>
      <c r="C39" s="234"/>
      <c r="D39" s="79">
        <v>402.56</v>
      </c>
      <c r="E39" s="79">
        <v>219.18</v>
      </c>
      <c r="F39" s="79">
        <v>254.84</v>
      </c>
      <c r="G39" s="79">
        <v>123.52</v>
      </c>
      <c r="H39" s="79">
        <v>188.44</v>
      </c>
      <c r="I39" s="79">
        <v>302.58999999999997</v>
      </c>
      <c r="J39" s="79">
        <v>352.43</v>
      </c>
      <c r="K39" s="79">
        <v>294.33999999999997</v>
      </c>
    </row>
    <row r="40" spans="1:13" ht="15.6" x14ac:dyDescent="0.3">
      <c r="A40" s="3">
        <v>10.199999999999999</v>
      </c>
      <c r="B40" s="208" t="s">
        <v>26</v>
      </c>
      <c r="C40" s="234"/>
      <c r="D40" s="79">
        <v>1.68</v>
      </c>
      <c r="E40" s="79">
        <v>10.050000000000001</v>
      </c>
      <c r="F40" s="79">
        <v>0</v>
      </c>
      <c r="G40" s="79">
        <v>5.3</v>
      </c>
      <c r="H40" s="79">
        <v>7.22</v>
      </c>
      <c r="I40" s="79">
        <v>2.41</v>
      </c>
      <c r="J40" s="79">
        <v>0.18</v>
      </c>
      <c r="K40" s="79">
        <v>0.09</v>
      </c>
    </row>
    <row r="41" spans="1:13" ht="15.6" x14ac:dyDescent="0.3">
      <c r="A41" s="3">
        <v>10.3</v>
      </c>
      <c r="B41" s="208" t="s">
        <v>25</v>
      </c>
      <c r="C41" s="234"/>
      <c r="D41" s="79">
        <v>47.91</v>
      </c>
      <c r="E41" s="79">
        <v>146.19999999999999</v>
      </c>
      <c r="F41" s="79">
        <v>251.3</v>
      </c>
      <c r="G41" s="79">
        <v>97.43</v>
      </c>
      <c r="H41" s="79">
        <v>67.000000000000028</v>
      </c>
      <c r="I41" s="79">
        <v>56.62</v>
      </c>
      <c r="J41" s="79">
        <v>88.91</v>
      </c>
      <c r="K41" s="79">
        <v>304.92</v>
      </c>
    </row>
    <row r="42" spans="1:13" ht="15.6" x14ac:dyDescent="0.3">
      <c r="A42" s="4">
        <v>10.4</v>
      </c>
      <c r="B42" s="210" t="s">
        <v>28</v>
      </c>
      <c r="C42" s="235"/>
      <c r="D42" s="84">
        <v>452.15</v>
      </c>
      <c r="E42" s="84">
        <v>375.43</v>
      </c>
      <c r="F42" s="84">
        <v>506.14</v>
      </c>
      <c r="G42" s="84">
        <v>226.25</v>
      </c>
      <c r="H42" s="84">
        <v>262.66000000000003</v>
      </c>
      <c r="I42" s="84">
        <v>361.62</v>
      </c>
      <c r="J42" s="84">
        <v>441.52</v>
      </c>
      <c r="K42" s="84">
        <v>599.34999999999991</v>
      </c>
    </row>
    <row r="43" spans="1:13" ht="32.25" customHeight="1" x14ac:dyDescent="0.3">
      <c r="A43" s="13" t="s">
        <v>29</v>
      </c>
      <c r="B43" s="220" t="s">
        <v>139</v>
      </c>
      <c r="C43" s="221"/>
      <c r="D43" s="87"/>
      <c r="E43" s="87"/>
      <c r="F43" s="87"/>
      <c r="G43" s="87"/>
      <c r="H43" s="87"/>
      <c r="I43" s="87"/>
      <c r="J43" s="87"/>
      <c r="K43" s="87"/>
    </row>
    <row r="44" spans="1:13" ht="15.6" x14ac:dyDescent="0.25">
      <c r="A44" s="7">
        <v>11</v>
      </c>
      <c r="B44" s="199" t="s">
        <v>30</v>
      </c>
      <c r="C44" s="199"/>
      <c r="D44" s="94">
        <v>26739.62</v>
      </c>
      <c r="E44" s="97">
        <v>18275.260000000002</v>
      </c>
      <c r="F44" s="94">
        <v>29537.86</v>
      </c>
      <c r="G44" s="97">
        <v>26214.079999999998</v>
      </c>
      <c r="H44" s="97">
        <v>20174.39</v>
      </c>
      <c r="I44" s="97">
        <v>27218.699999999997</v>
      </c>
      <c r="J44" s="97">
        <v>25552.369999999995</v>
      </c>
      <c r="K44" s="94">
        <v>32958.54</v>
      </c>
    </row>
    <row r="45" spans="1:13" ht="15.6" x14ac:dyDescent="0.3">
      <c r="A45" s="5" t="s">
        <v>57</v>
      </c>
      <c r="B45" s="24" t="s">
        <v>31</v>
      </c>
      <c r="C45" s="25" t="s">
        <v>27</v>
      </c>
      <c r="D45" s="78">
        <v>12940.75</v>
      </c>
      <c r="E45" s="78">
        <v>5690.98</v>
      </c>
      <c r="F45" s="78">
        <v>7066.18</v>
      </c>
      <c r="G45" s="78">
        <v>6664.07</v>
      </c>
      <c r="H45" s="78">
        <v>6501.71</v>
      </c>
      <c r="I45" s="78">
        <v>11840.71</v>
      </c>
      <c r="J45" s="78">
        <v>9955.15</v>
      </c>
      <c r="K45" s="78">
        <v>9667.75</v>
      </c>
      <c r="L45" s="11">
        <f>K45/L48</f>
        <v>147.19473203410473</v>
      </c>
    </row>
    <row r="46" spans="1:13" ht="15.6" x14ac:dyDescent="0.3">
      <c r="A46" s="3" t="s">
        <v>58</v>
      </c>
      <c r="B46" s="208" t="s">
        <v>26</v>
      </c>
      <c r="C46" s="234"/>
      <c r="D46" s="79">
        <v>43.02</v>
      </c>
      <c r="E46" s="79">
        <v>232.02</v>
      </c>
      <c r="F46" s="79">
        <v>0</v>
      </c>
      <c r="G46" s="79">
        <v>278.64</v>
      </c>
      <c r="H46" s="79">
        <v>215.37</v>
      </c>
      <c r="I46" s="79">
        <v>92.54</v>
      </c>
      <c r="J46" s="79">
        <v>5.27</v>
      </c>
      <c r="K46" s="79">
        <v>2.71</v>
      </c>
    </row>
    <row r="47" spans="1:13" ht="15.6" x14ac:dyDescent="0.3">
      <c r="A47" s="3" t="s">
        <v>59</v>
      </c>
      <c r="B47" s="208" t="s">
        <v>25</v>
      </c>
      <c r="C47" s="234"/>
      <c r="D47" s="79">
        <v>1537.39</v>
      </c>
      <c r="E47" s="79">
        <v>3603.29</v>
      </c>
      <c r="F47" s="79">
        <v>7036.41</v>
      </c>
      <c r="G47" s="79">
        <v>5089.33</v>
      </c>
      <c r="H47" s="79">
        <v>2459.29</v>
      </c>
      <c r="I47" s="79">
        <v>2224.09</v>
      </c>
      <c r="J47" s="79">
        <v>2425.14</v>
      </c>
      <c r="K47" s="79">
        <v>9876.9500000000007</v>
      </c>
    </row>
    <row r="48" spans="1:13" s="27" customFormat="1" ht="15.6" x14ac:dyDescent="0.3">
      <c r="A48" s="4" t="s">
        <v>60</v>
      </c>
      <c r="B48" s="216" t="s">
        <v>28</v>
      </c>
      <c r="C48" s="238"/>
      <c r="D48" s="81">
        <v>14521.16</v>
      </c>
      <c r="E48" s="81">
        <v>9526.2900000000009</v>
      </c>
      <c r="F48" s="81">
        <v>14102.59</v>
      </c>
      <c r="G48" s="81">
        <v>12032.04</v>
      </c>
      <c r="H48" s="81">
        <v>9176.369999999999</v>
      </c>
      <c r="I48" s="81">
        <v>14157.34</v>
      </c>
      <c r="J48" s="81">
        <v>12385.56</v>
      </c>
      <c r="K48" s="84">
        <v>19547.41</v>
      </c>
      <c r="L48" s="27">
        <v>65.680000000000007</v>
      </c>
      <c r="M48" s="27">
        <f>K48/L48</f>
        <v>297.61586479902553</v>
      </c>
    </row>
    <row r="49" spans="1:11" ht="15.6" x14ac:dyDescent="0.3">
      <c r="A49" s="5" t="s">
        <v>61</v>
      </c>
      <c r="B49" s="24" t="s">
        <v>32</v>
      </c>
      <c r="C49" s="25" t="s">
        <v>33</v>
      </c>
      <c r="D49" s="78">
        <v>28.31</v>
      </c>
      <c r="E49" s="78">
        <v>0</v>
      </c>
      <c r="F49" s="78">
        <v>284.31</v>
      </c>
      <c r="G49" s="78">
        <v>5.69</v>
      </c>
      <c r="H49" s="78">
        <v>5.83</v>
      </c>
      <c r="I49" s="78">
        <v>8.01</v>
      </c>
      <c r="J49" s="78">
        <v>1.81</v>
      </c>
      <c r="K49" s="78">
        <v>1060.47</v>
      </c>
    </row>
    <row r="50" spans="1:11" ht="15.6" x14ac:dyDescent="0.3">
      <c r="A50" s="3" t="s">
        <v>62</v>
      </c>
      <c r="B50" s="208" t="s">
        <v>34</v>
      </c>
      <c r="C50" s="234"/>
      <c r="D50" s="79">
        <v>6760.37</v>
      </c>
      <c r="E50" s="79">
        <v>7.68</v>
      </c>
      <c r="F50" s="79">
        <v>209.61</v>
      </c>
      <c r="G50" s="79">
        <v>22.89</v>
      </c>
      <c r="H50" s="79">
        <v>60.36</v>
      </c>
      <c r="I50" s="79">
        <v>57.94</v>
      </c>
      <c r="J50" s="79">
        <v>898.9</v>
      </c>
      <c r="K50" s="79">
        <v>487.64</v>
      </c>
    </row>
    <row r="51" spans="1:11" s="27" customFormat="1" ht="15.6" x14ac:dyDescent="0.3">
      <c r="A51" s="4" t="s">
        <v>63</v>
      </c>
      <c r="B51" s="216" t="s">
        <v>28</v>
      </c>
      <c r="C51" s="238"/>
      <c r="D51" s="81">
        <v>6788.68</v>
      </c>
      <c r="E51" s="81">
        <v>7.68</v>
      </c>
      <c r="F51" s="81">
        <v>493.92</v>
      </c>
      <c r="G51" s="81">
        <v>28.580000000000002</v>
      </c>
      <c r="H51" s="81">
        <v>66.19</v>
      </c>
      <c r="I51" s="81">
        <v>65.95</v>
      </c>
      <c r="J51" s="81">
        <v>900.70999999999992</v>
      </c>
      <c r="K51" s="84">
        <v>1548.1100000000001</v>
      </c>
    </row>
    <row r="52" spans="1:11" ht="15.6" x14ac:dyDescent="0.3">
      <c r="A52" s="5" t="s">
        <v>64</v>
      </c>
      <c r="B52" s="24" t="s">
        <v>35</v>
      </c>
      <c r="C52" s="25" t="s">
        <v>33</v>
      </c>
      <c r="D52" s="78">
        <v>1797.21</v>
      </c>
      <c r="E52" s="78">
        <v>2863.04</v>
      </c>
      <c r="F52" s="78">
        <v>3883.02</v>
      </c>
      <c r="G52" s="78">
        <v>4556.04</v>
      </c>
      <c r="H52" s="78">
        <v>4400.47</v>
      </c>
      <c r="I52" s="78">
        <v>4915.25</v>
      </c>
      <c r="J52" s="78">
        <v>4426.22</v>
      </c>
      <c r="K52" s="78">
        <v>2677.35</v>
      </c>
    </row>
    <row r="53" spans="1:11" ht="15.6" x14ac:dyDescent="0.3">
      <c r="A53" s="3" t="s">
        <v>65</v>
      </c>
      <c r="B53" s="208" t="s">
        <v>34</v>
      </c>
      <c r="C53" s="234"/>
      <c r="D53" s="79">
        <v>366.88</v>
      </c>
      <c r="E53" s="79">
        <v>41.62</v>
      </c>
      <c r="F53" s="79">
        <v>611.19000000000005</v>
      </c>
      <c r="G53" s="79">
        <v>1150.1099999999999</v>
      </c>
      <c r="H53" s="79">
        <v>256.27999999999997</v>
      </c>
      <c r="I53" s="79">
        <v>574.87</v>
      </c>
      <c r="J53" s="79">
        <v>254.86</v>
      </c>
      <c r="K53" s="79">
        <v>0.82</v>
      </c>
    </row>
    <row r="54" spans="1:11" s="27" customFormat="1" ht="15.6" x14ac:dyDescent="0.3">
      <c r="A54" s="4" t="s">
        <v>66</v>
      </c>
      <c r="B54" s="216" t="s">
        <v>28</v>
      </c>
      <c r="C54" s="238"/>
      <c r="D54" s="81">
        <v>2164.09</v>
      </c>
      <c r="E54" s="81">
        <v>2904.66</v>
      </c>
      <c r="F54" s="81">
        <v>4494.21</v>
      </c>
      <c r="G54" s="81">
        <v>5706.15</v>
      </c>
      <c r="H54" s="81">
        <v>4656.75</v>
      </c>
      <c r="I54" s="81">
        <v>5490.12</v>
      </c>
      <c r="J54" s="81">
        <v>4681.08</v>
      </c>
      <c r="K54" s="84">
        <v>2678.17</v>
      </c>
    </row>
    <row r="55" spans="1:11" ht="15.6" x14ac:dyDescent="0.3">
      <c r="A55" s="7">
        <v>11.4</v>
      </c>
      <c r="B55" s="222" t="s">
        <v>36</v>
      </c>
      <c r="C55" s="222"/>
      <c r="D55" s="82">
        <v>593.52</v>
      </c>
      <c r="E55" s="82">
        <v>799.63</v>
      </c>
      <c r="F55" s="82">
        <v>565.42999999999995</v>
      </c>
      <c r="G55" s="82">
        <v>713.25</v>
      </c>
      <c r="H55" s="82">
        <v>768.41</v>
      </c>
      <c r="I55" s="82">
        <v>1287.5</v>
      </c>
      <c r="J55" s="82">
        <v>941.87</v>
      </c>
      <c r="K55" s="82">
        <v>580.27</v>
      </c>
    </row>
    <row r="56" spans="1:11" ht="15.6" x14ac:dyDescent="0.3">
      <c r="A56" s="5" t="s">
        <v>67</v>
      </c>
      <c r="B56" s="24" t="s">
        <v>37</v>
      </c>
      <c r="C56" s="25" t="s">
        <v>38</v>
      </c>
      <c r="D56" s="78">
        <v>1270.72</v>
      </c>
      <c r="E56" s="78">
        <v>2203.39</v>
      </c>
      <c r="F56" s="78">
        <v>2824.04</v>
      </c>
      <c r="G56" s="78">
        <v>3528.39</v>
      </c>
      <c r="H56" s="78">
        <v>2908.9</v>
      </c>
      <c r="I56" s="78">
        <v>2463.1799999999998</v>
      </c>
      <c r="J56" s="78">
        <v>3158.96</v>
      </c>
      <c r="K56" s="78">
        <v>4295.22</v>
      </c>
    </row>
    <row r="57" spans="1:11" ht="15.6" x14ac:dyDescent="0.3">
      <c r="A57" s="3" t="s">
        <v>68</v>
      </c>
      <c r="B57" s="224" t="s">
        <v>39</v>
      </c>
      <c r="C57" s="240"/>
      <c r="D57" s="79">
        <v>939.69</v>
      </c>
      <c r="E57" s="79">
        <v>948.05</v>
      </c>
      <c r="F57" s="79">
        <v>287.23</v>
      </c>
      <c r="G57" s="79">
        <v>0</v>
      </c>
      <c r="H57" s="79">
        <v>522.41</v>
      </c>
      <c r="I57" s="79">
        <v>8.67</v>
      </c>
      <c r="J57" s="79">
        <v>11.63</v>
      </c>
      <c r="K57" s="79">
        <v>497.48</v>
      </c>
    </row>
    <row r="58" spans="1:11" s="27" customFormat="1" ht="15.6" x14ac:dyDescent="0.3">
      <c r="A58" s="4" t="s">
        <v>69</v>
      </c>
      <c r="B58" s="226" t="s">
        <v>28</v>
      </c>
      <c r="C58" s="241"/>
      <c r="D58" s="81">
        <v>2210.41</v>
      </c>
      <c r="E58" s="81">
        <v>3151.4399999999996</v>
      </c>
      <c r="F58" s="81">
        <v>3111.27</v>
      </c>
      <c r="G58" s="81">
        <v>3528.39</v>
      </c>
      <c r="H58" s="81">
        <v>3431.31</v>
      </c>
      <c r="I58" s="81">
        <v>2471.85</v>
      </c>
      <c r="J58" s="81">
        <v>3170.59</v>
      </c>
      <c r="K58" s="84">
        <v>4792.7000000000007</v>
      </c>
    </row>
    <row r="59" spans="1:11" ht="15.6" x14ac:dyDescent="0.3">
      <c r="A59" s="7">
        <v>11.6</v>
      </c>
      <c r="B59" s="222" t="s">
        <v>40</v>
      </c>
      <c r="C59" s="222"/>
      <c r="D59" s="82">
        <v>43.6</v>
      </c>
      <c r="E59" s="82">
        <v>76.23</v>
      </c>
      <c r="F59" s="82">
        <v>257.63</v>
      </c>
      <c r="G59" s="82">
        <v>108.77</v>
      </c>
      <c r="H59" s="82">
        <v>319.54000000000002</v>
      </c>
      <c r="I59" s="82">
        <v>14.68</v>
      </c>
      <c r="J59" s="82">
        <v>1.42</v>
      </c>
      <c r="K59" s="82">
        <v>478.17</v>
      </c>
    </row>
    <row r="60" spans="1:11" ht="15.6" x14ac:dyDescent="0.3">
      <c r="A60" s="7">
        <v>11.7</v>
      </c>
      <c r="B60" s="222" t="s">
        <v>41</v>
      </c>
      <c r="C60" s="222"/>
      <c r="D60" s="82">
        <v>0</v>
      </c>
      <c r="E60" s="82">
        <v>1427.99</v>
      </c>
      <c r="F60" s="82">
        <v>5831.85</v>
      </c>
      <c r="G60" s="82">
        <v>3504.48</v>
      </c>
      <c r="H60" s="82">
        <v>1316.8</v>
      </c>
      <c r="I60" s="82">
        <v>3264.5</v>
      </c>
      <c r="J60" s="82">
        <v>2996.41</v>
      </c>
      <c r="K60" s="82">
        <v>2627.93</v>
      </c>
    </row>
    <row r="61" spans="1:11" ht="15.6" x14ac:dyDescent="0.3">
      <c r="A61" s="7">
        <v>11.8</v>
      </c>
      <c r="B61" s="222" t="s">
        <v>52</v>
      </c>
      <c r="C61" s="222"/>
      <c r="D61" s="82">
        <v>0</v>
      </c>
      <c r="E61" s="82">
        <v>0</v>
      </c>
      <c r="F61" s="82">
        <v>0</v>
      </c>
      <c r="G61" s="82">
        <v>0</v>
      </c>
      <c r="H61" s="82">
        <v>24.7</v>
      </c>
      <c r="I61" s="82">
        <v>0.76</v>
      </c>
      <c r="J61" s="82">
        <v>2.09</v>
      </c>
      <c r="K61" s="82">
        <v>0</v>
      </c>
    </row>
    <row r="62" spans="1:11" ht="15.6" x14ac:dyDescent="0.3">
      <c r="A62" s="7">
        <v>11.9</v>
      </c>
      <c r="B62" s="222" t="s">
        <v>42</v>
      </c>
      <c r="C62" s="222"/>
      <c r="D62" s="82">
        <v>418.16</v>
      </c>
      <c r="E62" s="82">
        <v>381.34</v>
      </c>
      <c r="F62" s="82">
        <v>680.96</v>
      </c>
      <c r="G62" s="82">
        <v>592.41999999999996</v>
      </c>
      <c r="H62" s="82">
        <v>414.32</v>
      </c>
      <c r="I62" s="82">
        <v>466</v>
      </c>
      <c r="J62" s="82">
        <v>472.64</v>
      </c>
      <c r="K62" s="82">
        <v>705.78</v>
      </c>
    </row>
    <row r="63" spans="1:11" ht="15.6" x14ac:dyDescent="0.3">
      <c r="A63" s="5">
        <v>12</v>
      </c>
      <c r="B63" s="206" t="s">
        <v>43</v>
      </c>
      <c r="C63" s="233"/>
      <c r="D63" s="95">
        <v>8912.6899999999987</v>
      </c>
      <c r="E63" s="95">
        <v>13919.76</v>
      </c>
      <c r="F63" s="95">
        <v>11961.470000000001</v>
      </c>
      <c r="G63" s="95">
        <v>24368.03</v>
      </c>
      <c r="H63" s="95">
        <v>17784.230000000003</v>
      </c>
      <c r="I63" s="95">
        <v>13716.080000000002</v>
      </c>
      <c r="J63" s="95">
        <v>18471.71</v>
      </c>
      <c r="K63" s="95">
        <v>13848.500000000002</v>
      </c>
    </row>
    <row r="64" spans="1:11" ht="15.6" x14ac:dyDescent="0.3">
      <c r="A64" s="3">
        <v>12.1</v>
      </c>
      <c r="B64" s="228" t="s">
        <v>44</v>
      </c>
      <c r="C64" s="242"/>
      <c r="D64" s="79">
        <v>6292.03</v>
      </c>
      <c r="E64" s="79">
        <v>11820.62</v>
      </c>
      <c r="F64" s="79">
        <v>8239.7800000000007</v>
      </c>
      <c r="G64" s="79">
        <v>18273.03</v>
      </c>
      <c r="H64" s="79">
        <v>13551.66</v>
      </c>
      <c r="I64" s="79">
        <v>8356.5400000000009</v>
      </c>
      <c r="J64" s="79">
        <v>12487.71</v>
      </c>
      <c r="K64" s="79">
        <v>11992.74</v>
      </c>
    </row>
    <row r="65" spans="1:11" ht="15.6" x14ac:dyDescent="0.3">
      <c r="A65" s="3">
        <v>12.2</v>
      </c>
      <c r="B65" s="228" t="s">
        <v>45</v>
      </c>
      <c r="C65" s="242"/>
      <c r="D65" s="79">
        <v>0</v>
      </c>
      <c r="E65" s="79">
        <v>0</v>
      </c>
      <c r="F65" s="79">
        <v>266.2</v>
      </c>
      <c r="G65" s="79">
        <v>0</v>
      </c>
      <c r="H65" s="79">
        <v>0</v>
      </c>
      <c r="I65" s="79">
        <v>0</v>
      </c>
      <c r="J65" s="79">
        <v>1168.51</v>
      </c>
      <c r="K65" s="79">
        <v>271.93</v>
      </c>
    </row>
    <row r="66" spans="1:11" ht="15.6" x14ac:dyDescent="0.3">
      <c r="A66" s="3">
        <v>12.3</v>
      </c>
      <c r="B66" s="228" t="s">
        <v>46</v>
      </c>
      <c r="C66" s="242"/>
      <c r="D66" s="79">
        <v>36.65</v>
      </c>
      <c r="E66" s="79">
        <v>59.78</v>
      </c>
      <c r="F66" s="79">
        <v>2.42</v>
      </c>
      <c r="G66" s="79">
        <v>0</v>
      </c>
      <c r="H66" s="79">
        <v>6.36</v>
      </c>
      <c r="I66" s="79">
        <v>12.9</v>
      </c>
      <c r="J66" s="79">
        <v>7.84</v>
      </c>
      <c r="K66" s="79">
        <v>40.28</v>
      </c>
    </row>
    <row r="67" spans="1:11" ht="15.6" x14ac:dyDescent="0.3">
      <c r="A67" s="3">
        <v>12.4</v>
      </c>
      <c r="B67" s="228" t="s">
        <v>47</v>
      </c>
      <c r="C67" s="242"/>
      <c r="D67" s="79">
        <v>672.87</v>
      </c>
      <c r="E67" s="79">
        <v>268.14</v>
      </c>
      <c r="F67" s="79">
        <v>173.18</v>
      </c>
      <c r="G67" s="79">
        <v>538.54</v>
      </c>
      <c r="H67" s="79">
        <v>292.45</v>
      </c>
      <c r="I67" s="79">
        <v>415.08</v>
      </c>
      <c r="J67" s="79">
        <v>810.07</v>
      </c>
      <c r="K67" s="79">
        <v>571.6</v>
      </c>
    </row>
    <row r="68" spans="1:11" ht="15.6" x14ac:dyDescent="0.3">
      <c r="A68" s="3">
        <v>12.5</v>
      </c>
      <c r="B68" s="228" t="s">
        <v>48</v>
      </c>
      <c r="C68" s="242"/>
      <c r="D68" s="79">
        <v>1911.14</v>
      </c>
      <c r="E68" s="79">
        <v>1771.22</v>
      </c>
      <c r="F68" s="79">
        <v>3279.89</v>
      </c>
      <c r="G68" s="79">
        <v>5556.46</v>
      </c>
      <c r="H68" s="79">
        <v>3933.76</v>
      </c>
      <c r="I68" s="79">
        <v>4931.5600000000004</v>
      </c>
      <c r="J68" s="79">
        <v>3997.58</v>
      </c>
      <c r="K68" s="79">
        <v>971.95</v>
      </c>
    </row>
    <row r="69" spans="1:11" ht="15.6" x14ac:dyDescent="0.3">
      <c r="A69" s="8">
        <v>13</v>
      </c>
      <c r="B69" s="222" t="s">
        <v>70</v>
      </c>
      <c r="C69" s="222"/>
      <c r="D69" s="96">
        <v>35652.31</v>
      </c>
      <c r="E69" s="96">
        <v>32195.020000000004</v>
      </c>
      <c r="F69" s="96">
        <v>41499.33</v>
      </c>
      <c r="G69" s="96">
        <v>50582.11</v>
      </c>
      <c r="H69" s="96">
        <v>37958.620000000003</v>
      </c>
      <c r="I69" s="96">
        <v>40934.78</v>
      </c>
      <c r="J69" s="96">
        <v>44024.079999999994</v>
      </c>
      <c r="K69" s="96">
        <v>46807.040000000001</v>
      </c>
    </row>
  </sheetData>
  <mergeCells count="48">
    <mergeCell ref="A2:F2"/>
    <mergeCell ref="B20:C20"/>
    <mergeCell ref="B21:C21"/>
    <mergeCell ref="B28:C28"/>
    <mergeCell ref="B22:C22"/>
    <mergeCell ref="B23:C23"/>
    <mergeCell ref="B24:C24"/>
    <mergeCell ref="B25:C25"/>
    <mergeCell ref="B33:C33"/>
    <mergeCell ref="B29:C29"/>
    <mergeCell ref="B35:C35"/>
    <mergeCell ref="B34:C34"/>
    <mergeCell ref="B4:C4"/>
    <mergeCell ref="B26:C26"/>
    <mergeCell ref="B27:C27"/>
    <mergeCell ref="B30:C30"/>
    <mergeCell ref="B31:C31"/>
    <mergeCell ref="B32:C32"/>
    <mergeCell ref="B36:C36"/>
    <mergeCell ref="B37:C37"/>
    <mergeCell ref="B38:C38"/>
    <mergeCell ref="B59:C59"/>
    <mergeCell ref="B62:C62"/>
    <mergeCell ref="B48:C48"/>
    <mergeCell ref="B40:C40"/>
    <mergeCell ref="B41:C41"/>
    <mergeCell ref="B42:C42"/>
    <mergeCell ref="B44:C44"/>
    <mergeCell ref="B39:C39"/>
    <mergeCell ref="B43:C43"/>
    <mergeCell ref="B46:C46"/>
    <mergeCell ref="B47:C47"/>
    <mergeCell ref="B68:C68"/>
    <mergeCell ref="B69:C69"/>
    <mergeCell ref="B50:C50"/>
    <mergeCell ref="B51:C51"/>
    <mergeCell ref="B53:C53"/>
    <mergeCell ref="B54:C54"/>
    <mergeCell ref="B64:C64"/>
    <mergeCell ref="B67:C67"/>
    <mergeCell ref="B63:C63"/>
    <mergeCell ref="B60:C60"/>
    <mergeCell ref="B61:C61"/>
    <mergeCell ref="B55:C55"/>
    <mergeCell ref="B57:C57"/>
    <mergeCell ref="B58:C58"/>
    <mergeCell ref="B65:C65"/>
    <mergeCell ref="B66:C66"/>
  </mergeCells>
  <phoneticPr fontId="0" type="noConversion"/>
  <pageMargins left="0.33" right="0.21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9" man="1"/>
  </rowBreaks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zoomScaleSheetLayoutView="100" workbookViewId="0">
      <selection activeCell="E34" sqref="E34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7" style="10" customWidth="1"/>
    <col min="5" max="5" width="16.88671875" style="10" customWidth="1"/>
    <col min="6" max="16384" width="9.109375" style="11"/>
  </cols>
  <sheetData>
    <row r="1" spans="1:5" ht="21" customHeight="1" x14ac:dyDescent="0.25">
      <c r="A1" s="1" t="s">
        <v>0</v>
      </c>
      <c r="E1" s="9"/>
    </row>
    <row r="2" spans="1:5" ht="32.25" customHeight="1" x14ac:dyDescent="0.25">
      <c r="A2" s="198" t="s">
        <v>54</v>
      </c>
      <c r="B2" s="198"/>
      <c r="C2" s="198"/>
      <c r="D2" s="36"/>
      <c r="E2" s="11"/>
    </row>
    <row r="3" spans="1:5" x14ac:dyDescent="0.25">
      <c r="A3" s="1" t="s">
        <v>94</v>
      </c>
      <c r="C3" s="39" t="s">
        <v>144</v>
      </c>
      <c r="D3" s="39"/>
      <c r="E3" s="9"/>
    </row>
    <row r="4" spans="1:5" s="12" customFormat="1" x14ac:dyDescent="0.25">
      <c r="A4" s="2" t="s">
        <v>9</v>
      </c>
      <c r="B4" s="197" t="s">
        <v>53</v>
      </c>
      <c r="C4" s="197"/>
      <c r="D4" s="159" t="s">
        <v>87</v>
      </c>
      <c r="E4" s="2" t="s">
        <v>99</v>
      </c>
    </row>
    <row r="5" spans="1:5" ht="15" customHeight="1" x14ac:dyDescent="0.3">
      <c r="A5" s="26" t="s">
        <v>10</v>
      </c>
      <c r="B5" s="16" t="s">
        <v>49</v>
      </c>
      <c r="C5" s="17" t="s">
        <v>1</v>
      </c>
      <c r="D5" s="160">
        <v>10926.31</v>
      </c>
      <c r="E5" s="76">
        <v>13062.92</v>
      </c>
    </row>
    <row r="6" spans="1:5" ht="15.6" x14ac:dyDescent="0.3">
      <c r="A6" s="3">
        <v>1.2</v>
      </c>
      <c r="B6" s="16"/>
      <c r="C6" s="17" t="s">
        <v>2</v>
      </c>
      <c r="D6" s="160">
        <v>10926.31</v>
      </c>
      <c r="E6" s="76">
        <v>13062.92</v>
      </c>
    </row>
    <row r="7" spans="1:5" ht="15.6" x14ac:dyDescent="0.3">
      <c r="A7" s="3">
        <v>1.3</v>
      </c>
      <c r="B7" s="18"/>
      <c r="C7" s="17" t="s">
        <v>3</v>
      </c>
      <c r="D7" s="160">
        <v>10987.55</v>
      </c>
      <c r="E7" s="76">
        <v>15291.09</v>
      </c>
    </row>
    <row r="8" spans="1:5" ht="15.6" x14ac:dyDescent="0.3">
      <c r="A8" s="3">
        <v>1.4</v>
      </c>
      <c r="B8" s="18"/>
      <c r="C8" s="17" t="s">
        <v>4</v>
      </c>
      <c r="D8" s="160">
        <v>13900.61</v>
      </c>
      <c r="E8" s="76">
        <v>17448.29</v>
      </c>
    </row>
    <row r="9" spans="1:5" ht="15.6" x14ac:dyDescent="0.3">
      <c r="A9" s="3">
        <v>1.5</v>
      </c>
      <c r="B9" s="18"/>
      <c r="C9" s="17" t="s">
        <v>5</v>
      </c>
      <c r="D9" s="160">
        <v>11694.35</v>
      </c>
      <c r="E9" s="76">
        <v>18897.419999999998</v>
      </c>
    </row>
    <row r="10" spans="1:5" ht="15.6" x14ac:dyDescent="0.3">
      <c r="A10" s="3">
        <v>1.6</v>
      </c>
      <c r="B10" s="18"/>
      <c r="C10" s="17" t="s">
        <v>6</v>
      </c>
      <c r="D10" s="160">
        <v>14607.41</v>
      </c>
      <c r="E10" s="76">
        <v>21054.63</v>
      </c>
    </row>
    <row r="11" spans="1:5" ht="15.6" x14ac:dyDescent="0.3">
      <c r="A11" s="4">
        <v>1.7</v>
      </c>
      <c r="B11" s="19"/>
      <c r="C11" s="20" t="s">
        <v>11</v>
      </c>
      <c r="D11" s="161">
        <v>15929.73</v>
      </c>
      <c r="E11" s="77">
        <v>21330.68</v>
      </c>
    </row>
    <row r="12" spans="1:5" ht="15.6" x14ac:dyDescent="0.3">
      <c r="A12" s="5">
        <v>2.1</v>
      </c>
      <c r="B12" s="14" t="s">
        <v>50</v>
      </c>
      <c r="C12" s="15" t="s">
        <v>1</v>
      </c>
      <c r="D12" s="162">
        <v>2567.2199999999998</v>
      </c>
      <c r="E12" s="78">
        <v>2967.74</v>
      </c>
    </row>
    <row r="13" spans="1:5" ht="15" customHeight="1" x14ac:dyDescent="0.3">
      <c r="A13" s="3">
        <v>2.2000000000000002</v>
      </c>
      <c r="B13" s="16"/>
      <c r="C13" s="17" t="s">
        <v>2</v>
      </c>
      <c r="D13" s="160">
        <v>2567.2199999999998</v>
      </c>
      <c r="E13" s="79">
        <v>2967.74</v>
      </c>
    </row>
    <row r="14" spans="1:5" ht="15.6" x14ac:dyDescent="0.3">
      <c r="A14" s="3">
        <v>2.2999999999999998</v>
      </c>
      <c r="B14" s="37"/>
      <c r="C14" s="17" t="s">
        <v>3</v>
      </c>
      <c r="D14" s="160">
        <v>2589.17</v>
      </c>
      <c r="E14" s="79">
        <v>3473.95</v>
      </c>
    </row>
    <row r="15" spans="1:5" ht="15.6" x14ac:dyDescent="0.3">
      <c r="A15" s="3">
        <v>2.4</v>
      </c>
      <c r="B15" s="38"/>
      <c r="C15" s="17" t="s">
        <v>4</v>
      </c>
      <c r="D15" s="160">
        <v>3249.99</v>
      </c>
      <c r="E15" s="79">
        <v>3964.05</v>
      </c>
    </row>
    <row r="16" spans="1:5" ht="15.6" x14ac:dyDescent="0.3">
      <c r="A16" s="3">
        <v>2.5</v>
      </c>
      <c r="B16" s="38"/>
      <c r="C16" s="17" t="s">
        <v>5</v>
      </c>
      <c r="D16" s="160">
        <v>2764.51</v>
      </c>
      <c r="E16" s="79">
        <v>4293.2700000000004</v>
      </c>
    </row>
    <row r="17" spans="1:5" ht="15.6" x14ac:dyDescent="0.3">
      <c r="A17" s="3">
        <v>2.6</v>
      </c>
      <c r="B17" s="38"/>
      <c r="C17" s="17" t="s">
        <v>6</v>
      </c>
      <c r="D17" s="160">
        <v>3425.33</v>
      </c>
      <c r="E17" s="79">
        <v>4783.3599999999997</v>
      </c>
    </row>
    <row r="18" spans="1:5" ht="15.6" x14ac:dyDescent="0.3">
      <c r="A18" s="3">
        <v>2.7</v>
      </c>
      <c r="B18" s="18"/>
      <c r="C18" s="21" t="s">
        <v>11</v>
      </c>
      <c r="D18" s="160">
        <v>3737.76</v>
      </c>
      <c r="E18" s="80">
        <v>4846.62</v>
      </c>
    </row>
    <row r="19" spans="1:5" ht="15.6" x14ac:dyDescent="0.3">
      <c r="A19" s="4">
        <v>2.8</v>
      </c>
      <c r="B19" s="22"/>
      <c r="C19" s="23" t="s">
        <v>7</v>
      </c>
      <c r="D19" s="161">
        <v>4111.54</v>
      </c>
      <c r="E19" s="81">
        <v>5331.28</v>
      </c>
    </row>
    <row r="20" spans="1:5" ht="15.6" x14ac:dyDescent="0.3">
      <c r="A20" s="7">
        <v>3</v>
      </c>
      <c r="B20" s="199" t="s">
        <v>12</v>
      </c>
      <c r="C20" s="199"/>
      <c r="D20" s="163">
        <v>14083.69</v>
      </c>
      <c r="E20" s="82">
        <v>12760.82</v>
      </c>
    </row>
    <row r="21" spans="1:5" ht="15.6" x14ac:dyDescent="0.3">
      <c r="A21" s="7">
        <v>4</v>
      </c>
      <c r="B21" s="199" t="s">
        <v>13</v>
      </c>
      <c r="C21" s="232"/>
      <c r="D21" s="164">
        <v>478.32</v>
      </c>
      <c r="E21" s="82">
        <v>179.79</v>
      </c>
    </row>
    <row r="22" spans="1:5" ht="15.6" x14ac:dyDescent="0.3">
      <c r="A22" s="5">
        <v>5</v>
      </c>
      <c r="B22" s="206" t="s">
        <v>14</v>
      </c>
      <c r="C22" s="233"/>
      <c r="D22" s="165"/>
      <c r="E22" s="83"/>
    </row>
    <row r="23" spans="1:5" ht="15.6" x14ac:dyDescent="0.3">
      <c r="A23" s="3">
        <v>5.0999999999999996</v>
      </c>
      <c r="B23" s="201" t="s">
        <v>15</v>
      </c>
      <c r="C23" s="230"/>
      <c r="D23" s="116">
        <v>8.7899999999999991</v>
      </c>
      <c r="E23" s="79">
        <v>13.02</v>
      </c>
    </row>
    <row r="24" spans="1:5" ht="15.6" x14ac:dyDescent="0.3">
      <c r="A24" s="3">
        <v>5.2</v>
      </c>
      <c r="B24" s="201" t="s">
        <v>16</v>
      </c>
      <c r="C24" s="230"/>
      <c r="D24" s="116">
        <v>0.54</v>
      </c>
      <c r="E24" s="79">
        <v>57.53</v>
      </c>
    </row>
    <row r="25" spans="1:5" ht="15.6" x14ac:dyDescent="0.3">
      <c r="A25" s="3">
        <v>5.3</v>
      </c>
      <c r="B25" s="201" t="s">
        <v>17</v>
      </c>
      <c r="C25" s="230"/>
      <c r="D25" s="116">
        <v>29.34</v>
      </c>
      <c r="E25" s="79">
        <v>0</v>
      </c>
    </row>
    <row r="26" spans="1:5" ht="15.6" x14ac:dyDescent="0.3">
      <c r="A26" s="3">
        <v>5.4</v>
      </c>
      <c r="B26" s="201" t="s">
        <v>18</v>
      </c>
      <c r="C26" s="230"/>
      <c r="D26" s="116">
        <v>126.57</v>
      </c>
      <c r="E26" s="79">
        <v>154.87</v>
      </c>
    </row>
    <row r="27" spans="1:5" ht="15.6" x14ac:dyDescent="0.3">
      <c r="A27" s="4">
        <v>5.5</v>
      </c>
      <c r="B27" s="203" t="s">
        <v>19</v>
      </c>
      <c r="C27" s="231"/>
      <c r="D27" s="117">
        <v>2.93</v>
      </c>
      <c r="E27" s="84">
        <v>51.45</v>
      </c>
    </row>
    <row r="28" spans="1:5" ht="15.6" x14ac:dyDescent="0.3">
      <c r="A28" s="5">
        <v>6</v>
      </c>
      <c r="B28" s="206" t="s">
        <v>20</v>
      </c>
      <c r="C28" s="233"/>
      <c r="D28" s="113"/>
      <c r="E28" s="78"/>
    </row>
    <row r="29" spans="1:5" ht="15.6" x14ac:dyDescent="0.3">
      <c r="A29" s="3">
        <v>6.1</v>
      </c>
      <c r="B29" s="201" t="s">
        <v>15</v>
      </c>
      <c r="C29" s="230"/>
      <c r="D29" s="116">
        <v>121.31</v>
      </c>
      <c r="E29" s="79">
        <v>78.14</v>
      </c>
    </row>
    <row r="30" spans="1:5" ht="15.6" x14ac:dyDescent="0.3">
      <c r="A30" s="3">
        <v>6.2</v>
      </c>
      <c r="B30" s="201" t="s">
        <v>16</v>
      </c>
      <c r="C30" s="230"/>
      <c r="D30" s="116">
        <v>39.619999999999997</v>
      </c>
      <c r="E30" s="79">
        <v>40.630000000000003</v>
      </c>
    </row>
    <row r="31" spans="1:5" ht="15.6" x14ac:dyDescent="0.3">
      <c r="A31" s="3">
        <v>6.3</v>
      </c>
      <c r="B31" s="201" t="s">
        <v>17</v>
      </c>
      <c r="C31" s="230"/>
      <c r="D31" s="116">
        <v>150</v>
      </c>
      <c r="E31" s="79">
        <v>0</v>
      </c>
    </row>
    <row r="32" spans="1:5" ht="15.6" x14ac:dyDescent="0.3">
      <c r="A32" s="3">
        <v>6.4</v>
      </c>
      <c r="B32" s="201" t="s">
        <v>21</v>
      </c>
      <c r="C32" s="230"/>
      <c r="D32" s="116">
        <v>25.63</v>
      </c>
      <c r="E32" s="79">
        <v>33.26</v>
      </c>
    </row>
    <row r="33" spans="1:5" ht="15.6" x14ac:dyDescent="0.3">
      <c r="A33" s="3">
        <v>6.5</v>
      </c>
      <c r="B33" s="201" t="s">
        <v>19</v>
      </c>
      <c r="C33" s="230"/>
      <c r="D33" s="116">
        <v>76.94</v>
      </c>
      <c r="E33" s="79">
        <v>90.92</v>
      </c>
    </row>
    <row r="34" spans="1:5" ht="15.6" x14ac:dyDescent="0.3">
      <c r="A34" s="7">
        <v>7</v>
      </c>
      <c r="B34" s="214" t="s">
        <v>51</v>
      </c>
      <c r="C34" s="237"/>
      <c r="D34" s="148">
        <v>3059.05</v>
      </c>
      <c r="E34" s="82">
        <v>2868.75</v>
      </c>
    </row>
    <row r="35" spans="1:5" ht="15.6" x14ac:dyDescent="0.3">
      <c r="A35" s="5">
        <v>8.1</v>
      </c>
      <c r="B35" s="212" t="s">
        <v>22</v>
      </c>
      <c r="C35" s="236"/>
      <c r="D35" s="152">
        <v>3</v>
      </c>
      <c r="E35" s="85">
        <v>3</v>
      </c>
    </row>
    <row r="36" spans="1:5" ht="15" customHeight="1" x14ac:dyDescent="0.3">
      <c r="A36" s="4">
        <v>8.1999999999999993</v>
      </c>
      <c r="B36" s="203" t="s">
        <v>23</v>
      </c>
      <c r="C36" s="231"/>
      <c r="D36" s="151">
        <v>3</v>
      </c>
      <c r="E36" s="86">
        <v>2</v>
      </c>
    </row>
    <row r="37" spans="1:5" ht="15.6" x14ac:dyDescent="0.3">
      <c r="A37" s="4">
        <v>9</v>
      </c>
      <c r="B37" s="203" t="s">
        <v>24</v>
      </c>
      <c r="C37" s="231"/>
      <c r="D37" s="151">
        <v>4.12</v>
      </c>
      <c r="E37" s="84">
        <v>4.34</v>
      </c>
    </row>
    <row r="38" spans="1:5" ht="16.5" customHeight="1" x14ac:dyDescent="0.3">
      <c r="A38" s="6">
        <v>10</v>
      </c>
      <c r="B38" s="218" t="s">
        <v>78</v>
      </c>
      <c r="C38" s="239"/>
      <c r="D38" s="166"/>
      <c r="E38" s="78"/>
    </row>
    <row r="39" spans="1:5" ht="15.6" x14ac:dyDescent="0.3">
      <c r="A39" s="3">
        <v>10.1</v>
      </c>
      <c r="B39" s="208" t="s">
        <v>27</v>
      </c>
      <c r="C39" s="234"/>
      <c r="D39" s="160">
        <v>24.05</v>
      </c>
      <c r="E39" s="79">
        <v>107.94</v>
      </c>
    </row>
    <row r="40" spans="1:5" ht="15.6" x14ac:dyDescent="0.3">
      <c r="A40" s="3">
        <v>10.199999999999999</v>
      </c>
      <c r="B40" s="208" t="s">
        <v>26</v>
      </c>
      <c r="C40" s="234"/>
      <c r="D40" s="160">
        <v>0</v>
      </c>
      <c r="E40" s="79">
        <v>29.67</v>
      </c>
    </row>
    <row r="41" spans="1:5" ht="15.6" x14ac:dyDescent="0.3">
      <c r="A41" s="3">
        <v>10.3</v>
      </c>
      <c r="B41" s="208" t="s">
        <v>25</v>
      </c>
      <c r="C41" s="234"/>
      <c r="D41" s="160">
        <v>102.52</v>
      </c>
      <c r="E41" s="79">
        <v>17.260000000000002</v>
      </c>
    </row>
    <row r="42" spans="1:5" ht="15.6" x14ac:dyDescent="0.3">
      <c r="A42" s="4">
        <v>10.4</v>
      </c>
      <c r="B42" s="210" t="s">
        <v>28</v>
      </c>
      <c r="C42" s="235"/>
      <c r="D42" s="161">
        <v>126.57</v>
      </c>
      <c r="E42" s="84">
        <v>154.87</v>
      </c>
    </row>
    <row r="43" spans="1:5" ht="32.25" customHeight="1" x14ac:dyDescent="0.3">
      <c r="A43" s="13" t="s">
        <v>29</v>
      </c>
      <c r="B43" s="220" t="s">
        <v>139</v>
      </c>
      <c r="C43" s="221"/>
      <c r="D43" s="167"/>
      <c r="E43" s="87"/>
    </row>
    <row r="44" spans="1:5" ht="15.6" x14ac:dyDescent="0.25">
      <c r="A44" s="7">
        <v>11</v>
      </c>
      <c r="B44" s="199" t="s">
        <v>30</v>
      </c>
      <c r="C44" s="199"/>
      <c r="D44" s="171">
        <v>11535.269999999999</v>
      </c>
      <c r="E44" s="94">
        <v>16356.16</v>
      </c>
    </row>
    <row r="45" spans="1:5" ht="15.6" x14ac:dyDescent="0.3">
      <c r="A45" s="5" t="s">
        <v>57</v>
      </c>
      <c r="B45" s="24" t="s">
        <v>31</v>
      </c>
      <c r="C45" s="25" t="s">
        <v>27</v>
      </c>
      <c r="D45" s="165">
        <v>706.8</v>
      </c>
      <c r="E45" s="78">
        <v>3606.34</v>
      </c>
    </row>
    <row r="46" spans="1:5" ht="15.6" x14ac:dyDescent="0.3">
      <c r="A46" s="3" t="s">
        <v>58</v>
      </c>
      <c r="B46" s="208" t="s">
        <v>26</v>
      </c>
      <c r="C46" s="234"/>
      <c r="D46" s="160">
        <v>0</v>
      </c>
      <c r="E46" s="79">
        <v>939.51</v>
      </c>
    </row>
    <row r="47" spans="1:5" ht="15.6" x14ac:dyDescent="0.3">
      <c r="A47" s="3" t="s">
        <v>59</v>
      </c>
      <c r="B47" s="208" t="s">
        <v>25</v>
      </c>
      <c r="C47" s="234"/>
      <c r="D47" s="160">
        <v>2537.5300000000002</v>
      </c>
      <c r="E47" s="79">
        <v>604.74</v>
      </c>
    </row>
    <row r="48" spans="1:5" s="27" customFormat="1" ht="15.6" x14ac:dyDescent="0.3">
      <c r="A48" s="4" t="s">
        <v>60</v>
      </c>
      <c r="B48" s="216" t="s">
        <v>28</v>
      </c>
      <c r="C48" s="238"/>
      <c r="D48" s="161">
        <v>3244.33</v>
      </c>
      <c r="E48" s="81">
        <v>5150.59</v>
      </c>
    </row>
    <row r="49" spans="1:5" ht="15.6" x14ac:dyDescent="0.3">
      <c r="A49" s="5" t="s">
        <v>61</v>
      </c>
      <c r="B49" s="24" t="s">
        <v>32</v>
      </c>
      <c r="C49" s="25" t="s">
        <v>33</v>
      </c>
      <c r="D49" s="165">
        <v>209.57</v>
      </c>
      <c r="E49" s="78">
        <v>0</v>
      </c>
    </row>
    <row r="50" spans="1:5" ht="15.6" x14ac:dyDescent="0.3">
      <c r="A50" s="3" t="s">
        <v>62</v>
      </c>
      <c r="B50" s="208" t="s">
        <v>34</v>
      </c>
      <c r="C50" s="234"/>
      <c r="D50" s="160">
        <v>15.88</v>
      </c>
      <c r="E50" s="79">
        <v>4677.4799999999996</v>
      </c>
    </row>
    <row r="51" spans="1:5" s="27" customFormat="1" ht="15.6" x14ac:dyDescent="0.3">
      <c r="A51" s="4" t="s">
        <v>63</v>
      </c>
      <c r="B51" s="216" t="s">
        <v>28</v>
      </c>
      <c r="C51" s="238"/>
      <c r="D51" s="161">
        <v>225.45</v>
      </c>
      <c r="E51" s="81">
        <v>4677.4799999999996</v>
      </c>
    </row>
    <row r="52" spans="1:5" ht="15.6" x14ac:dyDescent="0.3">
      <c r="A52" s="5" t="s">
        <v>64</v>
      </c>
      <c r="B52" s="24" t="s">
        <v>35</v>
      </c>
      <c r="C52" s="25" t="s">
        <v>33</v>
      </c>
      <c r="D52" s="165">
        <v>1263.27</v>
      </c>
      <c r="E52" s="78">
        <v>2517.09</v>
      </c>
    </row>
    <row r="53" spans="1:5" ht="15.6" x14ac:dyDescent="0.3">
      <c r="A53" s="3" t="s">
        <v>65</v>
      </c>
      <c r="B53" s="208" t="s">
        <v>34</v>
      </c>
      <c r="C53" s="234"/>
      <c r="D53" s="160">
        <v>558.20000000000005</v>
      </c>
      <c r="E53" s="79">
        <v>0</v>
      </c>
    </row>
    <row r="54" spans="1:5" s="27" customFormat="1" ht="15.6" x14ac:dyDescent="0.3">
      <c r="A54" s="4" t="s">
        <v>66</v>
      </c>
      <c r="B54" s="216" t="s">
        <v>28</v>
      </c>
      <c r="C54" s="238"/>
      <c r="D54" s="161">
        <v>1821.47</v>
      </c>
      <c r="E54" s="81">
        <v>2517.09</v>
      </c>
    </row>
    <row r="55" spans="1:5" ht="15.6" x14ac:dyDescent="0.3">
      <c r="A55" s="7">
        <v>11.4</v>
      </c>
      <c r="B55" s="222" t="s">
        <v>36</v>
      </c>
      <c r="C55" s="222"/>
      <c r="D55" s="168">
        <v>1066.22</v>
      </c>
      <c r="E55" s="82">
        <v>1017.66</v>
      </c>
    </row>
    <row r="56" spans="1:5" ht="15.6" x14ac:dyDescent="0.3">
      <c r="A56" s="5" t="s">
        <v>67</v>
      </c>
      <c r="B56" s="24" t="s">
        <v>37</v>
      </c>
      <c r="C56" s="25" t="s">
        <v>38</v>
      </c>
      <c r="D56" s="165">
        <v>21.41</v>
      </c>
      <c r="E56" s="78">
        <v>2337.3000000000002</v>
      </c>
    </row>
    <row r="57" spans="1:5" ht="15.6" x14ac:dyDescent="0.3">
      <c r="A57" s="3" t="s">
        <v>68</v>
      </c>
      <c r="B57" s="224" t="s">
        <v>39</v>
      </c>
      <c r="C57" s="240"/>
      <c r="D57" s="160">
        <v>4400.95</v>
      </c>
      <c r="E57" s="79">
        <v>0</v>
      </c>
    </row>
    <row r="58" spans="1:5" s="27" customFormat="1" ht="15.6" x14ac:dyDescent="0.3">
      <c r="A58" s="4" t="s">
        <v>69</v>
      </c>
      <c r="B58" s="226" t="s">
        <v>28</v>
      </c>
      <c r="C58" s="241"/>
      <c r="D58" s="170">
        <v>4422.3599999999997</v>
      </c>
      <c r="E58" s="81">
        <v>2337.3000000000002</v>
      </c>
    </row>
    <row r="59" spans="1:5" ht="15.6" x14ac:dyDescent="0.3">
      <c r="A59" s="7">
        <v>11.6</v>
      </c>
      <c r="B59" s="222" t="s">
        <v>40</v>
      </c>
      <c r="C59" s="222"/>
      <c r="D59" s="168">
        <v>427.3</v>
      </c>
      <c r="E59" s="82">
        <v>269.69</v>
      </c>
    </row>
    <row r="60" spans="1:5" ht="15.6" x14ac:dyDescent="0.3">
      <c r="A60" s="7">
        <v>11.7</v>
      </c>
      <c r="B60" s="222" t="s">
        <v>41</v>
      </c>
      <c r="C60" s="222"/>
      <c r="D60" s="163">
        <v>0</v>
      </c>
      <c r="E60" s="82">
        <v>0</v>
      </c>
    </row>
    <row r="61" spans="1:5" ht="15.6" x14ac:dyDescent="0.3">
      <c r="A61" s="7">
        <v>11.8</v>
      </c>
      <c r="B61" s="222" t="s">
        <v>52</v>
      </c>
      <c r="C61" s="222"/>
      <c r="D61" s="163">
        <v>0</v>
      </c>
      <c r="E61" s="82">
        <v>0</v>
      </c>
    </row>
    <row r="62" spans="1:5" ht="15.6" x14ac:dyDescent="0.3">
      <c r="A62" s="7">
        <v>11.9</v>
      </c>
      <c r="B62" s="222" t="s">
        <v>42</v>
      </c>
      <c r="C62" s="222"/>
      <c r="D62" s="168">
        <v>328.14</v>
      </c>
      <c r="E62" s="82">
        <v>386.36</v>
      </c>
    </row>
    <row r="63" spans="1:5" ht="15.6" x14ac:dyDescent="0.3">
      <c r="A63" s="5">
        <v>12</v>
      </c>
      <c r="B63" s="206" t="s">
        <v>43</v>
      </c>
      <c r="C63" s="233"/>
      <c r="D63" s="172">
        <v>3072.14</v>
      </c>
      <c r="E63" s="95">
        <v>4698.47</v>
      </c>
    </row>
    <row r="64" spans="1:5" ht="15.6" x14ac:dyDescent="0.3">
      <c r="A64" s="3">
        <v>12.1</v>
      </c>
      <c r="B64" s="228" t="s">
        <v>44</v>
      </c>
      <c r="C64" s="242"/>
      <c r="D64" s="169">
        <v>2913.06</v>
      </c>
      <c r="E64" s="79">
        <v>2157.1999999999998</v>
      </c>
    </row>
    <row r="65" spans="1:5" ht="15.6" x14ac:dyDescent="0.3">
      <c r="A65" s="3">
        <v>12.2</v>
      </c>
      <c r="B65" s="228" t="s">
        <v>45</v>
      </c>
      <c r="C65" s="242"/>
      <c r="D65" s="160">
        <v>0</v>
      </c>
      <c r="E65" s="79">
        <v>0</v>
      </c>
    </row>
    <row r="66" spans="1:5" ht="15.6" x14ac:dyDescent="0.3">
      <c r="A66" s="3">
        <v>12.3</v>
      </c>
      <c r="B66" s="228" t="s">
        <v>46</v>
      </c>
      <c r="C66" s="242"/>
      <c r="D66" s="169">
        <v>20.29</v>
      </c>
      <c r="E66" s="79">
        <v>22.68</v>
      </c>
    </row>
    <row r="67" spans="1:5" ht="15.6" x14ac:dyDescent="0.3">
      <c r="A67" s="3">
        <v>12.4</v>
      </c>
      <c r="B67" s="228" t="s">
        <v>47</v>
      </c>
      <c r="C67" s="242"/>
      <c r="D67" s="169">
        <v>77.56</v>
      </c>
      <c r="E67" s="79">
        <v>290.43</v>
      </c>
    </row>
    <row r="68" spans="1:5" ht="15.6" x14ac:dyDescent="0.3">
      <c r="A68" s="3">
        <v>12.5</v>
      </c>
      <c r="B68" s="228" t="s">
        <v>48</v>
      </c>
      <c r="C68" s="242"/>
      <c r="D68" s="169">
        <v>61.23</v>
      </c>
      <c r="E68" s="79">
        <v>2228.16</v>
      </c>
    </row>
    <row r="69" spans="1:5" ht="15.6" x14ac:dyDescent="0.3">
      <c r="A69" s="8">
        <v>13</v>
      </c>
      <c r="B69" s="222" t="s">
        <v>70</v>
      </c>
      <c r="C69" s="222"/>
      <c r="D69" s="173">
        <v>14607.409999999998</v>
      </c>
      <c r="E69" s="96">
        <v>21054.63</v>
      </c>
    </row>
  </sheetData>
  <mergeCells count="48">
    <mergeCell ref="B68:C68"/>
    <mergeCell ref="B69:C69"/>
    <mergeCell ref="B64:C64"/>
    <mergeCell ref="B65:C65"/>
    <mergeCell ref="B66:C66"/>
    <mergeCell ref="B67:C67"/>
    <mergeCell ref="B63:C63"/>
    <mergeCell ref="B60:C60"/>
    <mergeCell ref="B61:C61"/>
    <mergeCell ref="B55:C55"/>
    <mergeCell ref="B57:C57"/>
    <mergeCell ref="B58:C58"/>
    <mergeCell ref="B59:C59"/>
    <mergeCell ref="B62:C62"/>
    <mergeCell ref="B51:C51"/>
    <mergeCell ref="B53:C53"/>
    <mergeCell ref="B54:C54"/>
    <mergeCell ref="B36:C36"/>
    <mergeCell ref="B37:C37"/>
    <mergeCell ref="B38:C38"/>
    <mergeCell ref="B39:C39"/>
    <mergeCell ref="B48:C48"/>
    <mergeCell ref="B40:C40"/>
    <mergeCell ref="B44:C44"/>
    <mergeCell ref="B46:C46"/>
    <mergeCell ref="B47:C47"/>
    <mergeCell ref="B43:C43"/>
    <mergeCell ref="B50:C50"/>
    <mergeCell ref="B28:C28"/>
    <mergeCell ref="B29:C29"/>
    <mergeCell ref="B30:C30"/>
    <mergeCell ref="B41:C41"/>
    <mergeCell ref="B42:C42"/>
    <mergeCell ref="B31:C31"/>
    <mergeCell ref="B32:C32"/>
    <mergeCell ref="B33:C33"/>
    <mergeCell ref="B35:C35"/>
    <mergeCell ref="B34:C34"/>
    <mergeCell ref="B25:C25"/>
    <mergeCell ref="B26:C26"/>
    <mergeCell ref="B27:C27"/>
    <mergeCell ref="B21:C21"/>
    <mergeCell ref="B22:C22"/>
    <mergeCell ref="B4:C4"/>
    <mergeCell ref="A2:C2"/>
    <mergeCell ref="B20:C20"/>
    <mergeCell ref="B23:C23"/>
    <mergeCell ref="B24:C24"/>
  </mergeCells>
  <phoneticPr fontId="0" type="noConversion"/>
  <pageMargins left="0.33" right="0.21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4" man="1"/>
  </row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topLeftCell="A32" zoomScaleSheetLayoutView="100" workbookViewId="0">
      <selection activeCell="K46" sqref="K46"/>
    </sheetView>
  </sheetViews>
  <sheetFormatPr defaultColWidth="9.109375" defaultRowHeight="13.8" x14ac:dyDescent="0.25"/>
  <cols>
    <col min="1" max="1" width="9.44140625" style="11" customWidth="1"/>
    <col min="2" max="2" width="41" style="11" customWidth="1"/>
    <col min="3" max="3" width="9.44140625" style="10" customWidth="1"/>
    <col min="4" max="4" width="12.88671875" style="10" customWidth="1"/>
    <col min="5" max="5" width="14.33203125" style="10" customWidth="1"/>
    <col min="6" max="6" width="14.44140625" style="11" customWidth="1"/>
    <col min="7" max="7" width="13.88671875" style="11" customWidth="1"/>
    <col min="8" max="8" width="14.44140625" style="11" customWidth="1"/>
    <col min="9" max="16384" width="9.109375" style="11"/>
  </cols>
  <sheetData>
    <row r="1" spans="1:10" ht="21" customHeight="1" x14ac:dyDescent="0.25">
      <c r="A1" s="1" t="s">
        <v>0</v>
      </c>
      <c r="D1" s="9"/>
      <c r="E1" s="9"/>
    </row>
    <row r="2" spans="1:10" ht="32.25" customHeight="1" x14ac:dyDescent="0.25">
      <c r="A2" s="198" t="s">
        <v>54</v>
      </c>
      <c r="B2" s="198"/>
      <c r="C2" s="198"/>
      <c r="D2" s="198"/>
      <c r="E2" s="198"/>
    </row>
    <row r="3" spans="1:10" x14ac:dyDescent="0.25">
      <c r="A3" s="1" t="s">
        <v>55</v>
      </c>
      <c r="C3" s="39" t="s">
        <v>144</v>
      </c>
      <c r="D3" s="9"/>
      <c r="E3" s="9"/>
    </row>
    <row r="4" spans="1:10" s="12" customFormat="1" ht="27.6" x14ac:dyDescent="0.25">
      <c r="A4" s="2" t="s">
        <v>9</v>
      </c>
      <c r="B4" s="197" t="s">
        <v>53</v>
      </c>
      <c r="C4" s="197"/>
      <c r="D4" s="142" t="s">
        <v>91</v>
      </c>
      <c r="E4" s="142" t="s">
        <v>92</v>
      </c>
      <c r="F4" s="142" t="s">
        <v>99</v>
      </c>
      <c r="G4" s="142" t="s">
        <v>56</v>
      </c>
      <c r="H4" s="142" t="s">
        <v>102</v>
      </c>
    </row>
    <row r="5" spans="1:10" ht="15" customHeight="1" x14ac:dyDescent="0.3">
      <c r="A5" s="26" t="s">
        <v>10</v>
      </c>
      <c r="B5" s="16" t="s">
        <v>49</v>
      </c>
      <c r="C5" s="140" t="s">
        <v>1</v>
      </c>
      <c r="D5" s="89">
        <v>27798.76</v>
      </c>
      <c r="E5" s="89">
        <v>14963.28</v>
      </c>
      <c r="F5" s="89">
        <v>20840.990000000002</v>
      </c>
      <c r="G5" s="89">
        <v>7712.57</v>
      </c>
      <c r="H5" s="89">
        <v>13383.88</v>
      </c>
    </row>
    <row r="6" spans="1:10" ht="15.6" x14ac:dyDescent="0.3">
      <c r="A6" s="3">
        <v>1.2</v>
      </c>
      <c r="B6" s="16"/>
      <c r="C6" s="140" t="s">
        <v>2</v>
      </c>
      <c r="D6" s="76">
        <v>28362.47</v>
      </c>
      <c r="E6" s="76">
        <v>14963.28</v>
      </c>
      <c r="F6" s="76">
        <v>20840.990000000002</v>
      </c>
      <c r="G6" s="76">
        <v>7762.65</v>
      </c>
      <c r="H6" s="76">
        <v>15425.76</v>
      </c>
      <c r="I6" s="195">
        <f>H6+H45</f>
        <v>23364.3</v>
      </c>
      <c r="J6" s="196">
        <v>65.680000000000007</v>
      </c>
    </row>
    <row r="7" spans="1:10" ht="15.6" x14ac:dyDescent="0.3">
      <c r="A7" s="3">
        <v>1.3</v>
      </c>
      <c r="B7" s="18"/>
      <c r="C7" s="140" t="s">
        <v>3</v>
      </c>
      <c r="D7" s="76">
        <v>29532.17</v>
      </c>
      <c r="E7" s="76">
        <v>18244.919999999998</v>
      </c>
      <c r="F7" s="76">
        <v>25078.82</v>
      </c>
      <c r="G7" s="76">
        <v>11211.56</v>
      </c>
      <c r="H7" s="76">
        <v>15639.31</v>
      </c>
      <c r="J7" s="11">
        <f>H6/J6</f>
        <v>234.86236297198536</v>
      </c>
    </row>
    <row r="8" spans="1:10" ht="15.6" x14ac:dyDescent="0.3">
      <c r="A8" s="3">
        <v>1.4</v>
      </c>
      <c r="B8" s="18"/>
      <c r="C8" s="140" t="s">
        <v>4</v>
      </c>
      <c r="D8" s="76">
        <v>39418.68</v>
      </c>
      <c r="E8" s="76">
        <v>26327.3</v>
      </c>
      <c r="F8" s="76">
        <v>29264.32</v>
      </c>
      <c r="G8" s="76">
        <v>14355.06</v>
      </c>
      <c r="H8" s="76">
        <v>27537.200000000001</v>
      </c>
    </row>
    <row r="9" spans="1:10" ht="15.6" x14ac:dyDescent="0.3">
      <c r="A9" s="3">
        <v>1.5</v>
      </c>
      <c r="B9" s="18"/>
      <c r="C9" s="140" t="s">
        <v>5</v>
      </c>
      <c r="D9" s="76">
        <v>38595.300000000003</v>
      </c>
      <c r="E9" s="76">
        <v>30838.54</v>
      </c>
      <c r="F9" s="76">
        <v>37616.89</v>
      </c>
      <c r="G9" s="76">
        <v>21280.69</v>
      </c>
      <c r="H9" s="76">
        <v>23577.86</v>
      </c>
    </row>
    <row r="10" spans="1:10" ht="15.6" x14ac:dyDescent="0.3">
      <c r="A10" s="3">
        <v>1.6</v>
      </c>
      <c r="B10" s="18"/>
      <c r="C10" s="140" t="s">
        <v>6</v>
      </c>
      <c r="D10" s="76">
        <v>48481.81</v>
      </c>
      <c r="E10" s="76">
        <v>38920.92</v>
      </c>
      <c r="F10" s="76">
        <v>41802.39</v>
      </c>
      <c r="G10" s="76">
        <v>24424.19</v>
      </c>
      <c r="H10" s="76">
        <v>35475.730000000003</v>
      </c>
    </row>
    <row r="11" spans="1:10" ht="15.6" x14ac:dyDescent="0.3">
      <c r="A11" s="4">
        <v>1.7</v>
      </c>
      <c r="B11" s="19"/>
      <c r="C11" s="141" t="s">
        <v>11</v>
      </c>
      <c r="D11" s="92">
        <v>48481.81</v>
      </c>
      <c r="E11" s="92">
        <v>38920.92</v>
      </c>
      <c r="F11" s="92">
        <v>41802.39</v>
      </c>
      <c r="G11" s="92">
        <v>24424.19</v>
      </c>
      <c r="H11" s="92">
        <v>35475.730000000003</v>
      </c>
    </row>
    <row r="12" spans="1:10" ht="15.6" x14ac:dyDescent="0.3">
      <c r="A12" s="5">
        <v>2.1</v>
      </c>
      <c r="B12" s="14" t="s">
        <v>50</v>
      </c>
      <c r="C12" s="143" t="s">
        <v>1</v>
      </c>
      <c r="D12" s="78">
        <v>733.91</v>
      </c>
      <c r="E12" s="78">
        <v>674.37</v>
      </c>
      <c r="F12" s="78">
        <v>1352.52</v>
      </c>
      <c r="G12" s="78">
        <v>517.53</v>
      </c>
      <c r="H12" s="78">
        <v>425.76</v>
      </c>
    </row>
    <row r="13" spans="1:10" ht="15" customHeight="1" x14ac:dyDescent="0.3">
      <c r="A13" s="3">
        <v>2.2000000000000002</v>
      </c>
      <c r="B13" s="16"/>
      <c r="C13" s="140" t="s">
        <v>2</v>
      </c>
      <c r="D13" s="79">
        <v>749.61</v>
      </c>
      <c r="E13" s="79">
        <v>674.37</v>
      </c>
      <c r="F13" s="79">
        <v>1352.52</v>
      </c>
      <c r="G13" s="79">
        <v>521.07000000000005</v>
      </c>
      <c r="H13" s="79">
        <v>497.53</v>
      </c>
    </row>
    <row r="14" spans="1:10" ht="15.6" x14ac:dyDescent="0.3">
      <c r="A14" s="3">
        <v>2.2999999999999998</v>
      </c>
      <c r="B14" s="37"/>
      <c r="C14" s="140" t="s">
        <v>3</v>
      </c>
      <c r="D14" s="79">
        <v>779.1</v>
      </c>
      <c r="E14" s="79">
        <v>821.77</v>
      </c>
      <c r="F14" s="79">
        <v>1624.39</v>
      </c>
      <c r="G14" s="79">
        <v>741.64</v>
      </c>
      <c r="H14" s="79">
        <v>500.42</v>
      </c>
    </row>
    <row r="15" spans="1:10" ht="15.6" x14ac:dyDescent="0.3">
      <c r="A15" s="3">
        <v>2.4</v>
      </c>
      <c r="B15" s="38"/>
      <c r="C15" s="140" t="s">
        <v>4</v>
      </c>
      <c r="D15" s="79">
        <v>1030.97</v>
      </c>
      <c r="E15" s="79">
        <v>1184.0999999999999</v>
      </c>
      <c r="F15" s="79">
        <v>1895.76</v>
      </c>
      <c r="G15" s="79">
        <v>956.08</v>
      </c>
      <c r="H15" s="79">
        <v>878.28</v>
      </c>
    </row>
    <row r="16" spans="1:10" ht="15.6" x14ac:dyDescent="0.3">
      <c r="A16" s="3">
        <v>2.5</v>
      </c>
      <c r="B16" s="38"/>
      <c r="C16" s="140" t="s">
        <v>5</v>
      </c>
      <c r="D16" s="79">
        <v>1018.24</v>
      </c>
      <c r="E16" s="79">
        <v>1401.43</v>
      </c>
      <c r="F16" s="79">
        <v>2431.1799999999998</v>
      </c>
      <c r="G16" s="79">
        <v>1440.1</v>
      </c>
      <c r="H16" s="79">
        <v>751.67</v>
      </c>
    </row>
    <row r="17" spans="1:8" ht="15.6" x14ac:dyDescent="0.3">
      <c r="A17" s="3">
        <v>2.6</v>
      </c>
      <c r="B17" s="38"/>
      <c r="C17" s="140" t="s">
        <v>6</v>
      </c>
      <c r="D17" s="79">
        <v>1270.1099999999999</v>
      </c>
      <c r="E17" s="79">
        <v>1763.76</v>
      </c>
      <c r="F17" s="79">
        <v>2702.56</v>
      </c>
      <c r="G17" s="79">
        <v>1654.55</v>
      </c>
      <c r="H17" s="79">
        <v>1129.53</v>
      </c>
    </row>
    <row r="18" spans="1:8" ht="15.6" x14ac:dyDescent="0.3">
      <c r="A18" s="3">
        <v>2.7</v>
      </c>
      <c r="B18" s="18"/>
      <c r="C18" s="144" t="s">
        <v>11</v>
      </c>
      <c r="D18" s="79">
        <v>1270.1099999999999</v>
      </c>
      <c r="E18" s="79">
        <v>1763.76</v>
      </c>
      <c r="F18" s="79">
        <v>2702.56</v>
      </c>
      <c r="G18" s="79">
        <v>1720.49</v>
      </c>
      <c r="H18" s="79">
        <v>1129.53</v>
      </c>
    </row>
    <row r="19" spans="1:8" ht="15.6" x14ac:dyDescent="0.3">
      <c r="A19" s="4">
        <v>2.8</v>
      </c>
      <c r="B19" s="22"/>
      <c r="C19" s="145" t="s">
        <v>7</v>
      </c>
      <c r="D19" s="84">
        <v>1397.12</v>
      </c>
      <c r="E19" s="84">
        <v>1940.14</v>
      </c>
      <c r="F19" s="84">
        <v>2972.82</v>
      </c>
      <c r="G19" s="84">
        <v>1892.54</v>
      </c>
      <c r="H19" s="84">
        <v>1242.48</v>
      </c>
    </row>
    <row r="20" spans="1:8" ht="15.6" x14ac:dyDescent="0.3">
      <c r="A20" s="7">
        <v>3</v>
      </c>
      <c r="B20" s="199" t="s">
        <v>12</v>
      </c>
      <c r="C20" s="200"/>
      <c r="D20" s="78">
        <v>39250.410000000003</v>
      </c>
      <c r="E20" s="78">
        <v>20218.77</v>
      </c>
      <c r="F20" s="78">
        <v>21339.29</v>
      </c>
      <c r="G20" s="78">
        <v>9767.0400000000009</v>
      </c>
      <c r="H20" s="78">
        <v>28698.16</v>
      </c>
    </row>
    <row r="21" spans="1:8" ht="15.6" x14ac:dyDescent="0.3">
      <c r="A21" s="7">
        <v>4</v>
      </c>
      <c r="B21" s="199" t="s">
        <v>13</v>
      </c>
      <c r="C21" s="205"/>
      <c r="D21" s="84">
        <v>20064.7</v>
      </c>
      <c r="E21" s="84">
        <v>7026</v>
      </c>
      <c r="F21" s="84">
        <v>3768.69</v>
      </c>
      <c r="G21" s="84">
        <v>8889.9</v>
      </c>
      <c r="H21" s="84">
        <v>7875.25</v>
      </c>
    </row>
    <row r="22" spans="1:8" ht="15.6" x14ac:dyDescent="0.3">
      <c r="A22" s="5">
        <v>5</v>
      </c>
      <c r="B22" s="206" t="s">
        <v>14</v>
      </c>
      <c r="C22" s="207"/>
      <c r="D22" s="186"/>
      <c r="E22" s="186"/>
      <c r="F22" s="186"/>
      <c r="G22" s="186" t="s">
        <v>141</v>
      </c>
      <c r="H22" s="186" t="s">
        <v>141</v>
      </c>
    </row>
    <row r="23" spans="1:8" ht="15.6" x14ac:dyDescent="0.3">
      <c r="A23" s="3">
        <v>5.0999999999999996</v>
      </c>
      <c r="B23" s="201" t="s">
        <v>15</v>
      </c>
      <c r="C23" s="202"/>
      <c r="D23" s="78">
        <v>7.53</v>
      </c>
      <c r="E23" s="78">
        <v>4.42</v>
      </c>
      <c r="F23" s="78">
        <v>4.18</v>
      </c>
      <c r="G23" s="78">
        <v>5.84</v>
      </c>
      <c r="H23" s="78">
        <v>5.44</v>
      </c>
    </row>
    <row r="24" spans="1:8" ht="15.6" x14ac:dyDescent="0.3">
      <c r="A24" s="3">
        <v>5.2</v>
      </c>
      <c r="B24" s="201" t="s">
        <v>16</v>
      </c>
      <c r="C24" s="202"/>
      <c r="D24" s="79">
        <v>139.66999999999999</v>
      </c>
      <c r="E24" s="79">
        <v>76.98</v>
      </c>
      <c r="F24" s="79">
        <v>67.98</v>
      </c>
      <c r="G24" s="79">
        <v>19.899999999999999</v>
      </c>
      <c r="H24" s="79">
        <v>49.93</v>
      </c>
    </row>
    <row r="25" spans="1:8" ht="15.6" x14ac:dyDescent="0.3">
      <c r="A25" s="3">
        <v>5.3</v>
      </c>
      <c r="B25" s="201" t="s">
        <v>17</v>
      </c>
      <c r="C25" s="202"/>
      <c r="D25" s="79">
        <v>12.24</v>
      </c>
      <c r="E25" s="79">
        <v>0</v>
      </c>
      <c r="F25" s="79">
        <v>1.2</v>
      </c>
      <c r="G25" s="79">
        <v>2.95</v>
      </c>
      <c r="H25" s="79">
        <v>0</v>
      </c>
    </row>
    <row r="26" spans="1:8" ht="15.6" x14ac:dyDescent="0.3">
      <c r="A26" s="3">
        <v>5.4</v>
      </c>
      <c r="B26" s="201" t="s">
        <v>18</v>
      </c>
      <c r="C26" s="202"/>
      <c r="D26" s="79">
        <v>632.85</v>
      </c>
      <c r="E26" s="79">
        <v>318.69</v>
      </c>
      <c r="F26" s="79">
        <v>589.91</v>
      </c>
      <c r="G26" s="79">
        <v>307.22000000000003</v>
      </c>
      <c r="H26" s="79">
        <v>441.09</v>
      </c>
    </row>
    <row r="27" spans="1:8" ht="15.6" x14ac:dyDescent="0.3">
      <c r="A27" s="4">
        <v>5.5</v>
      </c>
      <c r="B27" s="203" t="s">
        <v>19</v>
      </c>
      <c r="C27" s="204"/>
      <c r="D27" s="84">
        <v>7.52</v>
      </c>
      <c r="E27" s="84">
        <v>0.77</v>
      </c>
      <c r="F27" s="84">
        <v>35.130000000000003</v>
      </c>
      <c r="G27" s="84">
        <v>0.35</v>
      </c>
      <c r="H27" s="84">
        <v>0.9</v>
      </c>
    </row>
    <row r="28" spans="1:8" ht="15.6" x14ac:dyDescent="0.3">
      <c r="A28" s="5">
        <v>6</v>
      </c>
      <c r="B28" s="206" t="s">
        <v>20</v>
      </c>
      <c r="C28" s="207"/>
      <c r="D28" s="79"/>
      <c r="E28" s="79"/>
      <c r="F28" s="79"/>
      <c r="G28" s="79"/>
      <c r="H28" s="79"/>
    </row>
    <row r="29" spans="1:8" ht="15.6" x14ac:dyDescent="0.3">
      <c r="A29" s="3">
        <v>6.1</v>
      </c>
      <c r="B29" s="201" t="s">
        <v>15</v>
      </c>
      <c r="C29" s="202"/>
      <c r="D29" s="78">
        <v>258.39999999999998</v>
      </c>
      <c r="E29" s="78">
        <v>206.47</v>
      </c>
      <c r="F29" s="78">
        <v>238.85</v>
      </c>
      <c r="G29" s="78">
        <v>129.01</v>
      </c>
      <c r="H29" s="78">
        <v>203.71</v>
      </c>
    </row>
    <row r="30" spans="1:8" ht="15.6" x14ac:dyDescent="0.3">
      <c r="A30" s="3">
        <v>6.2</v>
      </c>
      <c r="B30" s="201" t="s">
        <v>16</v>
      </c>
      <c r="C30" s="202"/>
      <c r="D30" s="79">
        <v>23.75</v>
      </c>
      <c r="E30" s="79">
        <v>21.38</v>
      </c>
      <c r="F30" s="79">
        <v>21.96</v>
      </c>
      <c r="G30" s="79">
        <v>19.34</v>
      </c>
      <c r="H30" s="79">
        <v>15.84</v>
      </c>
    </row>
    <row r="31" spans="1:8" ht="15.6" x14ac:dyDescent="0.3">
      <c r="A31" s="3">
        <v>6.3</v>
      </c>
      <c r="B31" s="201" t="s">
        <v>17</v>
      </c>
      <c r="C31" s="202"/>
      <c r="D31" s="79">
        <v>147.22</v>
      </c>
      <c r="E31" s="79">
        <v>0</v>
      </c>
      <c r="F31" s="79">
        <v>200</v>
      </c>
      <c r="G31" s="79">
        <v>80.430000000000007</v>
      </c>
      <c r="H31" s="79">
        <v>0</v>
      </c>
    </row>
    <row r="32" spans="1:8" ht="15.6" x14ac:dyDescent="0.3">
      <c r="A32" s="3">
        <v>6.4</v>
      </c>
      <c r="B32" s="201" t="s">
        <v>21</v>
      </c>
      <c r="C32" s="202"/>
      <c r="D32" s="79">
        <v>27.58</v>
      </c>
      <c r="E32" s="79">
        <v>51.91</v>
      </c>
      <c r="F32" s="79">
        <v>29.72</v>
      </c>
      <c r="G32" s="79">
        <v>40.68</v>
      </c>
      <c r="H32" s="79">
        <v>31.02</v>
      </c>
    </row>
    <row r="33" spans="1:11" ht="15.6" x14ac:dyDescent="0.3">
      <c r="A33" s="3">
        <v>6.5</v>
      </c>
      <c r="B33" s="201" t="s">
        <v>19</v>
      </c>
      <c r="C33" s="202"/>
      <c r="D33" s="84">
        <v>95.27</v>
      </c>
      <c r="E33" s="84">
        <v>122.84</v>
      </c>
      <c r="F33" s="84">
        <v>98.12</v>
      </c>
      <c r="G33" s="84">
        <v>102.32</v>
      </c>
      <c r="H33" s="84">
        <v>119.15</v>
      </c>
    </row>
    <row r="34" spans="1:11" ht="15.6" x14ac:dyDescent="0.3">
      <c r="A34" s="7">
        <v>7</v>
      </c>
      <c r="B34" s="214" t="s">
        <v>51</v>
      </c>
      <c r="C34" s="215"/>
      <c r="D34" s="82">
        <v>1513.87</v>
      </c>
      <c r="E34" s="82">
        <v>1218.3900000000001</v>
      </c>
      <c r="F34" s="82">
        <v>1646.51</v>
      </c>
      <c r="G34" s="82">
        <v>1228.74</v>
      </c>
      <c r="H34" s="82">
        <v>1135.5</v>
      </c>
    </row>
    <row r="35" spans="1:11" ht="15.6" x14ac:dyDescent="0.3">
      <c r="A35" s="5">
        <v>8.1</v>
      </c>
      <c r="B35" s="212" t="s">
        <v>22</v>
      </c>
      <c r="C35" s="213"/>
      <c r="D35" s="85">
        <v>77</v>
      </c>
      <c r="E35" s="85">
        <v>110</v>
      </c>
      <c r="F35" s="85">
        <v>53</v>
      </c>
      <c r="G35" s="85">
        <v>278.33999999999997</v>
      </c>
      <c r="H35" s="85">
        <v>103</v>
      </c>
    </row>
    <row r="36" spans="1:11" ht="15" customHeight="1" x14ac:dyDescent="0.3">
      <c r="A36" s="4">
        <v>8.1999999999999993</v>
      </c>
      <c r="B36" s="203" t="s">
        <v>23</v>
      </c>
      <c r="C36" s="204"/>
      <c r="D36" s="86">
        <v>21</v>
      </c>
      <c r="E36" s="86">
        <v>17</v>
      </c>
      <c r="F36" s="86">
        <v>17</v>
      </c>
      <c r="G36" s="86">
        <v>34</v>
      </c>
      <c r="H36" s="86">
        <v>18</v>
      </c>
    </row>
    <row r="37" spans="1:11" ht="15.6" x14ac:dyDescent="0.3">
      <c r="A37" s="4">
        <v>9</v>
      </c>
      <c r="B37" s="203" t="s">
        <v>24</v>
      </c>
      <c r="C37" s="204"/>
      <c r="D37" s="82">
        <v>25.3</v>
      </c>
      <c r="E37" s="82">
        <v>16.37</v>
      </c>
      <c r="F37" s="82">
        <v>13.17</v>
      </c>
      <c r="G37" s="82">
        <v>7.58</v>
      </c>
      <c r="H37" s="82">
        <v>24.61</v>
      </c>
    </row>
    <row r="38" spans="1:11" ht="16.5" customHeight="1" x14ac:dyDescent="0.3">
      <c r="A38" s="6">
        <v>10</v>
      </c>
      <c r="B38" s="218" t="s">
        <v>78</v>
      </c>
      <c r="C38" s="219"/>
      <c r="D38" s="79"/>
      <c r="E38" s="79"/>
      <c r="F38" s="79"/>
      <c r="G38" s="79"/>
      <c r="H38" s="79"/>
    </row>
    <row r="39" spans="1:11" ht="15.6" x14ac:dyDescent="0.3">
      <c r="A39" s="3">
        <v>10.1</v>
      </c>
      <c r="B39" s="208" t="s">
        <v>27</v>
      </c>
      <c r="C39" s="209"/>
      <c r="D39" s="78">
        <v>325.77</v>
      </c>
      <c r="E39" s="78">
        <v>238.73</v>
      </c>
      <c r="F39" s="78">
        <v>411.27</v>
      </c>
      <c r="G39" s="78">
        <v>251.72</v>
      </c>
      <c r="H39" s="78">
        <v>249.6</v>
      </c>
    </row>
    <row r="40" spans="1:11" ht="15.6" x14ac:dyDescent="0.3">
      <c r="A40" s="3">
        <v>10.199999999999999</v>
      </c>
      <c r="B40" s="208" t="s">
        <v>26</v>
      </c>
      <c r="C40" s="209"/>
      <c r="D40" s="79">
        <v>3.37</v>
      </c>
      <c r="E40" s="79">
        <v>1.1299999999999999</v>
      </c>
      <c r="F40" s="79">
        <v>4.63</v>
      </c>
      <c r="G40" s="79">
        <v>0.77</v>
      </c>
      <c r="H40" s="79">
        <v>0.09</v>
      </c>
    </row>
    <row r="41" spans="1:11" ht="15.6" x14ac:dyDescent="0.3">
      <c r="A41" s="3">
        <v>10.3</v>
      </c>
      <c r="B41" s="208" t="s">
        <v>25</v>
      </c>
      <c r="C41" s="209"/>
      <c r="D41" s="79">
        <v>303.70999999999998</v>
      </c>
      <c r="E41" s="79">
        <v>78.83</v>
      </c>
      <c r="F41" s="79">
        <v>174.01</v>
      </c>
      <c r="G41" s="79">
        <v>54.730000000000025</v>
      </c>
      <c r="H41" s="79">
        <v>191.4</v>
      </c>
    </row>
    <row r="42" spans="1:11" ht="15.6" x14ac:dyDescent="0.3">
      <c r="A42" s="4">
        <v>10.4</v>
      </c>
      <c r="B42" s="210" t="s">
        <v>28</v>
      </c>
      <c r="C42" s="211"/>
      <c r="D42" s="184">
        <v>632.84999999999991</v>
      </c>
      <c r="E42" s="184">
        <v>318.69</v>
      </c>
      <c r="F42" s="184">
        <v>589.91</v>
      </c>
      <c r="G42" s="184">
        <v>307.22000000000003</v>
      </c>
      <c r="H42" s="184">
        <v>441.09000000000003</v>
      </c>
    </row>
    <row r="43" spans="1:11" ht="32.25" customHeight="1" x14ac:dyDescent="0.3">
      <c r="A43" s="13" t="s">
        <v>29</v>
      </c>
      <c r="B43" s="220" t="s">
        <v>139</v>
      </c>
      <c r="C43" s="221"/>
      <c r="D43" s="186"/>
      <c r="E43" s="186"/>
      <c r="F43" s="186"/>
      <c r="G43" s="186"/>
      <c r="H43" s="186"/>
    </row>
    <row r="44" spans="1:11" ht="15.6" x14ac:dyDescent="0.25">
      <c r="A44" s="7">
        <v>11</v>
      </c>
      <c r="B44" s="199" t="s">
        <v>30</v>
      </c>
      <c r="C44" s="200"/>
      <c r="D44" s="188">
        <v>36750.78</v>
      </c>
      <c r="E44" s="188">
        <v>27035.599999999999</v>
      </c>
      <c r="F44" s="188">
        <v>32625.160000000003</v>
      </c>
      <c r="G44" s="188">
        <v>17250.109999999997</v>
      </c>
      <c r="H44" s="188">
        <v>20982.3</v>
      </c>
    </row>
    <row r="45" spans="1:11" ht="15.6" x14ac:dyDescent="0.3">
      <c r="A45" s="5" t="s">
        <v>57</v>
      </c>
      <c r="B45" s="24" t="s">
        <v>31</v>
      </c>
      <c r="C45" s="146" t="s">
        <v>27</v>
      </c>
      <c r="D45" s="78">
        <v>9063.1299999999992</v>
      </c>
      <c r="E45" s="78">
        <v>12593.63</v>
      </c>
      <c r="F45" s="78">
        <v>12538.07</v>
      </c>
      <c r="G45" s="78">
        <v>10069.129999999999</v>
      </c>
      <c r="H45" s="78">
        <v>7938.54</v>
      </c>
      <c r="J45" s="196">
        <v>65.680000000000007</v>
      </c>
      <c r="K45" s="11">
        <f>H48/J45</f>
        <v>208.30861753958584</v>
      </c>
    </row>
    <row r="46" spans="1:11" ht="15.6" x14ac:dyDescent="0.3">
      <c r="A46" s="3" t="s">
        <v>58</v>
      </c>
      <c r="B46" s="208" t="s">
        <v>26</v>
      </c>
      <c r="C46" s="209"/>
      <c r="D46" s="79">
        <v>77.39</v>
      </c>
      <c r="E46" s="79">
        <v>57.12</v>
      </c>
      <c r="F46" s="79">
        <v>120.59</v>
      </c>
      <c r="G46" s="79">
        <v>29.29</v>
      </c>
      <c r="H46" s="79">
        <v>2.5299999999999998</v>
      </c>
    </row>
    <row r="47" spans="1:11" ht="15.6" x14ac:dyDescent="0.3">
      <c r="A47" s="3" t="s">
        <v>59</v>
      </c>
      <c r="B47" s="208" t="s">
        <v>25</v>
      </c>
      <c r="C47" s="209"/>
      <c r="D47" s="79">
        <v>8312.73</v>
      </c>
      <c r="E47" s="79">
        <v>3893.55</v>
      </c>
      <c r="F47" s="79">
        <v>4873.6499999999996</v>
      </c>
      <c r="G47" s="79">
        <v>2398.39</v>
      </c>
      <c r="H47" s="79">
        <v>5740.64</v>
      </c>
    </row>
    <row r="48" spans="1:11" s="27" customFormat="1" ht="15.6" x14ac:dyDescent="0.3">
      <c r="A48" s="4" t="s">
        <v>60</v>
      </c>
      <c r="B48" s="216" t="s">
        <v>28</v>
      </c>
      <c r="C48" s="217"/>
      <c r="D48" s="81">
        <v>17453.25</v>
      </c>
      <c r="E48" s="81">
        <v>16544.3</v>
      </c>
      <c r="F48" s="81">
        <v>17532.309999999998</v>
      </c>
      <c r="G48" s="81">
        <v>12496.81</v>
      </c>
      <c r="H48" s="81">
        <v>13681.71</v>
      </c>
    </row>
    <row r="49" spans="1:8" ht="15.6" x14ac:dyDescent="0.3">
      <c r="A49" s="5" t="s">
        <v>61</v>
      </c>
      <c r="B49" s="24" t="s">
        <v>32</v>
      </c>
      <c r="C49" s="146" t="s">
        <v>33</v>
      </c>
      <c r="D49" s="78">
        <v>368.06</v>
      </c>
      <c r="E49" s="78">
        <v>68.430000000000007</v>
      </c>
      <c r="F49" s="78">
        <v>1062.6300000000001</v>
      </c>
      <c r="G49" s="78">
        <v>0.62</v>
      </c>
      <c r="H49" s="78">
        <v>0</v>
      </c>
    </row>
    <row r="50" spans="1:8" ht="15.6" x14ac:dyDescent="0.3">
      <c r="A50" s="3" t="s">
        <v>62</v>
      </c>
      <c r="B50" s="208" t="s">
        <v>34</v>
      </c>
      <c r="C50" s="209"/>
      <c r="D50" s="79">
        <v>348.22</v>
      </c>
      <c r="E50" s="79">
        <v>26.09</v>
      </c>
      <c r="F50" s="79">
        <v>2383.98</v>
      </c>
      <c r="G50" s="79">
        <v>35.68</v>
      </c>
      <c r="H50" s="79">
        <v>107.7</v>
      </c>
    </row>
    <row r="51" spans="1:8" s="27" customFormat="1" ht="15.6" x14ac:dyDescent="0.3">
      <c r="A51" s="4" t="s">
        <v>63</v>
      </c>
      <c r="B51" s="216" t="s">
        <v>28</v>
      </c>
      <c r="C51" s="217"/>
      <c r="D51" s="81">
        <v>716.28</v>
      </c>
      <c r="E51" s="81">
        <v>94.52000000000001</v>
      </c>
      <c r="F51" s="81">
        <v>3446.61</v>
      </c>
      <c r="G51" s="81">
        <v>36.299999999999997</v>
      </c>
      <c r="H51" s="81">
        <v>107.7</v>
      </c>
    </row>
    <row r="52" spans="1:8" ht="15.6" x14ac:dyDescent="0.3">
      <c r="A52" s="5" t="s">
        <v>64</v>
      </c>
      <c r="B52" s="24" t="s">
        <v>35</v>
      </c>
      <c r="C52" s="146" t="s">
        <v>33</v>
      </c>
      <c r="D52" s="78">
        <v>3914.97</v>
      </c>
      <c r="E52" s="78">
        <v>5133.29</v>
      </c>
      <c r="F52" s="78">
        <v>5704.93</v>
      </c>
      <c r="G52" s="78">
        <v>2337.83</v>
      </c>
      <c r="H52" s="78">
        <v>3926.33</v>
      </c>
    </row>
    <row r="53" spans="1:8" ht="15.6" x14ac:dyDescent="0.3">
      <c r="A53" s="3" t="s">
        <v>65</v>
      </c>
      <c r="B53" s="208" t="s">
        <v>34</v>
      </c>
      <c r="C53" s="209"/>
      <c r="D53" s="79">
        <v>1035.57</v>
      </c>
      <c r="E53" s="79">
        <v>765.38</v>
      </c>
      <c r="F53" s="79">
        <v>538.29</v>
      </c>
      <c r="G53" s="79">
        <v>432.76</v>
      </c>
      <c r="H53" s="79">
        <v>185.92</v>
      </c>
    </row>
    <row r="54" spans="1:8" s="27" customFormat="1" ht="15.6" x14ac:dyDescent="0.3">
      <c r="A54" s="4" t="s">
        <v>66</v>
      </c>
      <c r="B54" s="216" t="s">
        <v>28</v>
      </c>
      <c r="C54" s="217"/>
      <c r="D54" s="81">
        <v>4950.54</v>
      </c>
      <c r="E54" s="81">
        <v>5898.67</v>
      </c>
      <c r="F54" s="81">
        <v>6243.22</v>
      </c>
      <c r="G54" s="81">
        <v>2770.59</v>
      </c>
      <c r="H54" s="81">
        <v>4112.25</v>
      </c>
    </row>
    <row r="55" spans="1:8" ht="15.6" x14ac:dyDescent="0.3">
      <c r="A55" s="7">
        <v>11.4</v>
      </c>
      <c r="B55" s="222" t="s">
        <v>36</v>
      </c>
      <c r="C55" s="223"/>
      <c r="D55" s="82">
        <v>1944.69</v>
      </c>
      <c r="E55" s="82">
        <v>911.97</v>
      </c>
      <c r="F55" s="82">
        <v>998.77</v>
      </c>
      <c r="G55" s="82">
        <v>753.65</v>
      </c>
      <c r="H55" s="82">
        <v>1108.1400000000001</v>
      </c>
    </row>
    <row r="56" spans="1:8" ht="15.6" x14ac:dyDescent="0.3">
      <c r="A56" s="5" t="s">
        <v>67</v>
      </c>
      <c r="B56" s="24" t="s">
        <v>37</v>
      </c>
      <c r="C56" s="146" t="s">
        <v>38</v>
      </c>
      <c r="D56" s="78">
        <v>3317.13</v>
      </c>
      <c r="E56" s="78">
        <v>1646.12</v>
      </c>
      <c r="F56" s="78">
        <v>1493.08</v>
      </c>
      <c r="G56" s="78">
        <v>384.99</v>
      </c>
      <c r="H56" s="78">
        <v>790.82</v>
      </c>
    </row>
    <row r="57" spans="1:8" ht="15.6" x14ac:dyDescent="0.3">
      <c r="A57" s="3" t="s">
        <v>68</v>
      </c>
      <c r="B57" s="224" t="s">
        <v>39</v>
      </c>
      <c r="C57" s="225"/>
      <c r="D57" s="79">
        <v>1801.51</v>
      </c>
      <c r="E57" s="79">
        <v>0</v>
      </c>
      <c r="F57" s="79">
        <v>239.19</v>
      </c>
      <c r="G57" s="79">
        <v>237.42</v>
      </c>
      <c r="H57" s="79">
        <v>0</v>
      </c>
    </row>
    <row r="58" spans="1:8" s="27" customFormat="1" ht="15.6" x14ac:dyDescent="0.3">
      <c r="A58" s="4" t="s">
        <v>69</v>
      </c>
      <c r="B58" s="226" t="s">
        <v>28</v>
      </c>
      <c r="C58" s="227"/>
      <c r="D58" s="81">
        <v>5118.6400000000003</v>
      </c>
      <c r="E58" s="81">
        <v>1646.12</v>
      </c>
      <c r="F58" s="81">
        <v>1732.27</v>
      </c>
      <c r="G58" s="81">
        <v>622.41</v>
      </c>
      <c r="H58" s="81">
        <v>790.82</v>
      </c>
    </row>
    <row r="59" spans="1:8" ht="15.6" x14ac:dyDescent="0.3">
      <c r="A59" s="7">
        <v>11.6</v>
      </c>
      <c r="B59" s="222" t="s">
        <v>40</v>
      </c>
      <c r="C59" s="223"/>
      <c r="D59" s="82">
        <v>18.149999999999999</v>
      </c>
      <c r="E59" s="82">
        <v>16.59</v>
      </c>
      <c r="F59" s="82">
        <v>0</v>
      </c>
      <c r="G59" s="82">
        <v>64.44</v>
      </c>
      <c r="H59" s="82">
        <v>0</v>
      </c>
    </row>
    <row r="60" spans="1:8" ht="15.6" x14ac:dyDescent="0.3">
      <c r="A60" s="7">
        <v>11.7</v>
      </c>
      <c r="B60" s="222" t="s">
        <v>41</v>
      </c>
      <c r="C60" s="223"/>
      <c r="D60" s="82">
        <v>5710.2</v>
      </c>
      <c r="E60" s="82">
        <v>1485.79</v>
      </c>
      <c r="F60" s="82">
        <v>2057.2199999999998</v>
      </c>
      <c r="G60" s="82">
        <v>288.3</v>
      </c>
      <c r="H60" s="82">
        <v>786.41</v>
      </c>
    </row>
    <row r="61" spans="1:8" ht="15.6" x14ac:dyDescent="0.3">
      <c r="A61" s="7">
        <v>11.8</v>
      </c>
      <c r="B61" s="222" t="s">
        <v>52</v>
      </c>
      <c r="C61" s="223"/>
      <c r="D61" s="82">
        <v>0</v>
      </c>
      <c r="E61" s="82">
        <v>0</v>
      </c>
      <c r="F61" s="82">
        <v>6.06</v>
      </c>
      <c r="G61" s="82">
        <v>0</v>
      </c>
      <c r="H61" s="82">
        <v>0</v>
      </c>
    </row>
    <row r="62" spans="1:8" ht="15.6" x14ac:dyDescent="0.3">
      <c r="A62" s="7">
        <v>11.9</v>
      </c>
      <c r="B62" s="222" t="s">
        <v>42</v>
      </c>
      <c r="C62" s="223"/>
      <c r="D62" s="82">
        <v>839.03</v>
      </c>
      <c r="E62" s="82">
        <v>437.64</v>
      </c>
      <c r="F62" s="82">
        <v>608.70000000000005</v>
      </c>
      <c r="G62" s="82">
        <v>217.61</v>
      </c>
      <c r="H62" s="82">
        <v>395.27</v>
      </c>
    </row>
    <row r="63" spans="1:8" ht="15.6" x14ac:dyDescent="0.3">
      <c r="A63" s="5">
        <v>12</v>
      </c>
      <c r="B63" s="206" t="s">
        <v>43</v>
      </c>
      <c r="C63" s="207"/>
      <c r="D63" s="78">
        <v>11731.029999999997</v>
      </c>
      <c r="E63" s="78">
        <v>11885.32</v>
      </c>
      <c r="F63" s="78">
        <v>9177.23</v>
      </c>
      <c r="G63" s="78">
        <v>7174.08</v>
      </c>
      <c r="H63" s="78">
        <v>14493.430000000002</v>
      </c>
    </row>
    <row r="64" spans="1:8" ht="15.6" x14ac:dyDescent="0.3">
      <c r="A64" s="3">
        <v>12.1</v>
      </c>
      <c r="B64" s="228" t="s">
        <v>44</v>
      </c>
      <c r="C64" s="229"/>
      <c r="D64" s="79">
        <v>9322.7999999999993</v>
      </c>
      <c r="E64" s="79">
        <v>8082.38</v>
      </c>
      <c r="F64" s="79">
        <v>4185.5</v>
      </c>
      <c r="G64" s="79">
        <v>3093.41</v>
      </c>
      <c r="H64" s="79">
        <v>9856</v>
      </c>
    </row>
    <row r="65" spans="1:8" ht="15.6" x14ac:dyDescent="0.3">
      <c r="A65" s="3">
        <v>12.2</v>
      </c>
      <c r="B65" s="228" t="s">
        <v>45</v>
      </c>
      <c r="C65" s="229"/>
      <c r="D65" s="79">
        <v>563.71</v>
      </c>
      <c r="E65" s="79">
        <v>0</v>
      </c>
      <c r="F65" s="79">
        <v>0</v>
      </c>
      <c r="G65" s="79">
        <v>50.08</v>
      </c>
      <c r="H65" s="79">
        <v>2041.88</v>
      </c>
    </row>
    <row r="66" spans="1:8" ht="15.6" x14ac:dyDescent="0.3">
      <c r="A66" s="3">
        <v>12.3</v>
      </c>
      <c r="B66" s="228" t="s">
        <v>46</v>
      </c>
      <c r="C66" s="229"/>
      <c r="D66" s="79">
        <v>2.13</v>
      </c>
      <c r="E66" s="79">
        <v>0</v>
      </c>
      <c r="F66" s="79">
        <v>23</v>
      </c>
      <c r="G66" s="79">
        <v>6.15</v>
      </c>
      <c r="H66" s="79">
        <v>4.68</v>
      </c>
    </row>
    <row r="67" spans="1:8" ht="15.6" x14ac:dyDescent="0.3">
      <c r="A67" s="3">
        <v>12.4</v>
      </c>
      <c r="B67" s="228" t="s">
        <v>47</v>
      </c>
      <c r="C67" s="229"/>
      <c r="D67" s="79">
        <v>108.98</v>
      </c>
      <c r="E67" s="79">
        <v>521.29999999999995</v>
      </c>
      <c r="F67" s="79">
        <v>730.89</v>
      </c>
      <c r="G67" s="79">
        <v>525.45000000000005</v>
      </c>
      <c r="H67" s="79">
        <v>335.43</v>
      </c>
    </row>
    <row r="68" spans="1:8" ht="15.6" x14ac:dyDescent="0.3">
      <c r="A68" s="3">
        <v>12.5</v>
      </c>
      <c r="B68" s="228" t="s">
        <v>48</v>
      </c>
      <c r="C68" s="229"/>
      <c r="D68" s="84">
        <v>1733.41</v>
      </c>
      <c r="E68" s="84">
        <v>3281.64</v>
      </c>
      <c r="F68" s="84">
        <v>4237.84</v>
      </c>
      <c r="G68" s="84">
        <v>3498.99</v>
      </c>
      <c r="H68" s="84">
        <v>2255.44</v>
      </c>
    </row>
    <row r="69" spans="1:8" ht="15.6" x14ac:dyDescent="0.3">
      <c r="A69" s="8">
        <v>13</v>
      </c>
      <c r="B69" s="222" t="s">
        <v>70</v>
      </c>
      <c r="C69" s="223"/>
      <c r="D69" s="184">
        <v>48481.81</v>
      </c>
      <c r="E69" s="184">
        <v>38920.92</v>
      </c>
      <c r="F69" s="184">
        <v>41802.39</v>
      </c>
      <c r="G69" s="184">
        <v>24424.189999999995</v>
      </c>
      <c r="H69" s="184">
        <v>35475.730000000003</v>
      </c>
    </row>
  </sheetData>
  <mergeCells count="48">
    <mergeCell ref="A2:E2"/>
    <mergeCell ref="B20:C20"/>
    <mergeCell ref="B21:C21"/>
    <mergeCell ref="B28:C28"/>
    <mergeCell ref="B22:C22"/>
    <mergeCell ref="B23:C23"/>
    <mergeCell ref="B24:C24"/>
    <mergeCell ref="B25:C25"/>
    <mergeCell ref="B33:C33"/>
    <mergeCell ref="B29:C29"/>
    <mergeCell ref="B35:C35"/>
    <mergeCell ref="B34:C34"/>
    <mergeCell ref="B4:C4"/>
    <mergeCell ref="B26:C26"/>
    <mergeCell ref="B27:C27"/>
    <mergeCell ref="B30:C30"/>
    <mergeCell ref="B31:C31"/>
    <mergeCell ref="B32:C32"/>
    <mergeCell ref="B36:C36"/>
    <mergeCell ref="B37:C37"/>
    <mergeCell ref="B38:C38"/>
    <mergeCell ref="B59:C59"/>
    <mergeCell ref="B62:C62"/>
    <mergeCell ref="B48:C48"/>
    <mergeCell ref="B40:C40"/>
    <mergeCell ref="B41:C41"/>
    <mergeCell ref="B42:C42"/>
    <mergeCell ref="B44:C44"/>
    <mergeCell ref="B39:C39"/>
    <mergeCell ref="B43:C43"/>
    <mergeCell ref="B46:C46"/>
    <mergeCell ref="B47:C47"/>
    <mergeCell ref="B68:C68"/>
    <mergeCell ref="B69:C69"/>
    <mergeCell ref="B50:C50"/>
    <mergeCell ref="B51:C51"/>
    <mergeCell ref="B53:C53"/>
    <mergeCell ref="B54:C54"/>
    <mergeCell ref="B64:C64"/>
    <mergeCell ref="B67:C67"/>
    <mergeCell ref="B63:C63"/>
    <mergeCell ref="B60:C60"/>
    <mergeCell ref="B61:C61"/>
    <mergeCell ref="B55:C55"/>
    <mergeCell ref="B57:C57"/>
    <mergeCell ref="B58:C58"/>
    <mergeCell ref="B65:C65"/>
    <mergeCell ref="B66:C66"/>
  </mergeCells>
  <phoneticPr fontId="0" type="noConversion"/>
  <pageMargins left="0.55118110236220497" right="0.17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8" man="1"/>
  </rowBreaks>
  <colBreaks count="1" manualBreakCount="1">
    <brk id="5" max="68" man="1"/>
  </colBreaks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9"/>
  <sheetViews>
    <sheetView topLeftCell="C40" zoomScaleSheetLayoutView="100" workbookViewId="0">
      <selection activeCell="R47" sqref="R47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4.5546875" style="10" customWidth="1"/>
    <col min="5" max="5" width="14.88671875" style="10" customWidth="1"/>
    <col min="6" max="6" width="13.44140625" style="11" customWidth="1"/>
    <col min="7" max="8" width="12.88671875" style="11" customWidth="1"/>
    <col min="9" max="9" width="13.5546875" style="11" customWidth="1"/>
    <col min="10" max="11" width="14" style="11" customWidth="1"/>
    <col min="12" max="12" width="12.6640625" style="11" customWidth="1"/>
    <col min="13" max="13" width="13.5546875" style="11" customWidth="1"/>
    <col min="14" max="14" width="14.33203125" style="11" customWidth="1"/>
    <col min="15" max="15" width="14.6640625" style="11" customWidth="1"/>
    <col min="16" max="16" width="14.5546875" style="11" customWidth="1"/>
    <col min="17" max="16384" width="9.109375" style="11"/>
  </cols>
  <sheetData>
    <row r="1" spans="1:16" ht="21" customHeight="1" x14ac:dyDescent="0.25">
      <c r="A1" s="1" t="s">
        <v>0</v>
      </c>
      <c r="D1" s="9"/>
      <c r="E1" s="9"/>
    </row>
    <row r="2" spans="1:16" ht="32.25" customHeight="1" x14ac:dyDescent="0.25">
      <c r="A2" s="198" t="s">
        <v>54</v>
      </c>
      <c r="B2" s="198"/>
      <c r="C2" s="198"/>
      <c r="D2" s="198"/>
      <c r="E2" s="198"/>
    </row>
    <row r="3" spans="1:16" x14ac:dyDescent="0.25">
      <c r="A3" s="1" t="s">
        <v>138</v>
      </c>
      <c r="C3" s="39" t="s">
        <v>144</v>
      </c>
      <c r="D3" s="9"/>
      <c r="E3" s="9"/>
    </row>
    <row r="4" spans="1:16" s="12" customFormat="1" ht="27.6" x14ac:dyDescent="0.25">
      <c r="A4" s="2" t="s">
        <v>9</v>
      </c>
      <c r="B4" s="197" t="s">
        <v>53</v>
      </c>
      <c r="C4" s="197"/>
      <c r="D4" s="2" t="s">
        <v>85</v>
      </c>
      <c r="E4" s="2" t="s">
        <v>91</v>
      </c>
      <c r="F4" s="2" t="s">
        <v>92</v>
      </c>
      <c r="G4" s="2" t="s">
        <v>103</v>
      </c>
      <c r="H4" s="2" t="s">
        <v>86</v>
      </c>
      <c r="I4" s="2" t="s">
        <v>87</v>
      </c>
      <c r="J4" s="2" t="s">
        <v>100</v>
      </c>
      <c r="K4" s="2" t="s">
        <v>99</v>
      </c>
      <c r="L4" s="2" t="s">
        <v>95</v>
      </c>
      <c r="M4" s="2" t="s">
        <v>56</v>
      </c>
      <c r="N4" s="2" t="s">
        <v>102</v>
      </c>
      <c r="O4" s="93" t="s">
        <v>104</v>
      </c>
      <c r="P4" s="2" t="s">
        <v>105</v>
      </c>
    </row>
    <row r="5" spans="1:16" ht="15" customHeight="1" x14ac:dyDescent="0.3">
      <c r="A5" s="26" t="s">
        <v>10</v>
      </c>
      <c r="B5" s="16" t="s">
        <v>49</v>
      </c>
      <c r="C5" s="17" t="s">
        <v>1</v>
      </c>
      <c r="D5" s="76">
        <v>23217.09</v>
      </c>
      <c r="E5" s="76">
        <v>24453.03</v>
      </c>
      <c r="F5" s="76">
        <v>27345.41</v>
      </c>
      <c r="G5" s="76">
        <v>13050.33</v>
      </c>
      <c r="H5" s="76">
        <v>15981.8</v>
      </c>
      <c r="I5" s="76">
        <v>17818.830000000002</v>
      </c>
      <c r="J5" s="76">
        <v>21085.27</v>
      </c>
      <c r="K5" s="76">
        <v>30396.42</v>
      </c>
      <c r="L5" s="76">
        <v>22224.83</v>
      </c>
      <c r="M5" s="76">
        <v>23793.24</v>
      </c>
      <c r="N5" s="76">
        <v>26916.799999999999</v>
      </c>
      <c r="O5" s="76">
        <v>22499.98</v>
      </c>
      <c r="P5" s="89">
        <v>31075.47</v>
      </c>
    </row>
    <row r="6" spans="1:16" ht="15.6" x14ac:dyDescent="0.3">
      <c r="A6" s="3">
        <v>1.2</v>
      </c>
      <c r="B6" s="16"/>
      <c r="C6" s="17" t="s">
        <v>2</v>
      </c>
      <c r="D6" s="76">
        <v>23217.09</v>
      </c>
      <c r="E6" s="76">
        <v>26023.01</v>
      </c>
      <c r="F6" s="76">
        <v>27345.41</v>
      </c>
      <c r="G6" s="76">
        <v>13079.92</v>
      </c>
      <c r="H6" s="76">
        <v>15981.8</v>
      </c>
      <c r="I6" s="76">
        <v>17818.830000000002</v>
      </c>
      <c r="J6" s="76">
        <v>21085.27</v>
      </c>
      <c r="K6" s="76">
        <v>30396.42</v>
      </c>
      <c r="L6" s="76">
        <v>26723.87</v>
      </c>
      <c r="M6" s="76">
        <v>24119.78</v>
      </c>
      <c r="N6" s="76">
        <v>28325.05</v>
      </c>
      <c r="O6" s="76">
        <v>22499.98</v>
      </c>
      <c r="P6" s="76">
        <v>31170.26</v>
      </c>
    </row>
    <row r="7" spans="1:16" ht="15.6" x14ac:dyDescent="0.3">
      <c r="A7" s="3">
        <v>1.3</v>
      </c>
      <c r="B7" s="18"/>
      <c r="C7" s="17" t="s">
        <v>3</v>
      </c>
      <c r="D7" s="76">
        <v>25436.400000000001</v>
      </c>
      <c r="E7" s="76">
        <v>26410.35</v>
      </c>
      <c r="F7" s="76">
        <v>34124.04</v>
      </c>
      <c r="G7" s="76">
        <v>17418.61</v>
      </c>
      <c r="H7" s="76">
        <v>17091.53</v>
      </c>
      <c r="I7" s="76">
        <v>20219.71</v>
      </c>
      <c r="J7" s="76">
        <v>24735.87</v>
      </c>
      <c r="K7" s="76">
        <v>35025.269999999997</v>
      </c>
      <c r="L7" s="76">
        <v>26463.48</v>
      </c>
      <c r="M7" s="76">
        <v>29191.34</v>
      </c>
      <c r="N7" s="76">
        <v>31797.55</v>
      </c>
      <c r="O7" s="76">
        <v>24356.58</v>
      </c>
      <c r="P7" s="76">
        <v>32808.18</v>
      </c>
    </row>
    <row r="8" spans="1:16" ht="15.6" x14ac:dyDescent="0.3">
      <c r="A8" s="3">
        <v>1.4</v>
      </c>
      <c r="B8" s="18"/>
      <c r="C8" s="17" t="s">
        <v>4</v>
      </c>
      <c r="D8" s="76">
        <v>37085.97</v>
      </c>
      <c r="E8" s="76">
        <v>35932.78</v>
      </c>
      <c r="F8" s="76">
        <v>58887.71</v>
      </c>
      <c r="G8" s="76">
        <v>24065.7</v>
      </c>
      <c r="H8" s="76">
        <v>23705.27</v>
      </c>
      <c r="I8" s="76">
        <v>24934.959999999999</v>
      </c>
      <c r="J8" s="76">
        <v>38485.089999999997</v>
      </c>
      <c r="K8" s="76">
        <v>43113.27</v>
      </c>
      <c r="L8" s="76">
        <v>53963.86</v>
      </c>
      <c r="M8" s="76">
        <v>42096.11</v>
      </c>
      <c r="N8" s="76">
        <v>48474.39</v>
      </c>
      <c r="O8" s="76">
        <v>39820.39</v>
      </c>
      <c r="P8" s="76">
        <v>41030.68</v>
      </c>
    </row>
    <row r="9" spans="1:16" ht="15.6" x14ac:dyDescent="0.3">
      <c r="A9" s="3">
        <v>1.5</v>
      </c>
      <c r="B9" s="18"/>
      <c r="C9" s="17" t="s">
        <v>5</v>
      </c>
      <c r="D9" s="76">
        <v>31275.58</v>
      </c>
      <c r="E9" s="76">
        <v>31824.560000000001</v>
      </c>
      <c r="F9" s="76">
        <v>41616.269999999997</v>
      </c>
      <c r="G9" s="76">
        <v>28207.27</v>
      </c>
      <c r="H9" s="76">
        <v>21093.77</v>
      </c>
      <c r="I9" s="76">
        <v>25063.09</v>
      </c>
      <c r="J9" s="76">
        <v>30568.38</v>
      </c>
      <c r="K9" s="76">
        <v>44256.46</v>
      </c>
      <c r="L9" s="76">
        <v>29484.86</v>
      </c>
      <c r="M9" s="76">
        <v>43855.27</v>
      </c>
      <c r="N9" s="76">
        <v>39529.089999999997</v>
      </c>
      <c r="O9" s="76">
        <v>31885.439999999999</v>
      </c>
      <c r="P9" s="76">
        <v>38892.11</v>
      </c>
    </row>
    <row r="10" spans="1:16" ht="15.6" x14ac:dyDescent="0.3">
      <c r="A10" s="3">
        <v>1.6</v>
      </c>
      <c r="B10" s="18"/>
      <c r="C10" s="17" t="s">
        <v>6</v>
      </c>
      <c r="D10" s="76">
        <v>42925.15</v>
      </c>
      <c r="E10" s="76">
        <v>41346.99</v>
      </c>
      <c r="F10" s="76">
        <v>66379.94</v>
      </c>
      <c r="G10" s="76">
        <v>34854.36</v>
      </c>
      <c r="H10" s="76">
        <v>27707.51</v>
      </c>
      <c r="I10" s="76">
        <v>29778.35</v>
      </c>
      <c r="J10" s="76">
        <v>44317.59</v>
      </c>
      <c r="K10" s="76">
        <v>52344.47</v>
      </c>
      <c r="L10" s="76">
        <v>56985.24</v>
      </c>
      <c r="M10" s="76">
        <v>56760.05</v>
      </c>
      <c r="N10" s="76">
        <v>56205.93</v>
      </c>
      <c r="O10" s="76">
        <v>47349.25</v>
      </c>
      <c r="P10" s="76">
        <v>47114.62</v>
      </c>
    </row>
    <row r="11" spans="1:16" ht="15.6" x14ac:dyDescent="0.3">
      <c r="A11" s="4">
        <v>1.7</v>
      </c>
      <c r="B11" s="19"/>
      <c r="C11" s="20" t="s">
        <v>11</v>
      </c>
      <c r="D11" s="77">
        <v>42955.81</v>
      </c>
      <c r="E11" s="77">
        <v>41346.99</v>
      </c>
      <c r="F11" s="77">
        <v>66869.56</v>
      </c>
      <c r="G11" s="77">
        <v>34854.36</v>
      </c>
      <c r="H11" s="77">
        <v>27707.51</v>
      </c>
      <c r="I11" s="77">
        <v>29778.35</v>
      </c>
      <c r="J11" s="77">
        <v>44320.99</v>
      </c>
      <c r="K11" s="77">
        <v>52344.47</v>
      </c>
      <c r="L11" s="77">
        <v>57581.63</v>
      </c>
      <c r="M11" s="77">
        <v>56776.36</v>
      </c>
      <c r="N11" s="77">
        <v>56845.69</v>
      </c>
      <c r="O11" s="77">
        <v>51695.51</v>
      </c>
      <c r="P11" s="92">
        <v>47791.76</v>
      </c>
    </row>
    <row r="12" spans="1:16" ht="15.6" x14ac:dyDescent="0.3">
      <c r="A12" s="5">
        <v>2.1</v>
      </c>
      <c r="B12" s="14" t="s">
        <v>50</v>
      </c>
      <c r="C12" s="15" t="s">
        <v>1</v>
      </c>
      <c r="D12" s="78">
        <v>703.34</v>
      </c>
      <c r="E12" s="78">
        <v>744.26</v>
      </c>
      <c r="F12" s="78">
        <v>510.32</v>
      </c>
      <c r="G12" s="78">
        <v>722.13</v>
      </c>
      <c r="H12" s="78">
        <v>821.59</v>
      </c>
      <c r="I12" s="78">
        <v>2329.3000000000002</v>
      </c>
      <c r="J12" s="78">
        <v>585.27</v>
      </c>
      <c r="K12" s="78">
        <v>1195.6300000000001</v>
      </c>
      <c r="L12" s="78">
        <v>422.48</v>
      </c>
      <c r="M12" s="78">
        <v>499.04</v>
      </c>
      <c r="N12" s="78">
        <v>680.87</v>
      </c>
      <c r="O12" s="78">
        <v>583.52</v>
      </c>
      <c r="P12" s="78">
        <v>1324.66</v>
      </c>
    </row>
    <row r="13" spans="1:16" ht="15" customHeight="1" x14ac:dyDescent="0.3">
      <c r="A13" s="3">
        <v>2.2000000000000002</v>
      </c>
      <c r="B13" s="16"/>
      <c r="C13" s="17" t="s">
        <v>2</v>
      </c>
      <c r="D13" s="79">
        <v>703.34</v>
      </c>
      <c r="E13" s="79">
        <v>793.1</v>
      </c>
      <c r="F13" s="79">
        <v>510.32</v>
      </c>
      <c r="G13" s="79">
        <v>723.78</v>
      </c>
      <c r="H13" s="79">
        <v>821.59</v>
      </c>
      <c r="I13" s="79">
        <v>2329.3000000000002</v>
      </c>
      <c r="J13" s="79">
        <v>585.27</v>
      </c>
      <c r="K13" s="79">
        <v>1195.6300000000001</v>
      </c>
      <c r="L13" s="79">
        <v>507.87</v>
      </c>
      <c r="M13" s="79">
        <v>504.79</v>
      </c>
      <c r="N13" s="79">
        <v>721.99</v>
      </c>
      <c r="O13" s="79">
        <v>583.52</v>
      </c>
      <c r="P13" s="79">
        <v>1329.29</v>
      </c>
    </row>
    <row r="14" spans="1:16" ht="15.6" x14ac:dyDescent="0.3">
      <c r="A14" s="3">
        <v>2.2999999999999998</v>
      </c>
      <c r="B14" s="37"/>
      <c r="C14" s="17" t="s">
        <v>3</v>
      </c>
      <c r="D14" s="79">
        <v>771.75</v>
      </c>
      <c r="E14" s="79">
        <v>802.16</v>
      </c>
      <c r="F14" s="79">
        <v>636.59</v>
      </c>
      <c r="G14" s="79">
        <v>962.74</v>
      </c>
      <c r="H14" s="79">
        <v>878.64</v>
      </c>
      <c r="I14" s="79">
        <v>2637.42</v>
      </c>
      <c r="J14" s="79">
        <v>684.93</v>
      </c>
      <c r="K14" s="79">
        <v>1380.44</v>
      </c>
      <c r="L14" s="79">
        <v>502.99</v>
      </c>
      <c r="M14" s="79">
        <v>611.45000000000005</v>
      </c>
      <c r="N14" s="79">
        <v>797.2</v>
      </c>
      <c r="O14" s="79">
        <v>628.52</v>
      </c>
      <c r="P14" s="79">
        <v>1381.68</v>
      </c>
    </row>
    <row r="15" spans="1:16" ht="15.6" x14ac:dyDescent="0.3">
      <c r="A15" s="3">
        <v>2.4</v>
      </c>
      <c r="B15" s="38"/>
      <c r="C15" s="17" t="s">
        <v>4</v>
      </c>
      <c r="D15" s="79">
        <v>1126.23</v>
      </c>
      <c r="E15" s="79">
        <v>1088.81</v>
      </c>
      <c r="F15" s="79">
        <v>1099.1199999999999</v>
      </c>
      <c r="G15" s="79">
        <v>1329.68</v>
      </c>
      <c r="H15" s="79">
        <v>1218.6400000000001</v>
      </c>
      <c r="I15" s="79">
        <v>3234.14</v>
      </c>
      <c r="J15" s="79">
        <v>1059.7</v>
      </c>
      <c r="K15" s="79">
        <v>1695.71</v>
      </c>
      <c r="L15" s="79">
        <v>1025.92</v>
      </c>
      <c r="M15" s="79">
        <v>882.42</v>
      </c>
      <c r="N15" s="79">
        <v>1227.3800000000001</v>
      </c>
      <c r="O15" s="79">
        <v>1047.47</v>
      </c>
      <c r="P15" s="79">
        <v>1708.94</v>
      </c>
    </row>
    <row r="16" spans="1:16" ht="15.6" x14ac:dyDescent="0.3">
      <c r="A16" s="3">
        <v>2.5</v>
      </c>
      <c r="B16" s="38"/>
      <c r="C16" s="17" t="s">
        <v>5</v>
      </c>
      <c r="D16" s="79">
        <v>948.38</v>
      </c>
      <c r="E16" s="79">
        <v>967.22</v>
      </c>
      <c r="F16" s="79">
        <v>776.56</v>
      </c>
      <c r="G16" s="79">
        <v>1557.61</v>
      </c>
      <c r="H16" s="79">
        <v>1084.3900000000001</v>
      </c>
      <c r="I16" s="79">
        <v>3265.21</v>
      </c>
      <c r="J16" s="79">
        <v>847.7</v>
      </c>
      <c r="K16" s="79">
        <v>1732.78</v>
      </c>
      <c r="L16" s="79">
        <v>560.44000000000005</v>
      </c>
      <c r="M16" s="79">
        <v>914.1</v>
      </c>
      <c r="N16" s="79">
        <v>993.07</v>
      </c>
      <c r="O16" s="79">
        <v>784.2</v>
      </c>
      <c r="P16" s="79">
        <v>1622.25</v>
      </c>
    </row>
    <row r="17" spans="1:16" ht="15.6" x14ac:dyDescent="0.3">
      <c r="A17" s="3">
        <v>2.6</v>
      </c>
      <c r="B17" s="38"/>
      <c r="C17" s="17" t="s">
        <v>6</v>
      </c>
      <c r="D17" s="79">
        <v>1302.8699999999999</v>
      </c>
      <c r="E17" s="79">
        <v>1253.8699999999999</v>
      </c>
      <c r="F17" s="79">
        <v>1239.0999999999999</v>
      </c>
      <c r="G17" s="79">
        <v>1924.55</v>
      </c>
      <c r="H17" s="79">
        <v>1424.39</v>
      </c>
      <c r="I17" s="79">
        <v>3861.93</v>
      </c>
      <c r="J17" s="79">
        <v>1222.47</v>
      </c>
      <c r="K17" s="79">
        <v>2048.0500000000002</v>
      </c>
      <c r="L17" s="79">
        <v>1083.3699999999999</v>
      </c>
      <c r="M17" s="79">
        <v>1185.07</v>
      </c>
      <c r="N17" s="79">
        <v>1423.25</v>
      </c>
      <c r="O17" s="79">
        <v>1203.1500000000001</v>
      </c>
      <c r="P17" s="79">
        <v>1949.51</v>
      </c>
    </row>
    <row r="18" spans="1:16" ht="15.6" x14ac:dyDescent="0.3">
      <c r="A18" s="3">
        <v>2.7</v>
      </c>
      <c r="B18" s="18"/>
      <c r="C18" s="21" t="s">
        <v>11</v>
      </c>
      <c r="D18" s="80">
        <v>1303.73</v>
      </c>
      <c r="E18" s="80">
        <v>1253.8699999999999</v>
      </c>
      <c r="F18" s="80">
        <v>1248.0999999999999</v>
      </c>
      <c r="G18" s="80">
        <v>1924.55</v>
      </c>
      <c r="H18" s="80">
        <v>1424.39</v>
      </c>
      <c r="I18" s="80">
        <v>3861.93</v>
      </c>
      <c r="J18" s="80">
        <v>1222.67</v>
      </c>
      <c r="K18" s="80">
        <v>2048.0500000000002</v>
      </c>
      <c r="L18" s="80">
        <v>1094.8</v>
      </c>
      <c r="M18" s="80">
        <v>1185.24</v>
      </c>
      <c r="N18" s="80">
        <v>1439.32</v>
      </c>
      <c r="O18" s="80">
        <v>1313.67</v>
      </c>
      <c r="P18" s="79">
        <v>1977.48</v>
      </c>
    </row>
    <row r="19" spans="1:16" ht="15.6" x14ac:dyDescent="0.3">
      <c r="A19" s="4">
        <v>2.8</v>
      </c>
      <c r="B19" s="22"/>
      <c r="C19" s="23" t="s">
        <v>7</v>
      </c>
      <c r="D19" s="81">
        <v>1434.1</v>
      </c>
      <c r="E19" s="81">
        <v>1379.26</v>
      </c>
      <c r="F19" s="81">
        <v>1372.91</v>
      </c>
      <c r="G19" s="81">
        <v>2117.0100000000002</v>
      </c>
      <c r="H19" s="81">
        <v>1566.8290000000002</v>
      </c>
      <c r="I19" s="81">
        <v>4248.12</v>
      </c>
      <c r="J19" s="81">
        <v>1344.94</v>
      </c>
      <c r="K19" s="81">
        <v>2252.86</v>
      </c>
      <c r="L19" s="81">
        <v>1204.28</v>
      </c>
      <c r="M19" s="81">
        <v>1303.76</v>
      </c>
      <c r="N19" s="81">
        <v>1583.25</v>
      </c>
      <c r="O19" s="81">
        <v>1445.03</v>
      </c>
      <c r="P19" s="84">
        <v>2175.23</v>
      </c>
    </row>
    <row r="20" spans="1:16" ht="15.6" x14ac:dyDescent="0.3">
      <c r="A20" s="7">
        <v>3</v>
      </c>
      <c r="B20" s="199" t="s">
        <v>12</v>
      </c>
      <c r="C20" s="199"/>
      <c r="D20" s="82">
        <v>38557.410000000003</v>
      </c>
      <c r="E20" s="82">
        <v>54774.64</v>
      </c>
      <c r="F20" s="82">
        <v>65772.160000000003</v>
      </c>
      <c r="G20" s="82">
        <v>19598.580000000002</v>
      </c>
      <c r="H20" s="82">
        <v>23261.69</v>
      </c>
      <c r="I20" s="82">
        <v>18956.54</v>
      </c>
      <c r="J20" s="82">
        <v>46487.06</v>
      </c>
      <c r="K20" s="82">
        <v>47153.86</v>
      </c>
      <c r="L20" s="82">
        <v>70960.929999999993</v>
      </c>
      <c r="M20" s="82">
        <v>60600.82</v>
      </c>
      <c r="N20" s="82">
        <v>47768.58</v>
      </c>
      <c r="O20" s="82">
        <v>49464.54</v>
      </c>
      <c r="P20" s="82">
        <v>30987.77</v>
      </c>
    </row>
    <row r="21" spans="1:16" ht="15.6" x14ac:dyDescent="0.3">
      <c r="A21" s="7">
        <v>4</v>
      </c>
      <c r="B21" s="199" t="s">
        <v>13</v>
      </c>
      <c r="C21" s="232"/>
      <c r="D21" s="82">
        <v>8916.2099999999991</v>
      </c>
      <c r="E21" s="82">
        <v>3500.4</v>
      </c>
      <c r="F21" s="82">
        <v>15798.55</v>
      </c>
      <c r="G21" s="82">
        <v>7344.08</v>
      </c>
      <c r="H21" s="82">
        <v>4707.68</v>
      </c>
      <c r="I21" s="82">
        <v>2058.0700000000002</v>
      </c>
      <c r="J21" s="82">
        <v>8509.7800000000007</v>
      </c>
      <c r="K21" s="82">
        <v>1364.46</v>
      </c>
      <c r="L21" s="82">
        <v>9243.1200000000008</v>
      </c>
      <c r="M21" s="82">
        <v>15859.85</v>
      </c>
      <c r="N21" s="82">
        <v>11487.69</v>
      </c>
      <c r="O21" s="82">
        <v>9341.51</v>
      </c>
      <c r="P21" s="82">
        <v>1762.92</v>
      </c>
    </row>
    <row r="22" spans="1:16" ht="15.6" x14ac:dyDescent="0.3">
      <c r="A22" s="5">
        <v>5</v>
      </c>
      <c r="B22" s="206" t="s">
        <v>14</v>
      </c>
      <c r="C22" s="233"/>
      <c r="D22" s="83"/>
      <c r="E22" s="83"/>
      <c r="F22" s="83"/>
      <c r="G22" s="83"/>
      <c r="H22" s="83"/>
      <c r="I22" s="83"/>
      <c r="J22" s="83"/>
      <c r="K22" s="83"/>
      <c r="L22" s="83"/>
      <c r="M22" s="83"/>
      <c r="N22" s="83"/>
      <c r="O22" s="83"/>
      <c r="P22" s="83"/>
    </row>
    <row r="23" spans="1:16" ht="15.6" x14ac:dyDescent="0.3">
      <c r="A23" s="3">
        <v>5.0999999999999996</v>
      </c>
      <c r="B23" s="201" t="s">
        <v>15</v>
      </c>
      <c r="C23" s="230"/>
      <c r="D23" s="79">
        <v>117.73</v>
      </c>
      <c r="E23" s="79">
        <v>171.44</v>
      </c>
      <c r="F23" s="79">
        <v>109.89</v>
      </c>
      <c r="G23" s="79">
        <v>122.91</v>
      </c>
      <c r="H23" s="79">
        <v>107.35</v>
      </c>
      <c r="I23" s="79">
        <v>69.709999999999994</v>
      </c>
      <c r="J23" s="79">
        <v>115.43</v>
      </c>
      <c r="K23" s="79">
        <v>105.63</v>
      </c>
      <c r="L23" s="79">
        <v>107.66</v>
      </c>
      <c r="M23" s="79">
        <v>153.88</v>
      </c>
      <c r="N23" s="79">
        <v>145.4</v>
      </c>
      <c r="O23" s="79">
        <v>126.93</v>
      </c>
      <c r="P23" s="79">
        <v>138.74</v>
      </c>
    </row>
    <row r="24" spans="1:16" ht="15.6" x14ac:dyDescent="0.3">
      <c r="A24" s="3">
        <v>5.2</v>
      </c>
      <c r="B24" s="201" t="s">
        <v>16</v>
      </c>
      <c r="C24" s="230"/>
      <c r="D24" s="79">
        <v>141.79</v>
      </c>
      <c r="E24" s="79">
        <v>194.18</v>
      </c>
      <c r="F24" s="79">
        <v>201.59</v>
      </c>
      <c r="G24" s="79">
        <v>51.25</v>
      </c>
      <c r="H24" s="79">
        <v>91.04</v>
      </c>
      <c r="I24" s="79">
        <v>76.260000000000005</v>
      </c>
      <c r="J24" s="79">
        <v>116.27</v>
      </c>
      <c r="K24" s="79">
        <v>139.31</v>
      </c>
      <c r="L24" s="79">
        <v>244.73</v>
      </c>
      <c r="M24" s="79">
        <v>140.5</v>
      </c>
      <c r="N24" s="79">
        <v>176.06</v>
      </c>
      <c r="O24" s="79">
        <v>89.78</v>
      </c>
      <c r="P24" s="79">
        <v>173.77</v>
      </c>
    </row>
    <row r="25" spans="1:16" ht="15.6" x14ac:dyDescent="0.3">
      <c r="A25" s="3">
        <v>5.3</v>
      </c>
      <c r="B25" s="201" t="s">
        <v>17</v>
      </c>
      <c r="C25" s="230"/>
      <c r="D25" s="79">
        <v>1.1299999999999999</v>
      </c>
      <c r="E25" s="79">
        <v>0.12</v>
      </c>
      <c r="F25" s="79">
        <v>0</v>
      </c>
      <c r="G25" s="79">
        <v>34.17</v>
      </c>
      <c r="H25" s="79">
        <v>0.2</v>
      </c>
      <c r="I25" s="79">
        <v>0</v>
      </c>
      <c r="J25" s="79">
        <v>0</v>
      </c>
      <c r="K25" s="79">
        <v>0.08</v>
      </c>
      <c r="L25" s="79">
        <v>0.47</v>
      </c>
      <c r="M25" s="79">
        <v>4.0599999999999996</v>
      </c>
      <c r="N25" s="79">
        <v>0.08</v>
      </c>
      <c r="O25" s="79">
        <v>19.55</v>
      </c>
      <c r="P25" s="79">
        <v>0.56000000000000005</v>
      </c>
    </row>
    <row r="26" spans="1:16" ht="15.6" x14ac:dyDescent="0.3">
      <c r="A26" s="3">
        <v>5.4</v>
      </c>
      <c r="B26" s="201" t="s">
        <v>18</v>
      </c>
      <c r="C26" s="230"/>
      <c r="D26" s="79">
        <v>399.41</v>
      </c>
      <c r="E26" s="79">
        <v>326.58</v>
      </c>
      <c r="F26" s="79">
        <v>250.46</v>
      </c>
      <c r="G26" s="79">
        <v>253.53</v>
      </c>
      <c r="H26" s="79">
        <v>303.13</v>
      </c>
      <c r="I26" s="79">
        <v>401.03</v>
      </c>
      <c r="J26" s="79">
        <v>285.05</v>
      </c>
      <c r="K26" s="79">
        <v>495.71</v>
      </c>
      <c r="L26" s="79">
        <v>122.78</v>
      </c>
      <c r="M26" s="79">
        <v>467.17</v>
      </c>
      <c r="N26" s="79">
        <v>414.98</v>
      </c>
      <c r="O26" s="79">
        <v>381.78</v>
      </c>
      <c r="P26" s="79">
        <v>582.62</v>
      </c>
    </row>
    <row r="27" spans="1:16" ht="15.6" x14ac:dyDescent="0.3">
      <c r="A27" s="4">
        <v>5.5</v>
      </c>
      <c r="B27" s="203" t="s">
        <v>19</v>
      </c>
      <c r="C27" s="231"/>
      <c r="D27" s="84">
        <v>0.13</v>
      </c>
      <c r="E27" s="84">
        <v>2.4700000000000002</v>
      </c>
      <c r="F27" s="84">
        <v>1.1399999999999999</v>
      </c>
      <c r="G27" s="84">
        <v>33.53</v>
      </c>
      <c r="H27" s="84">
        <v>6.53</v>
      </c>
      <c r="I27" s="84">
        <v>22.48</v>
      </c>
      <c r="J27" s="84">
        <v>6.26</v>
      </c>
      <c r="K27" s="84">
        <v>26.34</v>
      </c>
      <c r="L27" s="84">
        <v>0.38</v>
      </c>
      <c r="M27" s="84">
        <v>2.94</v>
      </c>
      <c r="N27" s="84">
        <v>6.09</v>
      </c>
      <c r="O27" s="84">
        <v>83.67</v>
      </c>
      <c r="P27" s="84">
        <v>34.6</v>
      </c>
    </row>
    <row r="28" spans="1:16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</row>
    <row r="29" spans="1:16" ht="15.6" x14ac:dyDescent="0.3">
      <c r="A29" s="3">
        <v>6.1</v>
      </c>
      <c r="B29" s="201" t="s">
        <v>15</v>
      </c>
      <c r="C29" s="230"/>
      <c r="D29" s="79">
        <v>27.47</v>
      </c>
      <c r="E29" s="79">
        <v>25.3</v>
      </c>
      <c r="F29" s="79">
        <v>21.92</v>
      </c>
      <c r="G29" s="79">
        <v>15.1</v>
      </c>
      <c r="H29" s="79">
        <v>26.54</v>
      </c>
      <c r="I29" s="79">
        <v>31.02</v>
      </c>
      <c r="J29" s="79">
        <v>24.6</v>
      </c>
      <c r="K29" s="79">
        <v>32.54</v>
      </c>
      <c r="L29" s="79">
        <v>20.149999999999999</v>
      </c>
      <c r="M29" s="79">
        <v>23.02</v>
      </c>
      <c r="N29" s="79">
        <v>22.91</v>
      </c>
      <c r="O29" s="79">
        <v>18.739999999999998</v>
      </c>
      <c r="P29" s="79">
        <v>29.46</v>
      </c>
    </row>
    <row r="30" spans="1:16" ht="15.6" x14ac:dyDescent="0.3">
      <c r="A30" s="3">
        <v>6.2</v>
      </c>
      <c r="B30" s="201" t="s">
        <v>16</v>
      </c>
      <c r="C30" s="230"/>
      <c r="D30" s="79">
        <v>29.09</v>
      </c>
      <c r="E30" s="79">
        <v>23.69</v>
      </c>
      <c r="F30" s="79">
        <v>22.27</v>
      </c>
      <c r="G30" s="79">
        <v>20.29</v>
      </c>
      <c r="H30" s="79">
        <v>32.159999999999997</v>
      </c>
      <c r="I30" s="79">
        <v>29.79</v>
      </c>
      <c r="J30" s="79">
        <v>26</v>
      </c>
      <c r="K30" s="79">
        <v>26.81</v>
      </c>
      <c r="L30" s="79">
        <v>22</v>
      </c>
      <c r="M30" s="79">
        <v>25.56</v>
      </c>
      <c r="N30" s="79">
        <v>27</v>
      </c>
      <c r="O30" s="79">
        <v>25.62</v>
      </c>
      <c r="P30" s="79">
        <v>31.33</v>
      </c>
    </row>
    <row r="31" spans="1:16" ht="15.6" x14ac:dyDescent="0.3">
      <c r="A31" s="3">
        <v>6.3</v>
      </c>
      <c r="B31" s="201" t="s">
        <v>17</v>
      </c>
      <c r="C31" s="230"/>
      <c r="D31" s="79">
        <v>62.41</v>
      </c>
      <c r="E31" s="79">
        <v>74.22</v>
      </c>
      <c r="F31" s="79">
        <v>0</v>
      </c>
      <c r="G31" s="79">
        <v>73.36</v>
      </c>
      <c r="H31" s="79">
        <v>50</v>
      </c>
      <c r="I31" s="79">
        <v>0</v>
      </c>
      <c r="J31" s="79">
        <v>100</v>
      </c>
      <c r="K31" s="79">
        <v>180</v>
      </c>
      <c r="L31" s="79">
        <v>16.100000000000001</v>
      </c>
      <c r="M31" s="79">
        <v>70.55</v>
      </c>
      <c r="N31" s="79">
        <v>51.65</v>
      </c>
      <c r="O31" s="79">
        <v>64.989999999999995</v>
      </c>
      <c r="P31" s="79">
        <v>80.59</v>
      </c>
    </row>
    <row r="32" spans="1:16" ht="15.6" x14ac:dyDescent="0.3">
      <c r="A32" s="3">
        <v>6.4</v>
      </c>
      <c r="B32" s="201" t="s">
        <v>21</v>
      </c>
      <c r="C32" s="230"/>
      <c r="D32" s="79">
        <v>26.06</v>
      </c>
      <c r="E32" s="79">
        <v>26.92</v>
      </c>
      <c r="F32" s="79">
        <v>48.34</v>
      </c>
      <c r="G32" s="79">
        <v>44.7</v>
      </c>
      <c r="H32" s="79">
        <v>23.46</v>
      </c>
      <c r="I32" s="79">
        <v>27.53</v>
      </c>
      <c r="J32" s="79">
        <v>30.36</v>
      </c>
      <c r="K32" s="79">
        <v>29.41</v>
      </c>
      <c r="L32" s="79">
        <v>47.13</v>
      </c>
      <c r="M32" s="79">
        <v>38.47</v>
      </c>
      <c r="N32" s="79">
        <v>28.11</v>
      </c>
      <c r="O32" s="79">
        <v>23.74</v>
      </c>
      <c r="P32" s="79">
        <v>28.59</v>
      </c>
    </row>
    <row r="33" spans="1:18" ht="15.6" x14ac:dyDescent="0.3">
      <c r="A33" s="3">
        <v>6.5</v>
      </c>
      <c r="B33" s="201" t="s">
        <v>19</v>
      </c>
      <c r="C33" s="230"/>
      <c r="D33" s="79">
        <v>210.5</v>
      </c>
      <c r="E33" s="79">
        <v>96.83</v>
      </c>
      <c r="F33" s="79">
        <v>84.79</v>
      </c>
      <c r="G33" s="79">
        <v>32.520000000000003</v>
      </c>
      <c r="H33" s="79">
        <v>55.42</v>
      </c>
      <c r="I33" s="79">
        <v>114.19</v>
      </c>
      <c r="J33" s="79">
        <v>87.43</v>
      </c>
      <c r="K33" s="79">
        <v>92.55</v>
      </c>
      <c r="L33" s="79">
        <v>124.78</v>
      </c>
      <c r="M33" s="79">
        <v>108.94</v>
      </c>
      <c r="N33" s="79">
        <v>107.07</v>
      </c>
      <c r="O33" s="79">
        <v>74</v>
      </c>
      <c r="P33" s="79">
        <v>70.150000000000006</v>
      </c>
    </row>
    <row r="34" spans="1:18" ht="15.6" x14ac:dyDescent="0.3">
      <c r="A34" s="7">
        <v>7</v>
      </c>
      <c r="B34" s="214" t="s">
        <v>51</v>
      </c>
      <c r="C34" s="237"/>
      <c r="D34" s="82">
        <v>1421.05</v>
      </c>
      <c r="E34" s="82">
        <v>1685.72</v>
      </c>
      <c r="F34" s="82">
        <v>1523.23</v>
      </c>
      <c r="G34" s="82">
        <v>1492.07</v>
      </c>
      <c r="H34" s="82">
        <v>1445.02</v>
      </c>
      <c r="I34" s="82">
        <v>2771.05</v>
      </c>
      <c r="J34" s="82">
        <v>1496.46</v>
      </c>
      <c r="K34" s="82">
        <v>1835.19</v>
      </c>
      <c r="L34" s="82">
        <v>1524.98</v>
      </c>
      <c r="M34" s="82">
        <v>1608.57</v>
      </c>
      <c r="N34" s="82">
        <v>1473.51</v>
      </c>
      <c r="O34" s="82">
        <v>1534.93</v>
      </c>
      <c r="P34" s="82">
        <v>1360.26</v>
      </c>
    </row>
    <row r="35" spans="1:18" ht="15.6" x14ac:dyDescent="0.3">
      <c r="A35" s="5">
        <v>8.1</v>
      </c>
      <c r="B35" s="212" t="s">
        <v>22</v>
      </c>
      <c r="C35" s="236"/>
      <c r="D35" s="85">
        <v>434</v>
      </c>
      <c r="E35" s="85">
        <v>264</v>
      </c>
      <c r="F35" s="85">
        <v>295</v>
      </c>
      <c r="G35" s="85">
        <v>290</v>
      </c>
      <c r="H35" s="85">
        <v>37</v>
      </c>
      <c r="I35" s="85">
        <v>22</v>
      </c>
      <c r="J35" s="85">
        <v>362</v>
      </c>
      <c r="K35" s="85">
        <v>129</v>
      </c>
      <c r="L35" s="85">
        <v>300</v>
      </c>
      <c r="M35" s="85">
        <v>366</v>
      </c>
      <c r="N35" s="85">
        <v>679</v>
      </c>
      <c r="O35" s="85">
        <v>39</v>
      </c>
      <c r="P35" s="85">
        <v>68</v>
      </c>
    </row>
    <row r="36" spans="1:18" ht="15" customHeight="1" x14ac:dyDescent="0.3">
      <c r="A36" s="4">
        <v>8.1999999999999993</v>
      </c>
      <c r="B36" s="203" t="s">
        <v>23</v>
      </c>
      <c r="C36" s="231"/>
      <c r="D36" s="86">
        <v>44</v>
      </c>
      <c r="E36" s="86">
        <v>49</v>
      </c>
      <c r="F36" s="86">
        <v>30</v>
      </c>
      <c r="G36" s="86">
        <v>30</v>
      </c>
      <c r="H36" s="86">
        <v>7</v>
      </c>
      <c r="I36" s="86">
        <v>10</v>
      </c>
      <c r="J36" s="86">
        <v>45</v>
      </c>
      <c r="K36" s="86">
        <v>42</v>
      </c>
      <c r="L36" s="86">
        <v>30</v>
      </c>
      <c r="M36" s="86">
        <v>52</v>
      </c>
      <c r="N36" s="86">
        <v>71</v>
      </c>
      <c r="O36" s="86">
        <v>4</v>
      </c>
      <c r="P36" s="86">
        <v>12</v>
      </c>
    </row>
    <row r="37" spans="1:18" ht="15.6" x14ac:dyDescent="0.3">
      <c r="A37" s="4">
        <v>9</v>
      </c>
      <c r="B37" s="203" t="s">
        <v>24</v>
      </c>
      <c r="C37" s="231"/>
      <c r="D37" s="84">
        <v>26.77</v>
      </c>
      <c r="E37" s="84">
        <v>30.88</v>
      </c>
      <c r="F37" s="84">
        <v>43.09</v>
      </c>
      <c r="G37" s="84">
        <v>13.17</v>
      </c>
      <c r="H37" s="84">
        <v>16.18</v>
      </c>
      <c r="I37" s="84">
        <v>6.89</v>
      </c>
      <c r="J37" s="84">
        <v>30.6</v>
      </c>
      <c r="K37" s="84">
        <v>24.83</v>
      </c>
      <c r="L37" s="84">
        <v>46.53</v>
      </c>
      <c r="M37" s="84">
        <v>37.54</v>
      </c>
      <c r="N37" s="84">
        <v>31.99</v>
      </c>
      <c r="O37" s="84">
        <v>32.86</v>
      </c>
      <c r="P37" s="84">
        <v>22.85</v>
      </c>
    </row>
    <row r="38" spans="1:18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  <c r="H38" s="78"/>
      <c r="I38" s="78"/>
      <c r="J38" s="78"/>
      <c r="K38" s="78"/>
      <c r="L38" s="78"/>
      <c r="M38" s="78"/>
      <c r="N38" s="78"/>
      <c r="O38" s="78"/>
      <c r="P38" s="78"/>
    </row>
    <row r="39" spans="1:18" ht="15.6" x14ac:dyDescent="0.3">
      <c r="A39" s="3">
        <v>10.1</v>
      </c>
      <c r="B39" s="208" t="s">
        <v>27</v>
      </c>
      <c r="C39" s="234"/>
      <c r="D39" s="79">
        <v>224.43</v>
      </c>
      <c r="E39" s="79">
        <v>192.25</v>
      </c>
      <c r="F39" s="79">
        <v>158.66</v>
      </c>
      <c r="G39" s="79">
        <v>239.75</v>
      </c>
      <c r="H39" s="79">
        <v>165.79</v>
      </c>
      <c r="I39" s="79">
        <v>167.67</v>
      </c>
      <c r="J39" s="79">
        <v>192.14</v>
      </c>
      <c r="K39" s="79">
        <v>304.64</v>
      </c>
      <c r="L39" s="79">
        <v>67.37</v>
      </c>
      <c r="M39" s="79">
        <v>379.82</v>
      </c>
      <c r="N39" s="79">
        <v>282.29000000000002</v>
      </c>
      <c r="O39" s="79">
        <v>337.94</v>
      </c>
      <c r="P39" s="79">
        <v>199.5</v>
      </c>
    </row>
    <row r="40" spans="1:18" ht="15.6" x14ac:dyDescent="0.3">
      <c r="A40" s="3">
        <v>10.199999999999999</v>
      </c>
      <c r="B40" s="208" t="s">
        <v>26</v>
      </c>
      <c r="C40" s="234"/>
      <c r="D40" s="79">
        <v>1.1299999999999999</v>
      </c>
      <c r="E40" s="79">
        <v>0.71</v>
      </c>
      <c r="F40" s="79">
        <v>4.91</v>
      </c>
      <c r="G40" s="79">
        <v>1.5</v>
      </c>
      <c r="H40" s="79">
        <v>0</v>
      </c>
      <c r="I40" s="79">
        <v>0</v>
      </c>
      <c r="J40" s="79">
        <v>5.25</v>
      </c>
      <c r="K40" s="79">
        <v>34.549999999999997</v>
      </c>
      <c r="L40" s="79">
        <v>14.7</v>
      </c>
      <c r="M40" s="79">
        <v>10.94</v>
      </c>
      <c r="N40" s="79">
        <v>0.3</v>
      </c>
      <c r="O40" s="79">
        <v>0.66</v>
      </c>
      <c r="P40" s="79">
        <v>0</v>
      </c>
    </row>
    <row r="41" spans="1:18" ht="15.6" x14ac:dyDescent="0.3">
      <c r="A41" s="3">
        <v>10.3</v>
      </c>
      <c r="B41" s="208" t="s">
        <v>25</v>
      </c>
      <c r="C41" s="234"/>
      <c r="D41" s="79">
        <v>173.85000000000002</v>
      </c>
      <c r="E41" s="79">
        <v>133.62</v>
      </c>
      <c r="F41" s="79">
        <v>86.89</v>
      </c>
      <c r="G41" s="79">
        <v>12.28</v>
      </c>
      <c r="H41" s="79">
        <v>137.34</v>
      </c>
      <c r="I41" s="79">
        <v>233.36</v>
      </c>
      <c r="J41" s="79">
        <v>87.660000000000025</v>
      </c>
      <c r="K41" s="79">
        <v>156.52000000000001</v>
      </c>
      <c r="L41" s="79">
        <v>40.709999999999994</v>
      </c>
      <c r="M41" s="79">
        <v>76.41</v>
      </c>
      <c r="N41" s="79">
        <v>132.38999999999999</v>
      </c>
      <c r="O41" s="79">
        <v>43.18</v>
      </c>
      <c r="P41" s="79">
        <v>383.12</v>
      </c>
    </row>
    <row r="42" spans="1:18" ht="15.6" x14ac:dyDescent="0.3">
      <c r="A42" s="4">
        <v>10.4</v>
      </c>
      <c r="B42" s="210" t="s">
        <v>28</v>
      </c>
      <c r="C42" s="235"/>
      <c r="D42" s="84">
        <v>399.41</v>
      </c>
      <c r="E42" s="84">
        <v>326.58</v>
      </c>
      <c r="F42" s="84">
        <v>250.46</v>
      </c>
      <c r="G42" s="84">
        <v>253.53</v>
      </c>
      <c r="H42" s="84">
        <v>303.13</v>
      </c>
      <c r="I42" s="84">
        <v>401.03</v>
      </c>
      <c r="J42" s="84">
        <v>285.05</v>
      </c>
      <c r="K42" s="84">
        <v>495.71</v>
      </c>
      <c r="L42" s="84">
        <v>122.78</v>
      </c>
      <c r="M42" s="84">
        <v>467.16999999999996</v>
      </c>
      <c r="N42" s="84">
        <v>414.98</v>
      </c>
      <c r="O42" s="84">
        <v>381.78000000000003</v>
      </c>
      <c r="P42" s="84">
        <v>582.62</v>
      </c>
    </row>
    <row r="43" spans="1:18" ht="32.25" customHeight="1" x14ac:dyDescent="0.3">
      <c r="A43" s="13" t="s">
        <v>29</v>
      </c>
      <c r="B43" s="220" t="s">
        <v>139</v>
      </c>
      <c r="C43" s="221"/>
      <c r="D43" s="87"/>
      <c r="E43" s="87"/>
      <c r="F43" s="87"/>
      <c r="G43" s="87"/>
      <c r="H43" s="87"/>
      <c r="I43" s="87"/>
      <c r="J43" s="87"/>
      <c r="K43" s="87"/>
      <c r="L43" s="87"/>
      <c r="M43" s="87"/>
      <c r="N43" s="87"/>
      <c r="O43" s="87"/>
      <c r="P43" s="87"/>
    </row>
    <row r="44" spans="1:18" ht="15.6" x14ac:dyDescent="0.25">
      <c r="A44" s="7">
        <v>11</v>
      </c>
      <c r="B44" s="199" t="s">
        <v>30</v>
      </c>
      <c r="C44" s="199"/>
      <c r="D44" s="97">
        <v>28471.3</v>
      </c>
      <c r="E44" s="94">
        <v>29706.2</v>
      </c>
      <c r="F44" s="94">
        <v>34040.239999999991</v>
      </c>
      <c r="G44" s="97">
        <v>23098.07</v>
      </c>
      <c r="H44" s="94">
        <v>19375.690000000002</v>
      </c>
      <c r="I44" s="97">
        <v>22497.870000000003</v>
      </c>
      <c r="J44" s="94">
        <v>26334.34</v>
      </c>
      <c r="K44" s="94">
        <v>39183.919999999998</v>
      </c>
      <c r="L44" s="97">
        <v>24832.93</v>
      </c>
      <c r="M44" s="97">
        <v>37814.559999999998</v>
      </c>
      <c r="N44" s="97">
        <v>33763.370000000003</v>
      </c>
      <c r="O44" s="97">
        <v>29076.840000000004</v>
      </c>
      <c r="P44" s="94">
        <v>36658.149999999994</v>
      </c>
    </row>
    <row r="45" spans="1:18" ht="15.6" x14ac:dyDescent="0.3">
      <c r="A45" s="5" t="s">
        <v>57</v>
      </c>
      <c r="B45" s="24" t="s">
        <v>31</v>
      </c>
      <c r="C45" s="25" t="s">
        <v>27</v>
      </c>
      <c r="D45" s="78">
        <v>5839.18</v>
      </c>
      <c r="E45" s="78">
        <v>5414.21</v>
      </c>
      <c r="F45" s="78">
        <v>7492.23</v>
      </c>
      <c r="G45" s="78">
        <v>10788.66</v>
      </c>
      <c r="H45" s="78">
        <v>4002.24</v>
      </c>
      <c r="I45" s="78">
        <v>4843.38</v>
      </c>
      <c r="J45" s="78">
        <v>5832.51</v>
      </c>
      <c r="K45" s="78">
        <v>9231.2000000000007</v>
      </c>
      <c r="L45" s="78">
        <v>3021.38</v>
      </c>
      <c r="M45" s="78">
        <v>14663.93</v>
      </c>
      <c r="N45" s="78">
        <v>7731.55</v>
      </c>
      <c r="O45" s="78">
        <v>7528.85</v>
      </c>
      <c r="P45" s="78">
        <v>6083.94</v>
      </c>
      <c r="Q45" s="11">
        <f>P48/65.68</f>
        <v>253.5902862362972</v>
      </c>
    </row>
    <row r="46" spans="1:18" ht="15.6" x14ac:dyDescent="0.3">
      <c r="A46" s="3" t="s">
        <v>58</v>
      </c>
      <c r="B46" s="208" t="s">
        <v>26</v>
      </c>
      <c r="C46" s="234"/>
      <c r="D46" s="79">
        <v>26.49</v>
      </c>
      <c r="E46" s="79">
        <v>17.399999999999999</v>
      </c>
      <c r="F46" s="79">
        <v>244.07</v>
      </c>
      <c r="G46" s="79">
        <v>73.819999999999993</v>
      </c>
      <c r="H46" s="79">
        <v>0</v>
      </c>
      <c r="I46" s="79">
        <v>0</v>
      </c>
      <c r="J46" s="79">
        <v>159.26</v>
      </c>
      <c r="K46" s="79">
        <v>952.42</v>
      </c>
      <c r="L46" s="79">
        <v>648.92999999999995</v>
      </c>
      <c r="M46" s="79">
        <v>366.84</v>
      </c>
      <c r="N46" s="79">
        <v>7.89</v>
      </c>
      <c r="O46" s="79">
        <v>16.55</v>
      </c>
      <c r="P46" s="79">
        <v>0</v>
      </c>
      <c r="R46" s="11" t="s">
        <v>147</v>
      </c>
    </row>
    <row r="47" spans="1:18" ht="15.6" x14ac:dyDescent="0.3">
      <c r="A47" s="3" t="s">
        <v>59</v>
      </c>
      <c r="B47" s="208" t="s">
        <v>25</v>
      </c>
      <c r="C47" s="234"/>
      <c r="D47" s="79">
        <v>4544.25</v>
      </c>
      <c r="E47" s="79">
        <v>3358.49</v>
      </c>
      <c r="F47" s="79">
        <v>4369.71</v>
      </c>
      <c r="G47" s="79">
        <v>470.65</v>
      </c>
      <c r="H47" s="79">
        <v>3138.24</v>
      </c>
      <c r="I47" s="79">
        <v>6197.44</v>
      </c>
      <c r="J47" s="79">
        <v>2661.8</v>
      </c>
      <c r="K47" s="79">
        <v>4397.51</v>
      </c>
      <c r="L47" s="79">
        <v>2116.63</v>
      </c>
      <c r="M47" s="79">
        <v>2941.75</v>
      </c>
      <c r="N47" s="79">
        <v>3924.96</v>
      </c>
      <c r="O47" s="79">
        <v>1516.45</v>
      </c>
      <c r="P47" s="79">
        <v>10571.87</v>
      </c>
      <c r="R47" s="196">
        <v>65.680000000000007</v>
      </c>
    </row>
    <row r="48" spans="1:18" s="27" customFormat="1" ht="15.6" x14ac:dyDescent="0.3">
      <c r="A48" s="4" t="s">
        <v>60</v>
      </c>
      <c r="B48" s="216" t="s">
        <v>28</v>
      </c>
      <c r="C48" s="238"/>
      <c r="D48" s="81">
        <v>10409.92</v>
      </c>
      <c r="E48" s="81">
        <v>8790.1</v>
      </c>
      <c r="F48" s="81">
        <v>12106.009999999998</v>
      </c>
      <c r="G48" s="81">
        <v>11333.13</v>
      </c>
      <c r="H48" s="81">
        <v>7140.48</v>
      </c>
      <c r="I48" s="81">
        <v>11040.82</v>
      </c>
      <c r="J48" s="81">
        <v>8653.57</v>
      </c>
      <c r="K48" s="81">
        <v>14581.13</v>
      </c>
      <c r="L48" s="81">
        <v>5786.9400000000005</v>
      </c>
      <c r="M48" s="81">
        <v>17972.52</v>
      </c>
      <c r="N48" s="81">
        <v>11664.400000000001</v>
      </c>
      <c r="O48" s="81">
        <v>9061.85</v>
      </c>
      <c r="P48" s="84">
        <v>16655.810000000001</v>
      </c>
      <c r="Q48" s="27">
        <f>P45/R47</f>
        <v>92.630024360535913</v>
      </c>
    </row>
    <row r="49" spans="1:16" ht="15.6" x14ac:dyDescent="0.3">
      <c r="A49" s="5" t="s">
        <v>61</v>
      </c>
      <c r="B49" s="24" t="s">
        <v>32</v>
      </c>
      <c r="C49" s="25" t="s">
        <v>33</v>
      </c>
      <c r="D49" s="78">
        <v>0</v>
      </c>
      <c r="E49" s="78">
        <v>61.38</v>
      </c>
      <c r="F49" s="78">
        <v>1.29</v>
      </c>
      <c r="G49" s="78">
        <v>475.11</v>
      </c>
      <c r="H49" s="78">
        <v>361.82</v>
      </c>
      <c r="I49" s="78">
        <v>1164.79</v>
      </c>
      <c r="J49" s="78">
        <v>36.46</v>
      </c>
      <c r="K49" s="78">
        <v>361.76</v>
      </c>
      <c r="L49" s="78">
        <v>0.44</v>
      </c>
      <c r="M49" s="78">
        <v>52.61</v>
      </c>
      <c r="N49" s="78">
        <v>7.0000000000000007E-2</v>
      </c>
      <c r="O49" s="78">
        <v>219.31</v>
      </c>
      <c r="P49" s="78">
        <v>755.88</v>
      </c>
    </row>
    <row r="50" spans="1:16" ht="15.6" x14ac:dyDescent="0.3">
      <c r="A50" s="3" t="s">
        <v>62</v>
      </c>
      <c r="B50" s="208" t="s">
        <v>34</v>
      </c>
      <c r="C50" s="234"/>
      <c r="D50" s="79">
        <v>27.66</v>
      </c>
      <c r="E50" s="79">
        <v>178.08</v>
      </c>
      <c r="F50" s="79">
        <v>95.09</v>
      </c>
      <c r="G50" s="79">
        <v>615.26</v>
      </c>
      <c r="H50" s="79">
        <v>0</v>
      </c>
      <c r="I50" s="79">
        <v>1402.66</v>
      </c>
      <c r="J50" s="79">
        <v>510.76</v>
      </c>
      <c r="K50" s="79">
        <v>2075.7399999999998</v>
      </c>
      <c r="L50" s="79">
        <v>46.78</v>
      </c>
      <c r="M50" s="79">
        <v>268.02999999999997</v>
      </c>
      <c r="N50" s="79">
        <v>651.94000000000005</v>
      </c>
      <c r="O50" s="79">
        <v>5972.89</v>
      </c>
      <c r="P50" s="79">
        <v>1671.45</v>
      </c>
    </row>
    <row r="51" spans="1:16" s="27" customFormat="1" ht="15.6" x14ac:dyDescent="0.3">
      <c r="A51" s="4" t="s">
        <v>63</v>
      </c>
      <c r="B51" s="216" t="s">
        <v>28</v>
      </c>
      <c r="C51" s="238"/>
      <c r="D51" s="81">
        <v>27.66</v>
      </c>
      <c r="E51" s="81">
        <v>239.46</v>
      </c>
      <c r="F51" s="81">
        <v>96.38000000000001</v>
      </c>
      <c r="G51" s="81">
        <v>1090.3699999999999</v>
      </c>
      <c r="H51" s="81">
        <v>361.82</v>
      </c>
      <c r="I51" s="81">
        <v>2567.4499999999998</v>
      </c>
      <c r="J51" s="81">
        <v>547.22</v>
      </c>
      <c r="K51" s="81">
        <v>2437.5</v>
      </c>
      <c r="L51" s="81">
        <v>47.22</v>
      </c>
      <c r="M51" s="81">
        <v>320.64</v>
      </c>
      <c r="N51" s="81">
        <v>652.0100000000001</v>
      </c>
      <c r="O51" s="81">
        <v>6192.2000000000007</v>
      </c>
      <c r="P51" s="84">
        <v>2427.33</v>
      </c>
    </row>
    <row r="52" spans="1:16" ht="15.6" x14ac:dyDescent="0.3">
      <c r="A52" s="5" t="s">
        <v>64</v>
      </c>
      <c r="B52" s="24" t="s">
        <v>35</v>
      </c>
      <c r="C52" s="25" t="s">
        <v>33</v>
      </c>
      <c r="D52" s="78">
        <v>5913.04</v>
      </c>
      <c r="E52" s="78">
        <v>5255.99</v>
      </c>
      <c r="F52" s="78">
        <v>7833.46</v>
      </c>
      <c r="G52" s="78">
        <v>3997.21</v>
      </c>
      <c r="H52" s="78">
        <v>3569.78</v>
      </c>
      <c r="I52" s="78">
        <v>2329.3000000000002</v>
      </c>
      <c r="J52" s="78">
        <v>6379.25</v>
      </c>
      <c r="K52" s="78">
        <v>7467.77</v>
      </c>
      <c r="L52" s="78">
        <v>6121.5</v>
      </c>
      <c r="M52" s="78">
        <v>4984.71</v>
      </c>
      <c r="N52" s="78">
        <v>6468.89</v>
      </c>
      <c r="O52" s="78">
        <v>5040.6000000000004</v>
      </c>
      <c r="P52" s="78">
        <v>3440.85</v>
      </c>
    </row>
    <row r="53" spans="1:16" ht="15.6" x14ac:dyDescent="0.3">
      <c r="A53" s="3" t="s">
        <v>65</v>
      </c>
      <c r="B53" s="208" t="s">
        <v>34</v>
      </c>
      <c r="C53" s="234"/>
      <c r="D53" s="79">
        <v>23.36</v>
      </c>
      <c r="E53" s="79">
        <v>812.87</v>
      </c>
      <c r="F53" s="79">
        <v>1211.92</v>
      </c>
      <c r="G53" s="79">
        <v>231.88</v>
      </c>
      <c r="H53" s="79">
        <v>1.24</v>
      </c>
      <c r="I53" s="79">
        <v>728.97</v>
      </c>
      <c r="J53" s="79">
        <v>317.37</v>
      </c>
      <c r="K53" s="79">
        <v>634.65</v>
      </c>
      <c r="L53" s="79">
        <v>2243.69</v>
      </c>
      <c r="M53" s="79">
        <v>931.52</v>
      </c>
      <c r="N53" s="79">
        <v>307.14</v>
      </c>
      <c r="O53" s="79">
        <v>528.33000000000004</v>
      </c>
      <c r="P53" s="79">
        <v>0.84</v>
      </c>
    </row>
    <row r="54" spans="1:16" s="27" customFormat="1" ht="15.6" x14ac:dyDescent="0.3">
      <c r="A54" s="4" t="s">
        <v>66</v>
      </c>
      <c r="B54" s="216" t="s">
        <v>28</v>
      </c>
      <c r="C54" s="238"/>
      <c r="D54" s="81">
        <v>5936.4</v>
      </c>
      <c r="E54" s="81">
        <v>6068.86</v>
      </c>
      <c r="F54" s="81">
        <v>9045.380000000001</v>
      </c>
      <c r="G54" s="81">
        <v>4229.09</v>
      </c>
      <c r="H54" s="81">
        <v>3571.02</v>
      </c>
      <c r="I54" s="81">
        <v>3058.2700000000004</v>
      </c>
      <c r="J54" s="81">
        <v>6696.62</v>
      </c>
      <c r="K54" s="81">
        <v>8102.42</v>
      </c>
      <c r="L54" s="81">
        <v>8365.19</v>
      </c>
      <c r="M54" s="81">
        <v>5916.23</v>
      </c>
      <c r="N54" s="81">
        <v>6776.0300000000007</v>
      </c>
      <c r="O54" s="81">
        <v>5568.93</v>
      </c>
      <c r="P54" s="84">
        <v>3441.69</v>
      </c>
    </row>
    <row r="55" spans="1:16" ht="15.6" x14ac:dyDescent="0.3">
      <c r="A55" s="7">
        <v>11.4</v>
      </c>
      <c r="B55" s="222" t="s">
        <v>36</v>
      </c>
      <c r="C55" s="222"/>
      <c r="D55" s="82">
        <v>3234.08</v>
      </c>
      <c r="E55" s="82">
        <v>4337.26</v>
      </c>
      <c r="F55" s="82">
        <v>2408.9899999999998</v>
      </c>
      <c r="G55" s="82">
        <v>1855.67</v>
      </c>
      <c r="H55" s="82">
        <v>2848.87</v>
      </c>
      <c r="I55" s="82">
        <v>2162.31</v>
      </c>
      <c r="J55" s="82">
        <v>2839.95</v>
      </c>
      <c r="K55" s="82">
        <v>3437.03</v>
      </c>
      <c r="L55" s="82">
        <v>2169.31</v>
      </c>
      <c r="M55" s="82">
        <v>3542.34</v>
      </c>
      <c r="N55" s="82">
        <v>3330.46</v>
      </c>
      <c r="O55" s="82">
        <v>2378.0700000000002</v>
      </c>
      <c r="P55" s="82">
        <v>4086.84</v>
      </c>
    </row>
    <row r="56" spans="1:16" ht="15.6" x14ac:dyDescent="0.3">
      <c r="A56" s="5" t="s">
        <v>67</v>
      </c>
      <c r="B56" s="24" t="s">
        <v>37</v>
      </c>
      <c r="C56" s="25" t="s">
        <v>38</v>
      </c>
      <c r="D56" s="78">
        <v>4124.6000000000004</v>
      </c>
      <c r="E56" s="78">
        <v>4600.28</v>
      </c>
      <c r="F56" s="78">
        <v>4490.42</v>
      </c>
      <c r="G56" s="78">
        <v>1039.67</v>
      </c>
      <c r="H56" s="78">
        <v>2928.1</v>
      </c>
      <c r="I56" s="78">
        <v>2271.7199999999998</v>
      </c>
      <c r="J56" s="78">
        <v>3023.04</v>
      </c>
      <c r="K56" s="78">
        <v>3734.55</v>
      </c>
      <c r="L56" s="78">
        <v>5383.96</v>
      </c>
      <c r="M56" s="78">
        <v>3591.47</v>
      </c>
      <c r="N56" s="78">
        <v>4753.87</v>
      </c>
      <c r="O56" s="78">
        <v>2299.88</v>
      </c>
      <c r="P56" s="78">
        <v>5443.9</v>
      </c>
    </row>
    <row r="57" spans="1:16" ht="15.6" x14ac:dyDescent="0.3">
      <c r="A57" s="3" t="s">
        <v>68</v>
      </c>
      <c r="B57" s="224" t="s">
        <v>39</v>
      </c>
      <c r="C57" s="240"/>
      <c r="D57" s="79">
        <v>70.52</v>
      </c>
      <c r="E57" s="79">
        <v>8.69</v>
      </c>
      <c r="F57" s="79">
        <v>0</v>
      </c>
      <c r="G57" s="79">
        <v>2506.46</v>
      </c>
      <c r="H57" s="79">
        <v>9.82</v>
      </c>
      <c r="I57" s="79">
        <v>0</v>
      </c>
      <c r="J57" s="79">
        <v>0.42</v>
      </c>
      <c r="K57" s="79">
        <v>13.57</v>
      </c>
      <c r="L57" s="79">
        <v>7.65</v>
      </c>
      <c r="M57" s="79">
        <v>286.61</v>
      </c>
      <c r="N57" s="79">
        <v>4.1500000000000004</v>
      </c>
      <c r="O57" s="79">
        <v>1270.5</v>
      </c>
      <c r="P57" s="79">
        <v>45.16</v>
      </c>
    </row>
    <row r="58" spans="1:16" s="27" customFormat="1" ht="15.6" x14ac:dyDescent="0.3">
      <c r="A58" s="4" t="s">
        <v>69</v>
      </c>
      <c r="B58" s="226" t="s">
        <v>28</v>
      </c>
      <c r="C58" s="241"/>
      <c r="D58" s="81">
        <v>4195.1200000000008</v>
      </c>
      <c r="E58" s="81">
        <v>4608.97</v>
      </c>
      <c r="F58" s="81">
        <v>4490.42</v>
      </c>
      <c r="G58" s="81">
        <v>3546.13</v>
      </c>
      <c r="H58" s="81">
        <v>2937.92</v>
      </c>
      <c r="I58" s="81">
        <v>2271.7199999999998</v>
      </c>
      <c r="J58" s="81">
        <v>3023.46</v>
      </c>
      <c r="K58" s="81">
        <v>3748.12</v>
      </c>
      <c r="L58" s="81">
        <v>5391.61</v>
      </c>
      <c r="M58" s="81">
        <v>3878.08</v>
      </c>
      <c r="N58" s="81">
        <v>4758.0199999999995</v>
      </c>
      <c r="O58" s="81">
        <v>3570.38</v>
      </c>
      <c r="P58" s="84">
        <v>5489.0599999999995</v>
      </c>
    </row>
    <row r="59" spans="1:16" ht="15.6" x14ac:dyDescent="0.3">
      <c r="A59" s="7">
        <v>11.6</v>
      </c>
      <c r="B59" s="222" t="s">
        <v>40</v>
      </c>
      <c r="C59" s="222"/>
      <c r="D59" s="82">
        <v>36.36</v>
      </c>
      <c r="E59" s="82">
        <v>413.86</v>
      </c>
      <c r="F59" s="82">
        <v>1019.02</v>
      </c>
      <c r="G59" s="82">
        <v>238.03</v>
      </c>
      <c r="H59" s="82">
        <v>0</v>
      </c>
      <c r="I59" s="82">
        <v>0</v>
      </c>
      <c r="J59" s="82">
        <v>34.86</v>
      </c>
      <c r="K59" s="82">
        <v>201.25</v>
      </c>
      <c r="L59" s="82">
        <v>1829.16</v>
      </c>
      <c r="M59" s="82">
        <v>163.36000000000001</v>
      </c>
      <c r="N59" s="82">
        <v>44.66</v>
      </c>
      <c r="O59" s="82">
        <v>368.18</v>
      </c>
      <c r="P59" s="82">
        <v>39.81</v>
      </c>
    </row>
    <row r="60" spans="1:16" ht="15.6" x14ac:dyDescent="0.3">
      <c r="A60" s="7">
        <v>11.7</v>
      </c>
      <c r="B60" s="222" t="s">
        <v>41</v>
      </c>
      <c r="C60" s="222"/>
      <c r="D60" s="82">
        <v>3945.94</v>
      </c>
      <c r="E60" s="82">
        <v>4511.57</v>
      </c>
      <c r="F60" s="82">
        <v>4069.55</v>
      </c>
      <c r="G60" s="82">
        <v>432.64</v>
      </c>
      <c r="H60" s="82">
        <v>2049.7199999999998</v>
      </c>
      <c r="I60" s="82">
        <v>862.32</v>
      </c>
      <c r="J60" s="82">
        <v>3732.18</v>
      </c>
      <c r="K60" s="82">
        <v>5768.81</v>
      </c>
      <c r="L60" s="82">
        <v>545.04</v>
      </c>
      <c r="M60" s="82">
        <v>5318.9</v>
      </c>
      <c r="N60" s="82">
        <v>5748.94</v>
      </c>
      <c r="O60" s="82">
        <v>1284.26</v>
      </c>
      <c r="P60" s="82">
        <v>3591.12</v>
      </c>
    </row>
    <row r="61" spans="1:16" ht="15.6" x14ac:dyDescent="0.3">
      <c r="A61" s="7">
        <v>11.8</v>
      </c>
      <c r="B61" s="222" t="s">
        <v>52</v>
      </c>
      <c r="C61" s="222"/>
      <c r="D61" s="82">
        <v>0</v>
      </c>
      <c r="E61" s="82">
        <v>0</v>
      </c>
      <c r="F61" s="82">
        <v>0</v>
      </c>
      <c r="G61" s="82">
        <v>0</v>
      </c>
      <c r="H61" s="82">
        <v>0</v>
      </c>
      <c r="I61" s="82">
        <v>0</v>
      </c>
      <c r="J61" s="82">
        <v>185.21</v>
      </c>
      <c r="K61" s="82">
        <v>0</v>
      </c>
      <c r="L61" s="82">
        <v>37.5</v>
      </c>
      <c r="M61" s="82">
        <v>0.96</v>
      </c>
      <c r="N61" s="82">
        <v>0.01</v>
      </c>
      <c r="O61" s="82">
        <v>0</v>
      </c>
      <c r="P61" s="82">
        <v>0</v>
      </c>
    </row>
    <row r="62" spans="1:16" ht="15.6" x14ac:dyDescent="0.3">
      <c r="A62" s="7">
        <v>11.9</v>
      </c>
      <c r="B62" s="222" t="s">
        <v>42</v>
      </c>
      <c r="C62" s="222"/>
      <c r="D62" s="82">
        <v>685.82</v>
      </c>
      <c r="E62" s="82">
        <v>736.12</v>
      </c>
      <c r="F62" s="82">
        <v>804.49</v>
      </c>
      <c r="G62" s="82">
        <v>373.01</v>
      </c>
      <c r="H62" s="82">
        <v>465.86</v>
      </c>
      <c r="I62" s="82">
        <v>534.98</v>
      </c>
      <c r="J62" s="82">
        <v>621.27</v>
      </c>
      <c r="K62" s="82">
        <v>907.66</v>
      </c>
      <c r="L62" s="82">
        <v>660.96</v>
      </c>
      <c r="M62" s="82">
        <v>701.53</v>
      </c>
      <c r="N62" s="82">
        <v>788.84</v>
      </c>
      <c r="O62" s="82">
        <v>652.97</v>
      </c>
      <c r="P62" s="82">
        <v>926.49</v>
      </c>
    </row>
    <row r="63" spans="1:16" ht="15.6" x14ac:dyDescent="0.3">
      <c r="A63" s="5">
        <v>12</v>
      </c>
      <c r="B63" s="206" t="s">
        <v>43</v>
      </c>
      <c r="C63" s="233"/>
      <c r="D63" s="95">
        <v>14453.849999999999</v>
      </c>
      <c r="E63" s="95">
        <v>11640.79</v>
      </c>
      <c r="F63" s="95">
        <v>32339.7</v>
      </c>
      <c r="G63" s="95">
        <v>11756.29</v>
      </c>
      <c r="H63" s="95">
        <v>8331.82</v>
      </c>
      <c r="I63" s="95">
        <v>7280.4800000000005</v>
      </c>
      <c r="J63" s="95">
        <v>17983.249999999996</v>
      </c>
      <c r="K63" s="95">
        <v>13160.55</v>
      </c>
      <c r="L63" s="95">
        <v>32152.310000000005</v>
      </c>
      <c r="M63" s="95">
        <v>18945.489999999998</v>
      </c>
      <c r="N63" s="95">
        <v>22442.559999999998</v>
      </c>
      <c r="O63" s="95">
        <v>18272.409999999996</v>
      </c>
      <c r="P63" s="95">
        <v>10456.470000000001</v>
      </c>
    </row>
    <row r="64" spans="1:16" ht="15.6" x14ac:dyDescent="0.3">
      <c r="A64" s="3">
        <v>12.1</v>
      </c>
      <c r="B64" s="228" t="s">
        <v>44</v>
      </c>
      <c r="C64" s="242"/>
      <c r="D64" s="79">
        <v>11649.57</v>
      </c>
      <c r="E64" s="79">
        <v>7952.44</v>
      </c>
      <c r="F64" s="79">
        <v>24763.67</v>
      </c>
      <c r="G64" s="79">
        <v>6617.5</v>
      </c>
      <c r="H64" s="79">
        <v>6613.74</v>
      </c>
      <c r="I64" s="79">
        <v>4715.26</v>
      </c>
      <c r="J64" s="79">
        <v>13749.21</v>
      </c>
      <c r="K64" s="79">
        <v>8088</v>
      </c>
      <c r="L64" s="79">
        <v>23001.33</v>
      </c>
      <c r="M64" s="79">
        <v>12578.23</v>
      </c>
      <c r="N64" s="79">
        <v>15268.61</v>
      </c>
      <c r="O64" s="79">
        <v>15463.81</v>
      </c>
      <c r="P64" s="79">
        <v>8127.72</v>
      </c>
    </row>
    <row r="65" spans="1:16" ht="15.6" x14ac:dyDescent="0.3">
      <c r="A65" s="3">
        <v>12.2</v>
      </c>
      <c r="B65" s="228" t="s">
        <v>45</v>
      </c>
      <c r="C65" s="242"/>
      <c r="D65" s="79">
        <v>0</v>
      </c>
      <c r="E65" s="79">
        <v>1569.99</v>
      </c>
      <c r="F65" s="79">
        <v>0</v>
      </c>
      <c r="G65" s="79">
        <v>29.59</v>
      </c>
      <c r="H65" s="79">
        <v>0</v>
      </c>
      <c r="I65" s="79">
        <v>0</v>
      </c>
      <c r="J65" s="79">
        <v>0</v>
      </c>
      <c r="K65" s="79">
        <v>0</v>
      </c>
      <c r="L65" s="79">
        <v>4499.04</v>
      </c>
      <c r="M65" s="79">
        <v>326.54000000000002</v>
      </c>
      <c r="N65" s="79">
        <v>1408.24</v>
      </c>
      <c r="O65" s="79">
        <v>0</v>
      </c>
      <c r="P65" s="79">
        <v>94.78</v>
      </c>
    </row>
    <row r="66" spans="1:16" ht="15.6" x14ac:dyDescent="0.3">
      <c r="A66" s="3">
        <v>12.3</v>
      </c>
      <c r="B66" s="228" t="s">
        <v>46</v>
      </c>
      <c r="C66" s="242"/>
      <c r="D66" s="79">
        <v>69.64</v>
      </c>
      <c r="E66" s="79">
        <v>6.29</v>
      </c>
      <c r="F66" s="79">
        <v>0</v>
      </c>
      <c r="G66" s="79">
        <v>8.9600000000000009</v>
      </c>
      <c r="H66" s="79">
        <v>26.78</v>
      </c>
      <c r="I66" s="79">
        <v>8.8000000000000007</v>
      </c>
      <c r="J66" s="79">
        <v>4.47</v>
      </c>
      <c r="K66" s="79">
        <v>18.43</v>
      </c>
      <c r="L66" s="79">
        <v>0</v>
      </c>
      <c r="M66" s="79">
        <v>28.81</v>
      </c>
      <c r="N66" s="79">
        <v>3.67</v>
      </c>
      <c r="O66" s="79">
        <v>3.23</v>
      </c>
      <c r="P66" s="79">
        <v>38.840000000000003</v>
      </c>
    </row>
    <row r="67" spans="1:16" ht="15.6" x14ac:dyDescent="0.3">
      <c r="A67" s="3">
        <v>12.4</v>
      </c>
      <c r="B67" s="228" t="s">
        <v>47</v>
      </c>
      <c r="C67" s="242"/>
      <c r="D67" s="79">
        <v>515.33000000000004</v>
      </c>
      <c r="E67" s="79">
        <v>154.75</v>
      </c>
      <c r="F67" s="79">
        <v>797.4</v>
      </c>
      <c r="G67" s="79">
        <v>731.95</v>
      </c>
      <c r="H67" s="79">
        <v>581.57000000000005</v>
      </c>
      <c r="I67" s="79">
        <v>155.54</v>
      </c>
      <c r="J67" s="79">
        <v>578.97</v>
      </c>
      <c r="K67" s="79">
        <v>425.27</v>
      </c>
      <c r="L67" s="79">
        <v>413.29</v>
      </c>
      <c r="M67" s="79">
        <v>613.80999999999995</v>
      </c>
      <c r="N67" s="79">
        <v>881.3</v>
      </c>
      <c r="O67" s="79">
        <v>948.77</v>
      </c>
      <c r="P67" s="79">
        <v>462.43</v>
      </c>
    </row>
    <row r="68" spans="1:16" ht="15.6" x14ac:dyDescent="0.3">
      <c r="A68" s="3">
        <v>12.5</v>
      </c>
      <c r="B68" s="228" t="s">
        <v>48</v>
      </c>
      <c r="C68" s="242"/>
      <c r="D68" s="79">
        <v>2219.31</v>
      </c>
      <c r="E68" s="79">
        <v>1957.32</v>
      </c>
      <c r="F68" s="79">
        <v>6778.63</v>
      </c>
      <c r="G68" s="79">
        <v>4368.29</v>
      </c>
      <c r="H68" s="79">
        <v>1109.73</v>
      </c>
      <c r="I68" s="79">
        <v>2400.88</v>
      </c>
      <c r="J68" s="79">
        <v>3650.6</v>
      </c>
      <c r="K68" s="79">
        <v>4628.8500000000004</v>
      </c>
      <c r="L68" s="79">
        <v>4238.6499999999996</v>
      </c>
      <c r="M68" s="79">
        <v>5398.1</v>
      </c>
      <c r="N68" s="79">
        <v>4880.74</v>
      </c>
      <c r="O68" s="79">
        <v>1856.6</v>
      </c>
      <c r="P68" s="79">
        <v>1732.7</v>
      </c>
    </row>
    <row r="69" spans="1:16" ht="15.6" x14ac:dyDescent="0.3">
      <c r="A69" s="8">
        <v>13</v>
      </c>
      <c r="B69" s="222" t="s">
        <v>70</v>
      </c>
      <c r="C69" s="222"/>
      <c r="D69" s="96">
        <v>42925.149999999994</v>
      </c>
      <c r="E69" s="96">
        <v>41346.99</v>
      </c>
      <c r="F69" s="96">
        <v>66379.939999999988</v>
      </c>
      <c r="G69" s="96">
        <v>34854.36</v>
      </c>
      <c r="H69" s="96">
        <v>27707.510000000002</v>
      </c>
      <c r="I69" s="96">
        <v>29778.350000000002</v>
      </c>
      <c r="J69" s="96">
        <v>44317.59</v>
      </c>
      <c r="K69" s="96">
        <v>52344.47</v>
      </c>
      <c r="L69" s="96">
        <v>56985.240000000005</v>
      </c>
      <c r="M69" s="96">
        <v>56760.049999999996</v>
      </c>
      <c r="N69" s="96">
        <v>56205.93</v>
      </c>
      <c r="O69" s="96">
        <v>47349.25</v>
      </c>
      <c r="P69" s="96">
        <v>47114.619999999995</v>
      </c>
    </row>
  </sheetData>
  <mergeCells count="48">
    <mergeCell ref="B68:C68"/>
    <mergeCell ref="B69:C69"/>
    <mergeCell ref="B64:C64"/>
    <mergeCell ref="B65:C65"/>
    <mergeCell ref="B66:C66"/>
    <mergeCell ref="B67:C67"/>
    <mergeCell ref="B63:C63"/>
    <mergeCell ref="B60:C60"/>
    <mergeCell ref="B61:C61"/>
    <mergeCell ref="B55:C55"/>
    <mergeCell ref="B57:C57"/>
    <mergeCell ref="B58:C58"/>
    <mergeCell ref="B59:C59"/>
    <mergeCell ref="B62:C62"/>
    <mergeCell ref="B51:C51"/>
    <mergeCell ref="B53:C53"/>
    <mergeCell ref="B54:C54"/>
    <mergeCell ref="B36:C36"/>
    <mergeCell ref="B37:C37"/>
    <mergeCell ref="B38:C38"/>
    <mergeCell ref="B39:C39"/>
    <mergeCell ref="B48:C48"/>
    <mergeCell ref="B40:C40"/>
    <mergeCell ref="B44:C44"/>
    <mergeCell ref="B46:C46"/>
    <mergeCell ref="B47:C47"/>
    <mergeCell ref="B43:C43"/>
    <mergeCell ref="B50:C50"/>
    <mergeCell ref="B28:C28"/>
    <mergeCell ref="B29:C29"/>
    <mergeCell ref="B30:C30"/>
    <mergeCell ref="B41:C41"/>
    <mergeCell ref="B42:C42"/>
    <mergeCell ref="B31:C31"/>
    <mergeCell ref="B32:C32"/>
    <mergeCell ref="B33:C33"/>
    <mergeCell ref="B35:C35"/>
    <mergeCell ref="B34:C34"/>
    <mergeCell ref="B25:C25"/>
    <mergeCell ref="B26:C26"/>
    <mergeCell ref="B27:C27"/>
    <mergeCell ref="B21:C21"/>
    <mergeCell ref="B22:C22"/>
    <mergeCell ref="B4:C4"/>
    <mergeCell ref="A2:E2"/>
    <mergeCell ref="B20:C20"/>
    <mergeCell ref="B23:C23"/>
    <mergeCell ref="B24:C24"/>
  </mergeCells>
  <phoneticPr fontId="0" type="noConversion"/>
  <pageMargins left="0.38" right="0.17" top="0.98425196850393704" bottom="0.86614173228346503" header="0.511811023622047" footer="0.511811023622047"/>
  <pageSetup paperSize="9" scale="95" orientation="portrait" r:id="rId1"/>
  <headerFooter alignWithMargins="0">
    <oddFooter>&amp;C&amp;P</oddFooter>
  </headerFooter>
  <rowBreaks count="1" manualBreakCount="1">
    <brk id="42" max="14" man="1"/>
  </rowBreaks>
  <colBreaks count="1" manualBreakCount="1">
    <brk id="14" max="68" man="1"/>
  </colBreaks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zoomScaleSheetLayoutView="100" workbookViewId="0">
      <selection activeCell="E16" sqref="E16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5" width="14.109375" style="10" customWidth="1"/>
    <col min="6" max="6" width="13.109375" style="10" customWidth="1"/>
    <col min="7" max="7" width="14" style="10" customWidth="1"/>
    <col min="8" max="16384" width="9.109375" style="11"/>
  </cols>
  <sheetData>
    <row r="1" spans="1:7" ht="21" customHeight="1" x14ac:dyDescent="0.25">
      <c r="A1" s="1" t="s">
        <v>0</v>
      </c>
      <c r="D1" s="9"/>
      <c r="E1" s="9"/>
      <c r="F1" s="9"/>
      <c r="G1" s="9"/>
    </row>
    <row r="2" spans="1:7" ht="32.25" customHeight="1" x14ac:dyDescent="0.25">
      <c r="A2" s="198" t="s">
        <v>54</v>
      </c>
      <c r="B2" s="198"/>
      <c r="C2" s="198"/>
      <c r="D2" s="198"/>
      <c r="E2" s="198"/>
      <c r="F2" s="198"/>
      <c r="G2" s="9"/>
    </row>
    <row r="3" spans="1:7" x14ac:dyDescent="0.25">
      <c r="A3" s="1" t="s">
        <v>134</v>
      </c>
      <c r="C3" s="39" t="s">
        <v>144</v>
      </c>
      <c r="D3" s="9"/>
      <c r="E3" s="9"/>
      <c r="F3" s="9"/>
      <c r="G3" s="9"/>
    </row>
    <row r="4" spans="1:7" s="12" customFormat="1" ht="32.25" customHeight="1" x14ac:dyDescent="0.25">
      <c r="A4" s="2" t="s">
        <v>107</v>
      </c>
      <c r="B4" s="197" t="s">
        <v>53</v>
      </c>
      <c r="C4" s="197"/>
      <c r="D4" s="2" t="s">
        <v>90</v>
      </c>
      <c r="E4" s="2" t="s">
        <v>85</v>
      </c>
      <c r="F4" s="2" t="s">
        <v>143</v>
      </c>
      <c r="G4" s="2" t="s">
        <v>105</v>
      </c>
    </row>
    <row r="5" spans="1:7" ht="15" customHeight="1" x14ac:dyDescent="0.3">
      <c r="A5" s="26" t="s">
        <v>10</v>
      </c>
      <c r="B5" s="16" t="s">
        <v>49</v>
      </c>
      <c r="C5" s="17" t="s">
        <v>1</v>
      </c>
      <c r="D5" s="76">
        <v>30306.9</v>
      </c>
      <c r="E5" s="76">
        <v>17039.439999999999</v>
      </c>
      <c r="F5" s="76">
        <v>18887.91</v>
      </c>
      <c r="G5" s="89">
        <v>41740.769999999997</v>
      </c>
    </row>
    <row r="6" spans="1:7" ht="15.6" x14ac:dyDescent="0.3">
      <c r="A6" s="3">
        <v>1.2</v>
      </c>
      <c r="B6" s="16"/>
      <c r="C6" s="17" t="s">
        <v>2</v>
      </c>
      <c r="D6" s="76">
        <v>30306.9</v>
      </c>
      <c r="E6" s="76">
        <v>17039.439999999999</v>
      </c>
      <c r="F6" s="76">
        <v>18887.91</v>
      </c>
      <c r="G6" s="76">
        <v>42162.22</v>
      </c>
    </row>
    <row r="7" spans="1:7" ht="15.6" x14ac:dyDescent="0.3">
      <c r="A7" s="3">
        <v>1.3</v>
      </c>
      <c r="B7" s="18"/>
      <c r="C7" s="17" t="s">
        <v>3</v>
      </c>
      <c r="D7" s="76">
        <v>32187.56</v>
      </c>
      <c r="E7" s="76">
        <v>17871.650000000001</v>
      </c>
      <c r="F7" s="76">
        <v>19644.28</v>
      </c>
      <c r="G7" s="76">
        <v>43610.89</v>
      </c>
    </row>
    <row r="8" spans="1:7" ht="15.6" x14ac:dyDescent="0.3">
      <c r="A8" s="3">
        <v>1.4</v>
      </c>
      <c r="B8" s="18"/>
      <c r="C8" s="17" t="s">
        <v>4</v>
      </c>
      <c r="D8" s="76">
        <v>46152.39</v>
      </c>
      <c r="E8" s="76">
        <v>28840.65</v>
      </c>
      <c r="F8" s="76">
        <v>35971.01</v>
      </c>
      <c r="G8" s="76">
        <v>67166.73</v>
      </c>
    </row>
    <row r="9" spans="1:7" ht="15.6" x14ac:dyDescent="0.3">
      <c r="A9" s="3">
        <v>1.5</v>
      </c>
      <c r="B9" s="18"/>
      <c r="C9" s="17" t="s">
        <v>5</v>
      </c>
      <c r="D9" s="76">
        <v>59547.46</v>
      </c>
      <c r="E9" s="76">
        <v>20713.189999999999</v>
      </c>
      <c r="F9" s="76">
        <v>53469.5</v>
      </c>
      <c r="G9" s="76">
        <v>59581.98</v>
      </c>
    </row>
    <row r="10" spans="1:7" ht="15.6" x14ac:dyDescent="0.3">
      <c r="A10" s="3">
        <v>1.6</v>
      </c>
      <c r="B10" s="18"/>
      <c r="C10" s="17" t="s">
        <v>6</v>
      </c>
      <c r="D10" s="76">
        <v>73512.3</v>
      </c>
      <c r="E10" s="76">
        <v>31682.19</v>
      </c>
      <c r="F10" s="76">
        <v>69796.23</v>
      </c>
      <c r="G10" s="76">
        <v>83137.81</v>
      </c>
    </row>
    <row r="11" spans="1:7" ht="15.6" x14ac:dyDescent="0.3">
      <c r="A11" s="4">
        <v>1.7</v>
      </c>
      <c r="B11" s="19"/>
      <c r="C11" s="20" t="s">
        <v>11</v>
      </c>
      <c r="D11" s="77">
        <v>73512.3</v>
      </c>
      <c r="E11" s="77">
        <v>31682.19</v>
      </c>
      <c r="F11" s="136">
        <v>69796.23</v>
      </c>
      <c r="G11" s="92">
        <v>83137.81</v>
      </c>
    </row>
    <row r="12" spans="1:7" ht="15.6" x14ac:dyDescent="0.3">
      <c r="A12" s="5">
        <v>2.1</v>
      </c>
      <c r="B12" s="14" t="s">
        <v>50</v>
      </c>
      <c r="C12" s="15" t="s">
        <v>1</v>
      </c>
      <c r="D12" s="78">
        <v>1576.3</v>
      </c>
      <c r="E12" s="78">
        <v>1330.1</v>
      </c>
      <c r="F12" s="78">
        <v>1134.45</v>
      </c>
      <c r="G12" s="78">
        <v>1494.5</v>
      </c>
    </row>
    <row r="13" spans="1:7" ht="15" customHeight="1" x14ac:dyDescent="0.3">
      <c r="A13" s="3">
        <v>2.2000000000000002</v>
      </c>
      <c r="B13" s="16"/>
      <c r="C13" s="17" t="s">
        <v>2</v>
      </c>
      <c r="D13" s="79">
        <v>1576.3</v>
      </c>
      <c r="E13" s="79">
        <v>1330.1</v>
      </c>
      <c r="F13" s="79">
        <v>1134.45</v>
      </c>
      <c r="G13" s="79">
        <v>1509.27</v>
      </c>
    </row>
    <row r="14" spans="1:7" ht="15.6" x14ac:dyDescent="0.3">
      <c r="A14" s="3">
        <v>2.2999999999999998</v>
      </c>
      <c r="B14" s="37"/>
      <c r="C14" s="17" t="s">
        <v>3</v>
      </c>
      <c r="D14" s="79">
        <v>1672.54</v>
      </c>
      <c r="E14" s="79">
        <v>1395.06</v>
      </c>
      <c r="F14" s="79">
        <v>1179.83</v>
      </c>
      <c r="G14" s="79">
        <v>1559.72</v>
      </c>
    </row>
    <row r="15" spans="1:7" ht="15.6" x14ac:dyDescent="0.3">
      <c r="A15" s="3">
        <v>2.4</v>
      </c>
      <c r="B15" s="38"/>
      <c r="C15" s="17" t="s">
        <v>4</v>
      </c>
      <c r="D15" s="79">
        <v>2329.1799999999998</v>
      </c>
      <c r="E15" s="79">
        <v>2251.3000000000002</v>
      </c>
      <c r="F15" s="79">
        <v>2179.83</v>
      </c>
      <c r="G15" s="79">
        <v>2402.52</v>
      </c>
    </row>
    <row r="16" spans="1:7" ht="15.6" x14ac:dyDescent="0.3">
      <c r="A16" s="3">
        <v>2.5</v>
      </c>
      <c r="B16" s="38"/>
      <c r="C16" s="17" t="s">
        <v>5</v>
      </c>
      <c r="D16" s="79">
        <v>2958.64</v>
      </c>
      <c r="E16" s="79">
        <v>1616.87</v>
      </c>
      <c r="F16" s="79">
        <v>3271.31</v>
      </c>
      <c r="G16" s="79">
        <v>2120.34</v>
      </c>
    </row>
    <row r="17" spans="1:7" ht="15.6" x14ac:dyDescent="0.3">
      <c r="A17" s="3">
        <v>2.6</v>
      </c>
      <c r="B17" s="38"/>
      <c r="C17" s="17" t="s">
        <v>6</v>
      </c>
      <c r="D17" s="79">
        <v>3615.29</v>
      </c>
      <c r="E17" s="79">
        <v>2473.11</v>
      </c>
      <c r="F17" s="79">
        <v>4271.3100000000004</v>
      </c>
      <c r="G17" s="79">
        <v>2963.14</v>
      </c>
    </row>
    <row r="18" spans="1:7" ht="15.6" x14ac:dyDescent="0.3">
      <c r="A18" s="3">
        <v>2.7</v>
      </c>
      <c r="B18" s="18"/>
      <c r="C18" s="21" t="s">
        <v>11</v>
      </c>
      <c r="D18" s="80">
        <v>3615.29</v>
      </c>
      <c r="E18" s="80">
        <v>2473.11</v>
      </c>
      <c r="F18" s="137">
        <v>4271.3100000000004</v>
      </c>
      <c r="G18" s="79">
        <v>2963.14</v>
      </c>
    </row>
    <row r="19" spans="1:7" ht="15.6" x14ac:dyDescent="0.3">
      <c r="A19" s="4">
        <v>2.8</v>
      </c>
      <c r="B19" s="22"/>
      <c r="C19" s="23" t="s">
        <v>7</v>
      </c>
      <c r="D19" s="81">
        <v>3976.82</v>
      </c>
      <c r="E19" s="81">
        <v>2720.4210000000003</v>
      </c>
      <c r="F19" s="138">
        <v>4698.4399999999996</v>
      </c>
      <c r="G19" s="84">
        <v>3259.45</v>
      </c>
    </row>
    <row r="20" spans="1:7" ht="15.6" x14ac:dyDescent="0.3">
      <c r="A20" s="7">
        <v>3</v>
      </c>
      <c r="B20" s="199" t="s">
        <v>12</v>
      </c>
      <c r="C20" s="199"/>
      <c r="D20" s="82">
        <v>68624.66</v>
      </c>
      <c r="E20" s="82">
        <v>31336.83</v>
      </c>
      <c r="F20" s="82">
        <v>63584.46</v>
      </c>
      <c r="G20" s="82">
        <v>86157.38</v>
      </c>
    </row>
    <row r="21" spans="1:7" ht="15.6" x14ac:dyDescent="0.3">
      <c r="A21" s="7">
        <v>4</v>
      </c>
      <c r="B21" s="199" t="s">
        <v>13</v>
      </c>
      <c r="C21" s="232"/>
      <c r="D21" s="82">
        <v>3893.56</v>
      </c>
      <c r="E21" s="82">
        <v>1787.98</v>
      </c>
      <c r="F21" s="82">
        <v>1722.5</v>
      </c>
      <c r="G21" s="82">
        <v>9339.8799999999992</v>
      </c>
    </row>
    <row r="22" spans="1:7" ht="15.6" x14ac:dyDescent="0.3">
      <c r="A22" s="5">
        <v>5</v>
      </c>
      <c r="B22" s="206" t="s">
        <v>118</v>
      </c>
      <c r="C22" s="233"/>
      <c r="D22" s="83"/>
      <c r="E22" s="83"/>
      <c r="F22" s="83"/>
      <c r="G22" s="83"/>
    </row>
    <row r="23" spans="1:7" ht="15.6" x14ac:dyDescent="0.3">
      <c r="A23" s="3">
        <v>5.0999999999999996</v>
      </c>
      <c r="B23" s="201" t="s">
        <v>15</v>
      </c>
      <c r="C23" s="230"/>
      <c r="D23" s="79">
        <v>8.26</v>
      </c>
      <c r="E23" s="79">
        <v>5.48</v>
      </c>
      <c r="F23" s="79">
        <v>7.92</v>
      </c>
      <c r="G23" s="79">
        <v>7.4</v>
      </c>
    </row>
    <row r="24" spans="1:7" ht="15.6" x14ac:dyDescent="0.3">
      <c r="A24" s="3">
        <v>5.2</v>
      </c>
      <c r="B24" s="201" t="s">
        <v>16</v>
      </c>
      <c r="C24" s="230"/>
      <c r="D24" s="79">
        <v>55.46</v>
      </c>
      <c r="E24" s="79">
        <v>38.74</v>
      </c>
      <c r="F24" s="79">
        <v>22.27</v>
      </c>
      <c r="G24" s="79">
        <v>137.79</v>
      </c>
    </row>
    <row r="25" spans="1:7" ht="15.6" x14ac:dyDescent="0.3">
      <c r="A25" s="3">
        <v>5.3</v>
      </c>
      <c r="B25" s="201" t="s">
        <v>17</v>
      </c>
      <c r="C25" s="230"/>
      <c r="D25" s="79">
        <v>9.0399999999999991</v>
      </c>
      <c r="E25" s="79">
        <v>0.84</v>
      </c>
      <c r="F25" s="79">
        <v>0.3</v>
      </c>
      <c r="G25" s="79">
        <v>7.3</v>
      </c>
    </row>
    <row r="26" spans="1:7" ht="15.6" x14ac:dyDescent="0.3">
      <c r="A26" s="3">
        <v>5.4</v>
      </c>
      <c r="B26" s="201" t="s">
        <v>18</v>
      </c>
      <c r="C26" s="230"/>
      <c r="D26" s="79">
        <v>1332.8</v>
      </c>
      <c r="E26" s="79">
        <v>486.69</v>
      </c>
      <c r="F26" s="79">
        <v>1422.09</v>
      </c>
      <c r="G26" s="79">
        <v>1410.13</v>
      </c>
    </row>
    <row r="27" spans="1:7" ht="15.6" x14ac:dyDescent="0.3">
      <c r="A27" s="4">
        <v>5.5</v>
      </c>
      <c r="B27" s="203" t="s">
        <v>19</v>
      </c>
      <c r="C27" s="231"/>
      <c r="D27" s="84">
        <v>162.77000000000001</v>
      </c>
      <c r="E27" s="84">
        <v>0</v>
      </c>
      <c r="F27" s="84">
        <v>26.43</v>
      </c>
      <c r="G27" s="90">
        <v>40.909999999999997</v>
      </c>
    </row>
    <row r="28" spans="1:7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</row>
    <row r="29" spans="1:7" ht="15.6" x14ac:dyDescent="0.3">
      <c r="A29" s="3">
        <v>6.1</v>
      </c>
      <c r="B29" s="201" t="s">
        <v>15</v>
      </c>
      <c r="C29" s="230"/>
      <c r="D29" s="79">
        <v>151.66999999999999</v>
      </c>
      <c r="E29" s="79">
        <v>218.56</v>
      </c>
      <c r="F29" s="79">
        <v>48.78</v>
      </c>
      <c r="G29" s="79">
        <v>118.86</v>
      </c>
    </row>
    <row r="30" spans="1:7" ht="15.6" x14ac:dyDescent="0.3">
      <c r="A30" s="3">
        <v>6.2</v>
      </c>
      <c r="B30" s="201" t="s">
        <v>16</v>
      </c>
      <c r="C30" s="230"/>
      <c r="D30" s="79">
        <v>37.04</v>
      </c>
      <c r="E30" s="79">
        <v>24.51</v>
      </c>
      <c r="F30" s="79">
        <v>41.72</v>
      </c>
      <c r="G30" s="79">
        <v>29.8</v>
      </c>
    </row>
    <row r="31" spans="1:7" ht="15.6" x14ac:dyDescent="0.3">
      <c r="A31" s="3">
        <v>6.3</v>
      </c>
      <c r="B31" s="201" t="s">
        <v>17</v>
      </c>
      <c r="C31" s="230"/>
      <c r="D31" s="79">
        <v>213.33</v>
      </c>
      <c r="E31" s="79">
        <v>100</v>
      </c>
      <c r="F31" s="79">
        <v>105.22</v>
      </c>
      <c r="G31" s="79">
        <v>68.95</v>
      </c>
    </row>
    <row r="32" spans="1:7" ht="15.6" x14ac:dyDescent="0.3">
      <c r="A32" s="3">
        <v>6.4</v>
      </c>
      <c r="B32" s="201" t="s">
        <v>21</v>
      </c>
      <c r="C32" s="230"/>
      <c r="D32" s="79">
        <v>32.549999999999997</v>
      </c>
      <c r="E32" s="79">
        <v>26.03</v>
      </c>
      <c r="F32" s="79">
        <v>30.12</v>
      </c>
      <c r="G32" s="79">
        <v>29.97</v>
      </c>
    </row>
    <row r="33" spans="1:7" ht="15.6" x14ac:dyDescent="0.3">
      <c r="A33" s="3">
        <v>6.5</v>
      </c>
      <c r="B33" s="201" t="s">
        <v>19</v>
      </c>
      <c r="C33" s="230"/>
      <c r="D33" s="79">
        <v>40.450000000000003</v>
      </c>
      <c r="E33" s="79">
        <v>0</v>
      </c>
      <c r="F33" s="79">
        <v>44.02</v>
      </c>
      <c r="G33" s="79">
        <v>44.97</v>
      </c>
    </row>
    <row r="34" spans="1:7" ht="15.6" x14ac:dyDescent="0.3">
      <c r="A34" s="7">
        <v>7</v>
      </c>
      <c r="B34" s="214" t="s">
        <v>51</v>
      </c>
      <c r="C34" s="237"/>
      <c r="D34" s="82">
        <v>3253.44</v>
      </c>
      <c r="E34" s="82">
        <v>2549.38</v>
      </c>
      <c r="F34" s="82">
        <v>4000</v>
      </c>
      <c r="G34" s="82">
        <v>3359.46</v>
      </c>
    </row>
    <row r="35" spans="1:7" ht="15.6" x14ac:dyDescent="0.3">
      <c r="A35" s="5">
        <v>8.1</v>
      </c>
      <c r="B35" s="212" t="s">
        <v>22</v>
      </c>
      <c r="C35" s="236"/>
      <c r="D35" s="85">
        <v>30</v>
      </c>
      <c r="E35" s="85">
        <v>12</v>
      </c>
      <c r="F35" s="85">
        <v>16</v>
      </c>
      <c r="G35" s="85">
        <v>113</v>
      </c>
    </row>
    <row r="36" spans="1:7" ht="15" customHeight="1" x14ac:dyDescent="0.3">
      <c r="A36" s="4">
        <v>8.1999999999999993</v>
      </c>
      <c r="B36" s="203" t="s">
        <v>23</v>
      </c>
      <c r="C36" s="231"/>
      <c r="D36" s="86">
        <v>9</v>
      </c>
      <c r="E36" s="86">
        <v>4</v>
      </c>
      <c r="F36" s="86">
        <v>2</v>
      </c>
      <c r="G36" s="86">
        <v>21</v>
      </c>
    </row>
    <row r="37" spans="1:7" ht="15.6" x14ac:dyDescent="0.3">
      <c r="A37" s="4">
        <v>9</v>
      </c>
      <c r="B37" s="203" t="s">
        <v>24</v>
      </c>
      <c r="C37" s="231"/>
      <c r="D37" s="84">
        <v>19.22</v>
      </c>
      <c r="E37" s="84">
        <v>12.12</v>
      </c>
      <c r="F37" s="84">
        <v>15.91</v>
      </c>
      <c r="G37" s="84">
        <v>25.24</v>
      </c>
    </row>
    <row r="38" spans="1:7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</row>
    <row r="39" spans="1:7" ht="15.6" x14ac:dyDescent="0.3">
      <c r="A39" s="3">
        <v>10.1</v>
      </c>
      <c r="B39" s="208" t="s">
        <v>27</v>
      </c>
      <c r="C39" s="234"/>
      <c r="D39" s="79">
        <v>826.4</v>
      </c>
      <c r="E39" s="79">
        <v>108.14</v>
      </c>
      <c r="F39" s="79">
        <v>1105.56</v>
      </c>
      <c r="G39" s="79">
        <v>512.6</v>
      </c>
    </row>
    <row r="40" spans="1:7" ht="15.6" x14ac:dyDescent="0.3">
      <c r="A40" s="3">
        <v>10.199999999999999</v>
      </c>
      <c r="B40" s="208" t="s">
        <v>26</v>
      </c>
      <c r="C40" s="234"/>
      <c r="D40" s="79">
        <v>0</v>
      </c>
      <c r="E40" s="79">
        <v>11.11</v>
      </c>
      <c r="F40" s="79">
        <v>0</v>
      </c>
      <c r="G40" s="79">
        <v>0.72</v>
      </c>
    </row>
    <row r="41" spans="1:7" ht="15.6" x14ac:dyDescent="0.3">
      <c r="A41" s="3">
        <v>10.3</v>
      </c>
      <c r="B41" s="208" t="s">
        <v>25</v>
      </c>
      <c r="C41" s="234"/>
      <c r="D41" s="79">
        <v>506.4</v>
      </c>
      <c r="E41" s="79">
        <v>367.44</v>
      </c>
      <c r="F41" s="79">
        <v>316.52999999999997</v>
      </c>
      <c r="G41" s="79">
        <v>896.81</v>
      </c>
    </row>
    <row r="42" spans="1:7" ht="15.6" x14ac:dyDescent="0.3">
      <c r="A42" s="4">
        <v>10.4</v>
      </c>
      <c r="B42" s="210" t="s">
        <v>28</v>
      </c>
      <c r="C42" s="235"/>
      <c r="D42" s="84">
        <v>1332.8</v>
      </c>
      <c r="E42" s="84">
        <v>486.69</v>
      </c>
      <c r="F42" s="84">
        <v>1422.09</v>
      </c>
      <c r="G42" s="84">
        <v>1410.13</v>
      </c>
    </row>
    <row r="43" spans="1:7" ht="32.25" customHeight="1" x14ac:dyDescent="0.3">
      <c r="A43" s="13" t="s">
        <v>29</v>
      </c>
      <c r="B43" s="220" t="s">
        <v>139</v>
      </c>
      <c r="C43" s="221"/>
      <c r="D43" s="87"/>
      <c r="E43" s="87"/>
      <c r="F43" s="87"/>
      <c r="G43" s="87"/>
    </row>
    <row r="44" spans="1:7" ht="15.6" x14ac:dyDescent="0.25">
      <c r="A44" s="7">
        <v>11</v>
      </c>
      <c r="B44" s="199" t="s">
        <v>30</v>
      </c>
      <c r="C44" s="199"/>
      <c r="D44" s="94">
        <v>56993.979999999996</v>
      </c>
      <c r="E44" s="94">
        <v>19650.960000000003</v>
      </c>
      <c r="F44" s="94">
        <v>52093.619999999995</v>
      </c>
      <c r="G44" s="94">
        <v>57041.94999999999</v>
      </c>
    </row>
    <row r="45" spans="1:7" ht="15.6" x14ac:dyDescent="0.3">
      <c r="A45" s="5" t="s">
        <v>57</v>
      </c>
      <c r="B45" s="24" t="s">
        <v>31</v>
      </c>
      <c r="C45" s="25" t="s">
        <v>27</v>
      </c>
      <c r="D45" s="78">
        <v>27359.9</v>
      </c>
      <c r="E45" s="78">
        <v>2841.54</v>
      </c>
      <c r="F45" s="78">
        <v>33825.22</v>
      </c>
      <c r="G45" s="78">
        <v>15971.09</v>
      </c>
    </row>
    <row r="46" spans="1:7" ht="15.6" x14ac:dyDescent="0.3">
      <c r="A46" s="3" t="s">
        <v>58</v>
      </c>
      <c r="B46" s="208" t="s">
        <v>26</v>
      </c>
      <c r="C46" s="234"/>
      <c r="D46" s="79">
        <v>0</v>
      </c>
      <c r="E46" s="79">
        <v>294.06</v>
      </c>
      <c r="F46" s="79">
        <v>0</v>
      </c>
      <c r="G46" s="79">
        <v>23.96</v>
      </c>
    </row>
    <row r="47" spans="1:7" ht="15.6" x14ac:dyDescent="0.3">
      <c r="A47" s="3" t="s">
        <v>59</v>
      </c>
      <c r="B47" s="208" t="s">
        <v>25</v>
      </c>
      <c r="C47" s="234"/>
      <c r="D47" s="79">
        <v>16016.88</v>
      </c>
      <c r="E47" s="79">
        <v>9534.69</v>
      </c>
      <c r="F47" s="79">
        <v>9008.0300000000007</v>
      </c>
      <c r="G47" s="79">
        <v>26268.21</v>
      </c>
    </row>
    <row r="48" spans="1:7" s="27" customFormat="1" ht="15.6" x14ac:dyDescent="0.3">
      <c r="A48" s="4" t="s">
        <v>60</v>
      </c>
      <c r="B48" s="216" t="s">
        <v>28</v>
      </c>
      <c r="C48" s="238"/>
      <c r="D48" s="81">
        <v>43376.78</v>
      </c>
      <c r="E48" s="81">
        <v>12670.29</v>
      </c>
      <c r="F48" s="84">
        <v>42833.25</v>
      </c>
      <c r="G48" s="84">
        <v>42263.259999999995</v>
      </c>
    </row>
    <row r="49" spans="1:7" ht="15.6" x14ac:dyDescent="0.3">
      <c r="A49" s="5" t="s">
        <v>61</v>
      </c>
      <c r="B49" s="24" t="s">
        <v>32</v>
      </c>
      <c r="C49" s="25" t="s">
        <v>33</v>
      </c>
      <c r="D49" s="78">
        <v>0</v>
      </c>
      <c r="E49" s="78">
        <v>0</v>
      </c>
      <c r="F49" s="78">
        <v>144.63999999999999</v>
      </c>
      <c r="G49" s="78">
        <v>873.87</v>
      </c>
    </row>
    <row r="50" spans="1:7" ht="15.6" x14ac:dyDescent="0.3">
      <c r="A50" s="3" t="s">
        <v>62</v>
      </c>
      <c r="B50" s="208" t="s">
        <v>34</v>
      </c>
      <c r="C50" s="234"/>
      <c r="D50" s="79">
        <v>6583.69</v>
      </c>
      <c r="E50" s="79">
        <v>0</v>
      </c>
      <c r="F50" s="79">
        <v>1018.78</v>
      </c>
      <c r="G50" s="79">
        <v>965.66</v>
      </c>
    </row>
    <row r="51" spans="1:7" s="27" customFormat="1" ht="15.6" x14ac:dyDescent="0.3">
      <c r="A51" s="4" t="s">
        <v>63</v>
      </c>
      <c r="B51" s="216" t="s">
        <v>28</v>
      </c>
      <c r="C51" s="238"/>
      <c r="D51" s="81">
        <v>6583.69</v>
      </c>
      <c r="E51" s="81">
        <v>0</v>
      </c>
      <c r="F51" s="84">
        <v>1163.42</v>
      </c>
      <c r="G51" s="84">
        <v>1839.53</v>
      </c>
    </row>
    <row r="52" spans="1:7" ht="15.6" x14ac:dyDescent="0.3">
      <c r="A52" s="5" t="s">
        <v>64</v>
      </c>
      <c r="B52" s="24" t="s">
        <v>35</v>
      </c>
      <c r="C52" s="25" t="s">
        <v>33</v>
      </c>
      <c r="D52" s="78">
        <v>778.68</v>
      </c>
      <c r="E52" s="78">
        <v>2534.46</v>
      </c>
      <c r="F52" s="78">
        <v>3805.76</v>
      </c>
      <c r="G52" s="78">
        <v>3061.08</v>
      </c>
    </row>
    <row r="53" spans="1:7" ht="15.6" x14ac:dyDescent="0.3">
      <c r="A53" s="3" t="s">
        <v>65</v>
      </c>
      <c r="B53" s="208" t="s">
        <v>34</v>
      </c>
      <c r="C53" s="234"/>
      <c r="D53" s="79">
        <v>121.84</v>
      </c>
      <c r="E53" s="79">
        <v>80.53</v>
      </c>
      <c r="F53" s="79">
        <v>0</v>
      </c>
      <c r="G53" s="79">
        <v>0.66</v>
      </c>
    </row>
    <row r="54" spans="1:7" s="27" customFormat="1" ht="15.6" x14ac:dyDescent="0.3">
      <c r="A54" s="4" t="s">
        <v>66</v>
      </c>
      <c r="B54" s="216" t="s">
        <v>28</v>
      </c>
      <c r="C54" s="238"/>
      <c r="D54" s="81">
        <v>900.52</v>
      </c>
      <c r="E54" s="81">
        <v>2614.9900000000002</v>
      </c>
      <c r="F54" s="84">
        <v>3805.76</v>
      </c>
      <c r="G54" s="84">
        <v>3061.74</v>
      </c>
    </row>
    <row r="55" spans="1:7" ht="15.6" x14ac:dyDescent="0.3">
      <c r="A55" s="7">
        <v>11.4</v>
      </c>
      <c r="B55" s="222" t="s">
        <v>36</v>
      </c>
      <c r="C55" s="222"/>
      <c r="D55" s="82">
        <v>1252.3499999999999</v>
      </c>
      <c r="E55" s="82">
        <v>1197.94</v>
      </c>
      <c r="F55" s="82">
        <v>386.57</v>
      </c>
      <c r="G55" s="82">
        <v>879.94</v>
      </c>
    </row>
    <row r="56" spans="1:7" ht="15.6" x14ac:dyDescent="0.3">
      <c r="A56" s="5" t="s">
        <v>67</v>
      </c>
      <c r="B56" s="24" t="s">
        <v>37</v>
      </c>
      <c r="C56" s="25" t="s">
        <v>38</v>
      </c>
      <c r="D56" s="78">
        <v>2054.41</v>
      </c>
      <c r="E56" s="78">
        <v>949.39</v>
      </c>
      <c r="F56" s="78">
        <v>928.96</v>
      </c>
      <c r="G56" s="78">
        <v>4106.1899999999996</v>
      </c>
    </row>
    <row r="57" spans="1:7" ht="15.6" x14ac:dyDescent="0.3">
      <c r="A57" s="3" t="s">
        <v>68</v>
      </c>
      <c r="B57" s="224" t="s">
        <v>39</v>
      </c>
      <c r="C57" s="240"/>
      <c r="D57" s="79">
        <v>1928.23</v>
      </c>
      <c r="E57" s="79">
        <v>83.51</v>
      </c>
      <c r="F57" s="79">
        <v>31.11</v>
      </c>
      <c r="G57" s="79">
        <v>503.26</v>
      </c>
    </row>
    <row r="58" spans="1:7" s="27" customFormat="1" ht="15.6" x14ac:dyDescent="0.3">
      <c r="A58" s="4" t="s">
        <v>69</v>
      </c>
      <c r="B58" s="226" t="s">
        <v>28</v>
      </c>
      <c r="C58" s="241"/>
      <c r="D58" s="81">
        <v>3982.64</v>
      </c>
      <c r="E58" s="81">
        <v>1032.9000000000001</v>
      </c>
      <c r="F58" s="84">
        <v>960.07</v>
      </c>
      <c r="G58" s="84">
        <v>4609.45</v>
      </c>
    </row>
    <row r="59" spans="1:7" ht="15.6" x14ac:dyDescent="0.3">
      <c r="A59" s="7">
        <v>11.6</v>
      </c>
      <c r="B59" s="222" t="s">
        <v>40</v>
      </c>
      <c r="C59" s="222"/>
      <c r="D59" s="82">
        <v>0</v>
      </c>
      <c r="E59" s="82">
        <v>0</v>
      </c>
      <c r="F59" s="82">
        <v>912.03</v>
      </c>
      <c r="G59" s="82">
        <v>279.06</v>
      </c>
    </row>
    <row r="60" spans="1:7" ht="15.6" x14ac:dyDescent="0.3">
      <c r="A60" s="7">
        <v>11.7</v>
      </c>
      <c r="B60" s="222" t="s">
        <v>41</v>
      </c>
      <c r="C60" s="222"/>
      <c r="D60" s="82">
        <v>0</v>
      </c>
      <c r="E60" s="82">
        <v>1625.46</v>
      </c>
      <c r="F60" s="82">
        <v>1478.93</v>
      </c>
      <c r="G60" s="82">
        <v>2864.4</v>
      </c>
    </row>
    <row r="61" spans="1:7" ht="15.6" x14ac:dyDescent="0.3">
      <c r="A61" s="7">
        <v>11.8</v>
      </c>
      <c r="B61" s="222" t="s">
        <v>52</v>
      </c>
      <c r="C61" s="222"/>
      <c r="D61" s="82">
        <v>0</v>
      </c>
      <c r="E61" s="82">
        <v>0</v>
      </c>
      <c r="F61" s="82">
        <v>0</v>
      </c>
      <c r="G61" s="82">
        <v>0</v>
      </c>
    </row>
    <row r="62" spans="1:7" ht="15.6" x14ac:dyDescent="0.3">
      <c r="A62" s="7">
        <v>11.9</v>
      </c>
      <c r="B62" s="222" t="s">
        <v>42</v>
      </c>
      <c r="C62" s="222"/>
      <c r="D62" s="82">
        <v>898</v>
      </c>
      <c r="E62" s="82">
        <v>509.38</v>
      </c>
      <c r="F62" s="82">
        <v>553.59</v>
      </c>
      <c r="G62" s="82">
        <v>1244.57</v>
      </c>
    </row>
    <row r="63" spans="1:7" ht="15.6" x14ac:dyDescent="0.3">
      <c r="A63" s="5">
        <v>12</v>
      </c>
      <c r="B63" s="206" t="s">
        <v>43</v>
      </c>
      <c r="C63" s="233"/>
      <c r="D63" s="95">
        <v>16518.32</v>
      </c>
      <c r="E63" s="95">
        <v>12031.23</v>
      </c>
      <c r="F63" s="95">
        <v>17702.609999999997</v>
      </c>
      <c r="G63" s="95">
        <v>26095.86</v>
      </c>
    </row>
    <row r="64" spans="1:7" ht="15.6" x14ac:dyDescent="0.3">
      <c r="A64" s="3">
        <v>12.1</v>
      </c>
      <c r="B64" s="228" t="s">
        <v>44</v>
      </c>
      <c r="C64" s="242"/>
      <c r="D64" s="79">
        <v>13964.84</v>
      </c>
      <c r="E64" s="79">
        <v>10969</v>
      </c>
      <c r="F64" s="79">
        <v>16326.74</v>
      </c>
      <c r="G64" s="79">
        <v>23134.38</v>
      </c>
    </row>
    <row r="65" spans="1:7" ht="15.6" x14ac:dyDescent="0.3">
      <c r="A65" s="3">
        <v>12.2</v>
      </c>
      <c r="B65" s="228" t="s">
        <v>45</v>
      </c>
      <c r="C65" s="242"/>
      <c r="D65" s="79">
        <v>0</v>
      </c>
      <c r="E65" s="79">
        <v>0</v>
      </c>
      <c r="F65" s="79">
        <v>0</v>
      </c>
      <c r="G65" s="79">
        <v>421.45</v>
      </c>
    </row>
    <row r="66" spans="1:7" ht="15.6" x14ac:dyDescent="0.3">
      <c r="A66" s="3">
        <v>12.3</v>
      </c>
      <c r="B66" s="228" t="s">
        <v>46</v>
      </c>
      <c r="C66" s="242"/>
      <c r="D66" s="79">
        <v>33.479999999999997</v>
      </c>
      <c r="E66" s="79">
        <v>72.45</v>
      </c>
      <c r="F66" s="79">
        <v>13.75</v>
      </c>
      <c r="G66" s="79">
        <v>37.1</v>
      </c>
    </row>
    <row r="67" spans="1:7" ht="15.6" x14ac:dyDescent="0.3">
      <c r="A67" s="3">
        <v>12.4</v>
      </c>
      <c r="B67" s="228" t="s">
        <v>47</v>
      </c>
      <c r="C67" s="242"/>
      <c r="D67" s="79">
        <v>639.35</v>
      </c>
      <c r="E67" s="79">
        <v>157.57</v>
      </c>
      <c r="F67" s="79">
        <v>605.75</v>
      </c>
      <c r="G67" s="79">
        <v>632.80999999999995</v>
      </c>
    </row>
    <row r="68" spans="1:7" ht="15.6" x14ac:dyDescent="0.3">
      <c r="A68" s="4">
        <v>12.5</v>
      </c>
      <c r="B68" s="274" t="s">
        <v>48</v>
      </c>
      <c r="C68" s="275"/>
      <c r="D68" s="79">
        <v>1880.65</v>
      </c>
      <c r="E68" s="79">
        <v>832.21</v>
      </c>
      <c r="F68" s="79">
        <v>756.37</v>
      </c>
      <c r="G68" s="79">
        <v>1870.12</v>
      </c>
    </row>
    <row r="69" spans="1:7" ht="15.6" x14ac:dyDescent="0.3">
      <c r="A69" s="8">
        <v>13</v>
      </c>
      <c r="B69" s="222" t="s">
        <v>70</v>
      </c>
      <c r="C69" s="222"/>
      <c r="D69" s="96">
        <v>73512.299999999988</v>
      </c>
      <c r="E69" s="96">
        <v>31682.190000000002</v>
      </c>
      <c r="F69" s="96">
        <v>69796.23</v>
      </c>
      <c r="G69" s="96">
        <v>83137.81</v>
      </c>
    </row>
  </sheetData>
  <mergeCells count="48">
    <mergeCell ref="B68:C68"/>
    <mergeCell ref="B69:C69"/>
    <mergeCell ref="B64:C64"/>
    <mergeCell ref="B65:C65"/>
    <mergeCell ref="B66:C66"/>
    <mergeCell ref="B67:C67"/>
    <mergeCell ref="B63:C63"/>
    <mergeCell ref="B60:C60"/>
    <mergeCell ref="B61:C61"/>
    <mergeCell ref="B55:C55"/>
    <mergeCell ref="B57:C57"/>
    <mergeCell ref="B58:C58"/>
    <mergeCell ref="B59:C59"/>
    <mergeCell ref="B62:C62"/>
    <mergeCell ref="B51:C51"/>
    <mergeCell ref="B53:C53"/>
    <mergeCell ref="B54:C54"/>
    <mergeCell ref="B36:C36"/>
    <mergeCell ref="B37:C37"/>
    <mergeCell ref="B38:C38"/>
    <mergeCell ref="B39:C39"/>
    <mergeCell ref="B48:C48"/>
    <mergeCell ref="B40:C40"/>
    <mergeCell ref="B44:C44"/>
    <mergeCell ref="B46:C46"/>
    <mergeCell ref="B47:C47"/>
    <mergeCell ref="B43:C43"/>
    <mergeCell ref="B50:C50"/>
    <mergeCell ref="B28:C28"/>
    <mergeCell ref="B29:C29"/>
    <mergeCell ref="B30:C30"/>
    <mergeCell ref="B41:C41"/>
    <mergeCell ref="B42:C42"/>
    <mergeCell ref="B31:C31"/>
    <mergeCell ref="B32:C32"/>
    <mergeCell ref="B33:C33"/>
    <mergeCell ref="B35:C35"/>
    <mergeCell ref="B34:C34"/>
    <mergeCell ref="B24:C24"/>
    <mergeCell ref="B25:C25"/>
    <mergeCell ref="B26:C26"/>
    <mergeCell ref="B27:C27"/>
    <mergeCell ref="B22:C22"/>
    <mergeCell ref="B4:C4"/>
    <mergeCell ref="A2:F2"/>
    <mergeCell ref="B20:C20"/>
    <mergeCell ref="B21:C21"/>
    <mergeCell ref="B23:C23"/>
  </mergeCells>
  <phoneticPr fontId="0" type="noConversion"/>
  <pageMargins left="0.38" right="0.17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13" man="1"/>
  </rowBreaks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"/>
  <sheetViews>
    <sheetView view="pageBreakPreview" zoomScaleSheetLayoutView="100" workbookViewId="0">
      <selection activeCell="J15" sqref="J15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4.5546875" style="10" bestFit="1" customWidth="1"/>
    <col min="5" max="5" width="15.88671875" style="10" customWidth="1"/>
    <col min="6" max="6" width="15" style="10" customWidth="1"/>
    <col min="7" max="16384" width="9.109375" style="11"/>
  </cols>
  <sheetData>
    <row r="1" spans="1:6" ht="21" customHeight="1" x14ac:dyDescent="0.25">
      <c r="A1" s="1" t="s">
        <v>0</v>
      </c>
      <c r="D1" s="9"/>
      <c r="E1" s="9"/>
      <c r="F1" s="9"/>
    </row>
    <row r="2" spans="1:6" ht="32.25" customHeight="1" x14ac:dyDescent="0.25">
      <c r="A2" s="198" t="s">
        <v>54</v>
      </c>
      <c r="B2" s="198"/>
      <c r="C2" s="198"/>
      <c r="D2" s="198"/>
      <c r="E2" s="198"/>
      <c r="F2" s="198"/>
    </row>
    <row r="3" spans="1:6" x14ac:dyDescent="0.25">
      <c r="A3" s="1" t="s">
        <v>135</v>
      </c>
      <c r="C3" s="39" t="s">
        <v>144</v>
      </c>
      <c r="D3" s="9"/>
      <c r="E3" s="9"/>
      <c r="F3" s="9"/>
    </row>
    <row r="4" spans="1:6" s="12" customFormat="1" x14ac:dyDescent="0.25">
      <c r="A4" s="2" t="s">
        <v>107</v>
      </c>
      <c r="B4" s="197" t="s">
        <v>53</v>
      </c>
      <c r="C4" s="197"/>
      <c r="D4" s="2" t="s">
        <v>91</v>
      </c>
      <c r="E4" s="2" t="s">
        <v>87</v>
      </c>
      <c r="F4" s="93" t="s">
        <v>99</v>
      </c>
    </row>
    <row r="5" spans="1:6" ht="15" customHeight="1" x14ac:dyDescent="0.3">
      <c r="A5" s="26" t="s">
        <v>10</v>
      </c>
      <c r="B5" s="16" t="s">
        <v>49</v>
      </c>
      <c r="C5" s="17" t="s">
        <v>1</v>
      </c>
      <c r="D5" s="76">
        <v>85649.52</v>
      </c>
      <c r="E5" s="89">
        <v>35540.019999999997</v>
      </c>
      <c r="F5" s="76">
        <v>97703.86</v>
      </c>
    </row>
    <row r="6" spans="1:6" ht="15.6" x14ac:dyDescent="0.3">
      <c r="A6" s="3">
        <v>1.2</v>
      </c>
      <c r="B6" s="16"/>
      <c r="C6" s="17" t="s">
        <v>2</v>
      </c>
      <c r="D6" s="76">
        <v>85706.08</v>
      </c>
      <c r="E6" s="76">
        <v>35540.019999999997</v>
      </c>
      <c r="F6" s="76">
        <v>97703.86</v>
      </c>
    </row>
    <row r="7" spans="1:6" ht="15.6" x14ac:dyDescent="0.3">
      <c r="A7" s="3">
        <v>1.3</v>
      </c>
      <c r="B7" s="18"/>
      <c r="C7" s="17" t="s">
        <v>3</v>
      </c>
      <c r="D7" s="76">
        <v>87427.04</v>
      </c>
      <c r="E7" s="76">
        <v>37612.39</v>
      </c>
      <c r="F7" s="76">
        <v>107702.9</v>
      </c>
    </row>
    <row r="8" spans="1:6" ht="15.6" x14ac:dyDescent="0.3">
      <c r="A8" s="3">
        <v>1.4</v>
      </c>
      <c r="B8" s="18"/>
      <c r="C8" s="17" t="s">
        <v>4</v>
      </c>
      <c r="D8" s="76">
        <v>108832.9</v>
      </c>
      <c r="E8" s="76">
        <v>62061.77</v>
      </c>
      <c r="F8" s="76">
        <v>139084.4</v>
      </c>
    </row>
    <row r="9" spans="1:6" ht="15.6" x14ac:dyDescent="0.3">
      <c r="A9" s="3">
        <v>1.5</v>
      </c>
      <c r="B9" s="18"/>
      <c r="C9" s="17" t="s">
        <v>5</v>
      </c>
      <c r="D9" s="76">
        <v>103384.4</v>
      </c>
      <c r="E9" s="76">
        <v>45075.96</v>
      </c>
      <c r="F9" s="76">
        <v>124758.1</v>
      </c>
    </row>
    <row r="10" spans="1:6" ht="15.6" x14ac:dyDescent="0.3">
      <c r="A10" s="3">
        <v>1.6</v>
      </c>
      <c r="B10" s="18"/>
      <c r="C10" s="17" t="s">
        <v>6</v>
      </c>
      <c r="D10" s="76">
        <v>124790.2</v>
      </c>
      <c r="E10" s="76">
        <v>69525.34</v>
      </c>
      <c r="F10" s="76">
        <v>156139.6</v>
      </c>
    </row>
    <row r="11" spans="1:6" ht="15.6" x14ac:dyDescent="0.3">
      <c r="A11" s="4">
        <v>1.7</v>
      </c>
      <c r="B11" s="19"/>
      <c r="C11" s="20" t="s">
        <v>11</v>
      </c>
      <c r="D11" s="77">
        <v>125082.69</v>
      </c>
      <c r="E11" s="92">
        <v>74671.98</v>
      </c>
      <c r="F11" s="77">
        <v>156139.6</v>
      </c>
    </row>
    <row r="12" spans="1:6" ht="15.6" x14ac:dyDescent="0.3">
      <c r="A12" s="5">
        <v>2.1</v>
      </c>
      <c r="B12" s="14" t="s">
        <v>50</v>
      </c>
      <c r="C12" s="15" t="s">
        <v>1</v>
      </c>
      <c r="D12" s="78">
        <v>495.27</v>
      </c>
      <c r="E12" s="78">
        <v>409.92</v>
      </c>
      <c r="F12" s="78">
        <v>389.07</v>
      </c>
    </row>
    <row r="13" spans="1:6" ht="15" customHeight="1" x14ac:dyDescent="0.3">
      <c r="A13" s="3">
        <v>2.2000000000000002</v>
      </c>
      <c r="B13" s="16"/>
      <c r="C13" s="17" t="s">
        <v>2</v>
      </c>
      <c r="D13" s="79">
        <v>495.51</v>
      </c>
      <c r="E13" s="79">
        <v>409.92</v>
      </c>
      <c r="F13" s="79">
        <v>389.07</v>
      </c>
    </row>
    <row r="14" spans="1:6" ht="15.6" x14ac:dyDescent="0.3">
      <c r="A14" s="3">
        <v>2.2999999999999998</v>
      </c>
      <c r="B14" s="37"/>
      <c r="C14" s="17" t="s">
        <v>3</v>
      </c>
      <c r="D14" s="79">
        <v>507.18</v>
      </c>
      <c r="E14" s="79">
        <v>437.73</v>
      </c>
      <c r="F14" s="79">
        <v>432.05</v>
      </c>
    </row>
    <row r="15" spans="1:6" ht="15.6" x14ac:dyDescent="0.3">
      <c r="A15" s="3">
        <v>2.4</v>
      </c>
      <c r="B15" s="38"/>
      <c r="C15" s="17" t="s">
        <v>4</v>
      </c>
      <c r="D15" s="79">
        <v>627.34</v>
      </c>
      <c r="E15" s="79">
        <v>774.73</v>
      </c>
      <c r="F15" s="79">
        <v>561.42999999999995</v>
      </c>
    </row>
    <row r="16" spans="1:6" ht="15.6" x14ac:dyDescent="0.3">
      <c r="A16" s="3">
        <v>2.5</v>
      </c>
      <c r="B16" s="38"/>
      <c r="C16" s="17" t="s">
        <v>5</v>
      </c>
      <c r="D16" s="79">
        <v>601.13</v>
      </c>
      <c r="E16" s="79">
        <v>509.01</v>
      </c>
      <c r="F16" s="79">
        <v>502.82</v>
      </c>
    </row>
    <row r="17" spans="1:6" ht="15.6" x14ac:dyDescent="0.3">
      <c r="A17" s="3">
        <v>2.6</v>
      </c>
      <c r="B17" s="38"/>
      <c r="C17" s="17" t="s">
        <v>6</v>
      </c>
      <c r="D17" s="79">
        <v>721.29</v>
      </c>
      <c r="E17" s="79">
        <v>846</v>
      </c>
      <c r="F17" s="79">
        <v>632.21</v>
      </c>
    </row>
    <row r="18" spans="1:6" ht="15.6" x14ac:dyDescent="0.3">
      <c r="A18" s="3">
        <v>2.7</v>
      </c>
      <c r="B18" s="18"/>
      <c r="C18" s="21" t="s">
        <v>11</v>
      </c>
      <c r="D18" s="80">
        <v>722.97</v>
      </c>
      <c r="E18" s="79">
        <v>908.68</v>
      </c>
      <c r="F18" s="80">
        <v>632.21</v>
      </c>
    </row>
    <row r="19" spans="1:6" ht="15.6" x14ac:dyDescent="0.3">
      <c r="A19" s="4">
        <v>2.8</v>
      </c>
      <c r="B19" s="22"/>
      <c r="C19" s="23" t="s">
        <v>7</v>
      </c>
      <c r="D19" s="81">
        <v>795.27</v>
      </c>
      <c r="E19" s="84">
        <v>999.55</v>
      </c>
      <c r="F19" s="81">
        <v>695.43</v>
      </c>
    </row>
    <row r="20" spans="1:6" ht="15.6" x14ac:dyDescent="0.3">
      <c r="A20" s="7">
        <v>3</v>
      </c>
      <c r="B20" s="199" t="s">
        <v>12</v>
      </c>
      <c r="C20" s="199"/>
      <c r="D20" s="82">
        <v>128604.1</v>
      </c>
      <c r="E20" s="82">
        <v>115384.6</v>
      </c>
      <c r="F20" s="82">
        <v>186635.8</v>
      </c>
    </row>
    <row r="21" spans="1:6" ht="15.6" x14ac:dyDescent="0.3">
      <c r="A21" s="7">
        <v>4</v>
      </c>
      <c r="B21" s="199" t="s">
        <v>13</v>
      </c>
      <c r="C21" s="232"/>
      <c r="D21" s="82">
        <v>1035.45</v>
      </c>
      <c r="E21" s="82">
        <v>2942.58</v>
      </c>
      <c r="F21" s="82">
        <v>1615.82</v>
      </c>
    </row>
    <row r="22" spans="1:6" ht="15.6" x14ac:dyDescent="0.3">
      <c r="A22" s="5">
        <v>5</v>
      </c>
      <c r="B22" s="206" t="s">
        <v>118</v>
      </c>
      <c r="C22" s="233"/>
      <c r="D22" s="83"/>
      <c r="E22" s="83"/>
      <c r="F22" s="83"/>
    </row>
    <row r="23" spans="1:6" ht="15.6" x14ac:dyDescent="0.3">
      <c r="A23" s="3">
        <v>5.0999999999999996</v>
      </c>
      <c r="B23" s="201" t="s">
        <v>15</v>
      </c>
      <c r="C23" s="230"/>
      <c r="D23" s="79">
        <v>0</v>
      </c>
      <c r="E23" s="79">
        <v>7.66</v>
      </c>
      <c r="F23" s="79">
        <v>0</v>
      </c>
    </row>
    <row r="24" spans="1:6" ht="15.6" x14ac:dyDescent="0.3">
      <c r="A24" s="3">
        <v>5.2</v>
      </c>
      <c r="B24" s="201" t="s">
        <v>16</v>
      </c>
      <c r="C24" s="230"/>
      <c r="D24" s="79">
        <v>184.5</v>
      </c>
      <c r="E24" s="79">
        <v>98.78</v>
      </c>
      <c r="F24" s="79">
        <v>320.20999999999998</v>
      </c>
    </row>
    <row r="25" spans="1:6" ht="15.6" x14ac:dyDescent="0.3">
      <c r="A25" s="3">
        <v>5.3</v>
      </c>
      <c r="B25" s="201" t="s">
        <v>17</v>
      </c>
      <c r="C25" s="230"/>
      <c r="D25" s="79">
        <v>5.15</v>
      </c>
      <c r="E25" s="79">
        <v>0.12</v>
      </c>
      <c r="F25" s="79">
        <v>10.77</v>
      </c>
    </row>
    <row r="26" spans="1:6" ht="15.6" x14ac:dyDescent="0.3">
      <c r="A26" s="3">
        <v>5.4</v>
      </c>
      <c r="B26" s="201" t="s">
        <v>18</v>
      </c>
      <c r="C26" s="230"/>
      <c r="D26" s="79">
        <v>1707.09</v>
      </c>
      <c r="E26" s="79">
        <v>793.3</v>
      </c>
      <c r="F26" s="79">
        <v>1436.79</v>
      </c>
    </row>
    <row r="27" spans="1:6" ht="15.6" x14ac:dyDescent="0.3">
      <c r="A27" s="4">
        <v>5.5</v>
      </c>
      <c r="B27" s="203" t="s">
        <v>19</v>
      </c>
      <c r="C27" s="231"/>
      <c r="D27" s="84">
        <v>7.81</v>
      </c>
      <c r="E27" s="84">
        <v>25.32</v>
      </c>
      <c r="F27" s="84">
        <v>13.25</v>
      </c>
    </row>
    <row r="28" spans="1:6" ht="15.6" x14ac:dyDescent="0.3">
      <c r="A28" s="5">
        <v>6</v>
      </c>
      <c r="B28" s="206" t="s">
        <v>20</v>
      </c>
      <c r="C28" s="233"/>
      <c r="D28" s="78"/>
      <c r="E28" s="78"/>
      <c r="F28" s="78"/>
    </row>
    <row r="29" spans="1:6" ht="15.6" x14ac:dyDescent="0.3">
      <c r="A29" s="3">
        <v>6.1</v>
      </c>
      <c r="B29" s="201" t="s">
        <v>15</v>
      </c>
      <c r="C29" s="230"/>
      <c r="D29" s="79">
        <v>0</v>
      </c>
      <c r="E29" s="79">
        <v>1073.99</v>
      </c>
      <c r="F29" s="79">
        <v>0</v>
      </c>
    </row>
    <row r="30" spans="1:6" ht="15.6" x14ac:dyDescent="0.3">
      <c r="A30" s="3">
        <v>6.2</v>
      </c>
      <c r="B30" s="201" t="s">
        <v>16</v>
      </c>
      <c r="C30" s="230"/>
      <c r="D30" s="79">
        <v>29.94</v>
      </c>
      <c r="E30" s="79">
        <v>38.17</v>
      </c>
      <c r="F30" s="79">
        <v>34.78</v>
      </c>
    </row>
    <row r="31" spans="1:6" ht="15.6" x14ac:dyDescent="0.3">
      <c r="A31" s="3">
        <v>6.3</v>
      </c>
      <c r="B31" s="201" t="s">
        <v>17</v>
      </c>
      <c r="C31" s="230"/>
      <c r="D31" s="79">
        <v>102.59</v>
      </c>
      <c r="E31" s="79">
        <v>200.29</v>
      </c>
      <c r="F31" s="79">
        <v>234.33</v>
      </c>
    </row>
    <row r="32" spans="1:6" ht="15.6" x14ac:dyDescent="0.3">
      <c r="A32" s="3">
        <v>6.4</v>
      </c>
      <c r="B32" s="201" t="s">
        <v>21</v>
      </c>
      <c r="C32" s="230"/>
      <c r="D32" s="79">
        <v>27.45</v>
      </c>
      <c r="E32" s="79">
        <v>29.59</v>
      </c>
      <c r="F32" s="79">
        <v>35.229999999999997</v>
      </c>
    </row>
    <row r="33" spans="1:6" ht="15.6" x14ac:dyDescent="0.3">
      <c r="A33" s="3">
        <v>6.5</v>
      </c>
      <c r="B33" s="201" t="s">
        <v>19</v>
      </c>
      <c r="C33" s="230"/>
      <c r="D33" s="79">
        <v>113.66</v>
      </c>
      <c r="E33" s="79">
        <v>76.05</v>
      </c>
      <c r="F33" s="79">
        <v>114.53</v>
      </c>
    </row>
    <row r="34" spans="1:6" ht="15.6" x14ac:dyDescent="0.3">
      <c r="A34" s="7">
        <v>7</v>
      </c>
      <c r="B34" s="214" t="s">
        <v>51</v>
      </c>
      <c r="C34" s="237"/>
      <c r="D34" s="82">
        <v>690.97</v>
      </c>
      <c r="E34" s="82">
        <v>1545.53</v>
      </c>
      <c r="F34" s="82">
        <v>767.4</v>
      </c>
    </row>
    <row r="35" spans="1:6" ht="15.6" x14ac:dyDescent="0.3">
      <c r="A35" s="5">
        <v>8.1</v>
      </c>
      <c r="B35" s="212" t="s">
        <v>22</v>
      </c>
      <c r="C35" s="236"/>
      <c r="D35" s="85">
        <v>45</v>
      </c>
      <c r="E35" s="85">
        <v>42</v>
      </c>
      <c r="F35" s="85">
        <v>124</v>
      </c>
    </row>
    <row r="36" spans="1:6" ht="15" customHeight="1" x14ac:dyDescent="0.3">
      <c r="A36" s="4">
        <v>8.1999999999999993</v>
      </c>
      <c r="B36" s="203" t="s">
        <v>23</v>
      </c>
      <c r="C36" s="231"/>
      <c r="D36" s="86">
        <v>17</v>
      </c>
      <c r="E36" s="86">
        <v>18</v>
      </c>
      <c r="F36" s="86">
        <v>27</v>
      </c>
    </row>
    <row r="37" spans="1:6" ht="15.6" x14ac:dyDescent="0.3">
      <c r="A37" s="4">
        <v>9</v>
      </c>
      <c r="B37" s="203" t="s">
        <v>24</v>
      </c>
      <c r="C37" s="231"/>
      <c r="D37" s="84">
        <v>171.62</v>
      </c>
      <c r="E37" s="84">
        <v>80.11</v>
      </c>
      <c r="F37" s="84">
        <v>244.85</v>
      </c>
    </row>
    <row r="38" spans="1:6" ht="16.5" customHeight="1" x14ac:dyDescent="0.3">
      <c r="A38" s="6">
        <v>10</v>
      </c>
      <c r="B38" s="218" t="s">
        <v>78</v>
      </c>
      <c r="C38" s="239"/>
      <c r="D38" s="78"/>
      <c r="E38" s="78"/>
      <c r="F38" s="78"/>
    </row>
    <row r="39" spans="1:6" ht="15.6" x14ac:dyDescent="0.3">
      <c r="A39" s="3">
        <v>10.1</v>
      </c>
      <c r="B39" s="208" t="s">
        <v>27</v>
      </c>
      <c r="C39" s="234"/>
      <c r="D39" s="79">
        <v>588.14</v>
      </c>
      <c r="E39" s="79">
        <v>245.21</v>
      </c>
      <c r="F39" s="79">
        <v>482.45</v>
      </c>
    </row>
    <row r="40" spans="1:6" ht="15.6" x14ac:dyDescent="0.3">
      <c r="A40" s="3">
        <v>10.199999999999999</v>
      </c>
      <c r="B40" s="208" t="s">
        <v>26</v>
      </c>
      <c r="C40" s="234"/>
      <c r="D40" s="79">
        <v>0</v>
      </c>
      <c r="E40" s="79">
        <v>0</v>
      </c>
      <c r="F40" s="79">
        <v>32.549999999999997</v>
      </c>
    </row>
    <row r="41" spans="1:6" ht="15.6" x14ac:dyDescent="0.3">
      <c r="A41" s="3">
        <v>10.3</v>
      </c>
      <c r="B41" s="208" t="s">
        <v>25</v>
      </c>
      <c r="C41" s="234"/>
      <c r="D41" s="79">
        <v>1118.95</v>
      </c>
      <c r="E41" s="79">
        <v>548.09</v>
      </c>
      <c r="F41" s="79">
        <v>921.79</v>
      </c>
    </row>
    <row r="42" spans="1:6" ht="15.6" x14ac:dyDescent="0.3">
      <c r="A42" s="4">
        <v>10.4</v>
      </c>
      <c r="B42" s="210" t="s">
        <v>28</v>
      </c>
      <c r="C42" s="235"/>
      <c r="D42" s="84">
        <v>1707.0900000000001</v>
      </c>
      <c r="E42" s="84">
        <v>793.3</v>
      </c>
      <c r="F42" s="84">
        <v>1436.79</v>
      </c>
    </row>
    <row r="43" spans="1:6" ht="32.25" customHeight="1" x14ac:dyDescent="0.3">
      <c r="A43" s="13" t="s">
        <v>29</v>
      </c>
      <c r="B43" s="220" t="s">
        <v>139</v>
      </c>
      <c r="C43" s="221"/>
      <c r="D43" s="87"/>
      <c r="E43" s="87"/>
      <c r="F43" s="87"/>
    </row>
    <row r="44" spans="1:6" ht="15.6" x14ac:dyDescent="0.25">
      <c r="A44" s="7">
        <v>11</v>
      </c>
      <c r="B44" s="199" t="s">
        <v>30</v>
      </c>
      <c r="C44" s="199"/>
      <c r="D44" s="94">
        <v>101490.92999999998</v>
      </c>
      <c r="E44" s="94">
        <v>42718.01</v>
      </c>
      <c r="F44" s="94">
        <v>114067.43000000001</v>
      </c>
    </row>
    <row r="45" spans="1:6" ht="15.6" x14ac:dyDescent="0.3">
      <c r="A45" s="5" t="s">
        <v>57</v>
      </c>
      <c r="B45" s="24" t="s">
        <v>31</v>
      </c>
      <c r="C45" s="25" t="s">
        <v>27</v>
      </c>
      <c r="D45" s="78">
        <v>15957.32</v>
      </c>
      <c r="E45" s="78">
        <v>7463.57</v>
      </c>
      <c r="F45" s="78">
        <v>17055.23</v>
      </c>
    </row>
    <row r="46" spans="1:6" ht="15.6" x14ac:dyDescent="0.3">
      <c r="A46" s="3" t="s">
        <v>58</v>
      </c>
      <c r="B46" s="208" t="s">
        <v>26</v>
      </c>
      <c r="C46" s="234"/>
      <c r="D46" s="79">
        <v>0</v>
      </c>
      <c r="E46" s="79">
        <v>0</v>
      </c>
      <c r="F46" s="79">
        <v>1147.76</v>
      </c>
    </row>
    <row r="47" spans="1:6" ht="15.6" x14ac:dyDescent="0.3">
      <c r="A47" s="3" t="s">
        <v>59</v>
      </c>
      <c r="B47" s="208" t="s">
        <v>25</v>
      </c>
      <c r="C47" s="234"/>
      <c r="D47" s="79">
        <v>30900.02</v>
      </c>
      <c r="E47" s="79">
        <v>16012.05</v>
      </c>
      <c r="F47" s="79">
        <v>32414.29</v>
      </c>
    </row>
    <row r="48" spans="1:6" s="27" customFormat="1" ht="15.6" x14ac:dyDescent="0.3">
      <c r="A48" s="4" t="s">
        <v>60</v>
      </c>
      <c r="B48" s="216" t="s">
        <v>28</v>
      </c>
      <c r="C48" s="238"/>
      <c r="D48" s="81">
        <v>46857.34</v>
      </c>
      <c r="E48" s="84">
        <v>23475.62</v>
      </c>
      <c r="F48" s="81">
        <v>50617.279999999999</v>
      </c>
    </row>
    <row r="49" spans="1:6" ht="15.6" x14ac:dyDescent="0.3">
      <c r="A49" s="5" t="s">
        <v>61</v>
      </c>
      <c r="B49" s="24" t="s">
        <v>32</v>
      </c>
      <c r="C49" s="25" t="s">
        <v>33</v>
      </c>
      <c r="D49" s="78">
        <v>392.13</v>
      </c>
      <c r="E49" s="78">
        <v>1036.3</v>
      </c>
      <c r="F49" s="78">
        <v>392.6</v>
      </c>
    </row>
    <row r="50" spans="1:6" ht="15.6" x14ac:dyDescent="0.3">
      <c r="A50" s="3" t="s">
        <v>62</v>
      </c>
      <c r="B50" s="208" t="s">
        <v>34</v>
      </c>
      <c r="C50" s="234"/>
      <c r="D50" s="79">
        <v>495.12</v>
      </c>
      <c r="E50" s="79">
        <v>889.56</v>
      </c>
      <c r="F50" s="79">
        <v>1124.47</v>
      </c>
    </row>
    <row r="51" spans="1:6" s="27" customFormat="1" ht="15.6" x14ac:dyDescent="0.3">
      <c r="A51" s="4" t="s">
        <v>63</v>
      </c>
      <c r="B51" s="216" t="s">
        <v>28</v>
      </c>
      <c r="C51" s="238"/>
      <c r="D51" s="81">
        <v>887.25</v>
      </c>
      <c r="E51" s="84">
        <v>1925.86</v>
      </c>
      <c r="F51" s="81">
        <v>1517.0700000000002</v>
      </c>
    </row>
    <row r="52" spans="1:6" ht="15.6" x14ac:dyDescent="0.3">
      <c r="A52" s="5" t="s">
        <v>64</v>
      </c>
      <c r="B52" s="24" t="s">
        <v>35</v>
      </c>
      <c r="C52" s="25" t="s">
        <v>33</v>
      </c>
      <c r="D52" s="78">
        <v>3317.34</v>
      </c>
      <c r="E52" s="78">
        <v>2290.29</v>
      </c>
      <c r="F52" s="78">
        <v>7078.44</v>
      </c>
    </row>
    <row r="53" spans="1:6" ht="15.6" x14ac:dyDescent="0.3">
      <c r="A53" s="3" t="s">
        <v>65</v>
      </c>
      <c r="B53" s="208" t="s">
        <v>34</v>
      </c>
      <c r="C53" s="234"/>
      <c r="D53" s="79">
        <v>684.93</v>
      </c>
      <c r="E53" s="79">
        <v>143.94</v>
      </c>
      <c r="F53" s="79">
        <v>2136.71</v>
      </c>
    </row>
    <row r="54" spans="1:6" s="27" customFormat="1" ht="15.6" x14ac:dyDescent="0.3">
      <c r="A54" s="4" t="s">
        <v>66</v>
      </c>
      <c r="B54" s="216" t="s">
        <v>28</v>
      </c>
      <c r="C54" s="238"/>
      <c r="D54" s="81">
        <v>4002.27</v>
      </c>
      <c r="E54" s="84">
        <v>2434.23</v>
      </c>
      <c r="F54" s="81">
        <v>9215.15</v>
      </c>
    </row>
    <row r="55" spans="1:6" ht="15.6" x14ac:dyDescent="0.3">
      <c r="A55" s="7">
        <v>11.4</v>
      </c>
      <c r="B55" s="222" t="s">
        <v>36</v>
      </c>
      <c r="C55" s="222"/>
      <c r="D55" s="82">
        <v>33771.879999999997</v>
      </c>
      <c r="E55" s="82">
        <v>8221.64</v>
      </c>
      <c r="F55" s="82">
        <v>23128.87</v>
      </c>
    </row>
    <row r="56" spans="1:6" ht="15.6" x14ac:dyDescent="0.3">
      <c r="A56" s="5" t="s">
        <v>67</v>
      </c>
      <c r="B56" s="24" t="s">
        <v>37</v>
      </c>
      <c r="C56" s="25" t="s">
        <v>38</v>
      </c>
      <c r="D56" s="78">
        <v>5523.13</v>
      </c>
      <c r="E56" s="78">
        <v>3770.71</v>
      </c>
      <c r="F56" s="78">
        <v>11135.98</v>
      </c>
    </row>
    <row r="57" spans="1:6" ht="15.6" x14ac:dyDescent="0.3">
      <c r="A57" s="3" t="s">
        <v>68</v>
      </c>
      <c r="B57" s="224" t="s">
        <v>39</v>
      </c>
      <c r="C57" s="240"/>
      <c r="D57" s="79">
        <v>528.28</v>
      </c>
      <c r="E57" s="79">
        <v>23.22</v>
      </c>
      <c r="F57" s="79">
        <v>2524.09</v>
      </c>
    </row>
    <row r="58" spans="1:6" s="27" customFormat="1" ht="15.6" x14ac:dyDescent="0.3">
      <c r="A58" s="4" t="s">
        <v>69</v>
      </c>
      <c r="B58" s="226" t="s">
        <v>28</v>
      </c>
      <c r="C58" s="241"/>
      <c r="D58" s="81">
        <v>6051.41</v>
      </c>
      <c r="E58" s="84">
        <v>3793.93</v>
      </c>
      <c r="F58" s="81">
        <v>13660.07</v>
      </c>
    </row>
    <row r="59" spans="1:6" ht="15.6" x14ac:dyDescent="0.3">
      <c r="A59" s="7">
        <v>11.6</v>
      </c>
      <c r="B59" s="222" t="s">
        <v>40</v>
      </c>
      <c r="C59" s="222"/>
      <c r="D59" s="82">
        <v>3387.31</v>
      </c>
      <c r="E59" s="82">
        <v>776.25</v>
      </c>
      <c r="F59" s="82">
        <v>3162.21</v>
      </c>
    </row>
    <row r="60" spans="1:6" ht="15.6" x14ac:dyDescent="0.3">
      <c r="A60" s="7">
        <v>11.7</v>
      </c>
      <c r="B60" s="222" t="s">
        <v>41</v>
      </c>
      <c r="C60" s="222"/>
      <c r="D60" s="82">
        <v>3941.54</v>
      </c>
      <c r="E60" s="82">
        <v>1022.16</v>
      </c>
      <c r="F60" s="82">
        <v>9801.59</v>
      </c>
    </row>
    <row r="61" spans="1:6" ht="15.6" x14ac:dyDescent="0.3">
      <c r="A61" s="7">
        <v>11.8</v>
      </c>
      <c r="B61" s="222" t="s">
        <v>52</v>
      </c>
      <c r="C61" s="222"/>
      <c r="D61" s="82">
        <v>0</v>
      </c>
      <c r="E61" s="82">
        <v>0</v>
      </c>
      <c r="F61" s="82">
        <v>25.45</v>
      </c>
    </row>
    <row r="62" spans="1:6" ht="15.6" x14ac:dyDescent="0.3">
      <c r="A62" s="7">
        <v>11.9</v>
      </c>
      <c r="B62" s="222" t="s">
        <v>42</v>
      </c>
      <c r="C62" s="222"/>
      <c r="D62" s="82">
        <v>2591.9299999999998</v>
      </c>
      <c r="E62" s="82">
        <v>1068.32</v>
      </c>
      <c r="F62" s="82">
        <v>2939.74</v>
      </c>
    </row>
    <row r="63" spans="1:6" ht="15.6" x14ac:dyDescent="0.3">
      <c r="A63" s="5">
        <v>12</v>
      </c>
      <c r="B63" s="206" t="s">
        <v>43</v>
      </c>
      <c r="C63" s="233"/>
      <c r="D63" s="95">
        <v>23299.27</v>
      </c>
      <c r="E63" s="95">
        <v>26807.329999999998</v>
      </c>
      <c r="F63" s="95">
        <v>42072.17</v>
      </c>
    </row>
    <row r="64" spans="1:6" ht="15.6" x14ac:dyDescent="0.3">
      <c r="A64" s="3">
        <v>12.1</v>
      </c>
      <c r="B64" s="228" t="s">
        <v>44</v>
      </c>
      <c r="C64" s="242"/>
      <c r="D64" s="79">
        <v>21349.25</v>
      </c>
      <c r="E64" s="79">
        <v>24449.38</v>
      </c>
      <c r="F64" s="79">
        <v>31381.55</v>
      </c>
    </row>
    <row r="65" spans="1:6" ht="15.6" x14ac:dyDescent="0.3">
      <c r="A65" s="3">
        <v>12.2</v>
      </c>
      <c r="B65" s="228" t="s">
        <v>45</v>
      </c>
      <c r="C65" s="242"/>
      <c r="D65" s="79">
        <v>56.56</v>
      </c>
      <c r="E65" s="79">
        <v>0</v>
      </c>
      <c r="F65" s="79">
        <v>0</v>
      </c>
    </row>
    <row r="66" spans="1:6" ht="15.6" x14ac:dyDescent="0.3">
      <c r="A66" s="3">
        <v>12.3</v>
      </c>
      <c r="B66" s="228" t="s">
        <v>46</v>
      </c>
      <c r="C66" s="242"/>
      <c r="D66" s="79">
        <v>4.62</v>
      </c>
      <c r="E66" s="79">
        <v>11.32</v>
      </c>
      <c r="F66" s="79">
        <v>19.02</v>
      </c>
    </row>
    <row r="67" spans="1:6" ht="15.6" x14ac:dyDescent="0.3">
      <c r="A67" s="3">
        <v>12.4</v>
      </c>
      <c r="B67" s="228" t="s">
        <v>47</v>
      </c>
      <c r="C67" s="242"/>
      <c r="D67" s="79">
        <v>111.31</v>
      </c>
      <c r="E67" s="79">
        <v>274.26</v>
      </c>
      <c r="F67" s="79">
        <v>672.6</v>
      </c>
    </row>
    <row r="68" spans="1:6" ht="15.6" x14ac:dyDescent="0.3">
      <c r="A68" s="4">
        <v>12.5</v>
      </c>
      <c r="B68" s="274" t="s">
        <v>48</v>
      </c>
      <c r="C68" s="275"/>
      <c r="D68" s="79">
        <v>1777.53</v>
      </c>
      <c r="E68" s="79">
        <v>2072.37</v>
      </c>
      <c r="F68" s="79">
        <v>9999</v>
      </c>
    </row>
    <row r="69" spans="1:6" ht="15.6" x14ac:dyDescent="0.3">
      <c r="A69" s="8">
        <v>13</v>
      </c>
      <c r="B69" s="222" t="s">
        <v>70</v>
      </c>
      <c r="C69" s="222"/>
      <c r="D69" s="96">
        <v>124790.19999999998</v>
      </c>
      <c r="E69" s="96">
        <v>69525.34</v>
      </c>
      <c r="F69" s="96">
        <v>156139.6</v>
      </c>
    </row>
  </sheetData>
  <mergeCells count="48">
    <mergeCell ref="A2:F2"/>
    <mergeCell ref="B20:C20"/>
    <mergeCell ref="B21:C21"/>
    <mergeCell ref="B28:C28"/>
    <mergeCell ref="B22:C22"/>
    <mergeCell ref="B23:C23"/>
    <mergeCell ref="B24:C24"/>
    <mergeCell ref="B25:C25"/>
    <mergeCell ref="B33:C33"/>
    <mergeCell ref="B29:C29"/>
    <mergeCell ref="B35:C35"/>
    <mergeCell ref="B34:C34"/>
    <mergeCell ref="B4:C4"/>
    <mergeCell ref="B26:C26"/>
    <mergeCell ref="B27:C27"/>
    <mergeCell ref="B30:C30"/>
    <mergeCell ref="B31:C31"/>
    <mergeCell ref="B32:C32"/>
    <mergeCell ref="B36:C36"/>
    <mergeCell ref="B37:C37"/>
    <mergeCell ref="B38:C38"/>
    <mergeCell ref="B59:C59"/>
    <mergeCell ref="B62:C62"/>
    <mergeCell ref="B48:C48"/>
    <mergeCell ref="B40:C40"/>
    <mergeCell ref="B41:C41"/>
    <mergeCell ref="B42:C42"/>
    <mergeCell ref="B44:C44"/>
    <mergeCell ref="B39:C39"/>
    <mergeCell ref="B43:C43"/>
    <mergeCell ref="B46:C46"/>
    <mergeCell ref="B47:C47"/>
    <mergeCell ref="B68:C68"/>
    <mergeCell ref="B69:C69"/>
    <mergeCell ref="B50:C50"/>
    <mergeCell ref="B51:C51"/>
    <mergeCell ref="B53:C53"/>
    <mergeCell ref="B54:C54"/>
    <mergeCell ref="B64:C64"/>
    <mergeCell ref="B67:C67"/>
    <mergeCell ref="B63:C63"/>
    <mergeCell ref="B60:C60"/>
    <mergeCell ref="B61:C61"/>
    <mergeCell ref="B55:C55"/>
    <mergeCell ref="B57:C57"/>
    <mergeCell ref="B58:C58"/>
    <mergeCell ref="B65:C65"/>
    <mergeCell ref="B66:C66"/>
  </mergeCells>
  <phoneticPr fontId="0" type="noConversion"/>
  <pageMargins left="0.38" right="0.17" top="0.98425196850393704" bottom="0.86614173228346503" header="0.511811023622047" footer="0.511811023622047"/>
  <pageSetup paperSize="9" scale="85" orientation="portrait" r:id="rId1"/>
  <headerFooter alignWithMargins="0"/>
  <rowBreaks count="1" manualBreakCount="1">
    <brk id="42" max="13" man="1"/>
  </rowBreaks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tabSelected="1" topLeftCell="A28" zoomScaleSheetLayoutView="100" workbookViewId="0">
      <selection activeCell="I46" sqref="I46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4.5546875" style="10" bestFit="1" customWidth="1"/>
    <col min="5" max="5" width="13.88671875" style="10" customWidth="1"/>
    <col min="6" max="6" width="13.109375" style="10" customWidth="1"/>
    <col min="7" max="7" width="14.109375" style="11" customWidth="1"/>
    <col min="8" max="8" width="15.109375" style="11" customWidth="1"/>
    <col min="9" max="9" width="9.5546875" style="11" bestFit="1" customWidth="1"/>
    <col min="10" max="16384" width="9.109375" style="11"/>
  </cols>
  <sheetData>
    <row r="1" spans="1:9" ht="21" customHeight="1" x14ac:dyDescent="0.25">
      <c r="A1" s="1" t="s">
        <v>0</v>
      </c>
      <c r="D1" s="9"/>
      <c r="E1" s="9"/>
      <c r="F1" s="9"/>
    </row>
    <row r="2" spans="1:9" ht="32.25" customHeight="1" x14ac:dyDescent="0.25">
      <c r="A2" s="198" t="s">
        <v>54</v>
      </c>
      <c r="B2" s="198"/>
      <c r="C2" s="198"/>
      <c r="D2" s="198"/>
      <c r="E2" s="198"/>
      <c r="F2" s="198"/>
    </row>
    <row r="3" spans="1:9" x14ac:dyDescent="0.25">
      <c r="A3" s="1" t="s">
        <v>137</v>
      </c>
      <c r="C3" s="39" t="s">
        <v>144</v>
      </c>
      <c r="D3" s="9"/>
      <c r="E3" s="9"/>
      <c r="F3" s="9"/>
    </row>
    <row r="4" spans="1:9" s="12" customFormat="1" ht="27.6" x14ac:dyDescent="0.25">
      <c r="A4" s="2" t="s">
        <v>107</v>
      </c>
      <c r="B4" s="197" t="s">
        <v>53</v>
      </c>
      <c r="C4" s="197"/>
      <c r="D4" s="2" t="s">
        <v>90</v>
      </c>
      <c r="E4" s="2" t="s">
        <v>85</v>
      </c>
      <c r="F4" s="2" t="s">
        <v>103</v>
      </c>
      <c r="G4" s="2" t="s">
        <v>102</v>
      </c>
      <c r="H4" s="2" t="s">
        <v>105</v>
      </c>
    </row>
    <row r="5" spans="1:9" ht="15" customHeight="1" x14ac:dyDescent="0.3">
      <c r="A5" s="26" t="s">
        <v>10</v>
      </c>
      <c r="B5" s="16" t="s">
        <v>49</v>
      </c>
      <c r="C5" s="17" t="s">
        <v>1</v>
      </c>
      <c r="D5" s="76">
        <v>75968.710000000006</v>
      </c>
      <c r="E5" s="76">
        <v>56072.480000000003</v>
      </c>
      <c r="F5" s="76">
        <v>58653.08</v>
      </c>
      <c r="G5" s="76">
        <v>61690.11</v>
      </c>
      <c r="H5" s="89">
        <v>92200.02</v>
      </c>
    </row>
    <row r="6" spans="1:9" ht="15.6" x14ac:dyDescent="0.3">
      <c r="A6" s="3">
        <v>1.2</v>
      </c>
      <c r="B6" s="16"/>
      <c r="C6" s="17" t="s">
        <v>2</v>
      </c>
      <c r="D6" s="76">
        <v>75968.710000000006</v>
      </c>
      <c r="E6" s="76">
        <v>56072.480000000003</v>
      </c>
      <c r="F6" s="76">
        <v>58716.17</v>
      </c>
      <c r="G6" s="76">
        <v>61963.71</v>
      </c>
      <c r="H6" s="76">
        <v>94247.42</v>
      </c>
      <c r="I6" s="195">
        <f>H6+H45</f>
        <v>113603.08</v>
      </c>
    </row>
    <row r="7" spans="1:9" ht="15.6" x14ac:dyDescent="0.3">
      <c r="A7" s="3">
        <v>1.3</v>
      </c>
      <c r="B7" s="18"/>
      <c r="C7" s="17" t="s">
        <v>3</v>
      </c>
      <c r="D7" s="76">
        <v>78369.850000000006</v>
      </c>
      <c r="E7" s="76">
        <v>60880.93</v>
      </c>
      <c r="F7" s="76">
        <v>60832.32</v>
      </c>
      <c r="G7" s="76">
        <v>66774.399999999994</v>
      </c>
      <c r="H7" s="76">
        <v>93651.68</v>
      </c>
    </row>
    <row r="8" spans="1:9" ht="15.6" x14ac:dyDescent="0.3">
      <c r="A8" s="3">
        <v>1.4</v>
      </c>
      <c r="B8" s="18"/>
      <c r="C8" s="17" t="s">
        <v>4</v>
      </c>
      <c r="D8" s="76">
        <v>94827.73</v>
      </c>
      <c r="E8" s="76">
        <v>79448.94</v>
      </c>
      <c r="F8" s="76">
        <v>85688.27</v>
      </c>
      <c r="G8" s="76">
        <v>93820.55</v>
      </c>
      <c r="H8" s="76">
        <v>137612.1</v>
      </c>
    </row>
    <row r="9" spans="1:9" ht="15.6" x14ac:dyDescent="0.3">
      <c r="A9" s="3">
        <v>1.5</v>
      </c>
      <c r="B9" s="18"/>
      <c r="C9" s="17" t="s">
        <v>5</v>
      </c>
      <c r="D9" s="76">
        <v>108761.5</v>
      </c>
      <c r="E9" s="76">
        <v>67124.09</v>
      </c>
      <c r="F9" s="76">
        <v>87276.05</v>
      </c>
      <c r="G9" s="76">
        <v>76121.55</v>
      </c>
      <c r="H9" s="76">
        <v>113007.3</v>
      </c>
    </row>
    <row r="10" spans="1:9" ht="15.6" x14ac:dyDescent="0.3">
      <c r="A10" s="3">
        <v>1.6</v>
      </c>
      <c r="B10" s="18"/>
      <c r="C10" s="17" t="s">
        <v>6</v>
      </c>
      <c r="D10" s="76">
        <v>125219.3</v>
      </c>
      <c r="E10" s="76">
        <v>85692.1</v>
      </c>
      <c r="F10" s="76">
        <v>112132</v>
      </c>
      <c r="G10" s="76">
        <v>103167.7</v>
      </c>
      <c r="H10" s="76">
        <v>156967.79999999999</v>
      </c>
    </row>
    <row r="11" spans="1:9" ht="15.6" x14ac:dyDescent="0.3">
      <c r="A11" s="4">
        <v>1.7</v>
      </c>
      <c r="B11" s="19"/>
      <c r="C11" s="20" t="s">
        <v>11</v>
      </c>
      <c r="D11" s="77">
        <v>125219.3</v>
      </c>
      <c r="E11" s="77">
        <v>85692.1</v>
      </c>
      <c r="F11" s="77">
        <v>112132</v>
      </c>
      <c r="G11" s="92">
        <v>103167.7</v>
      </c>
      <c r="H11" s="92">
        <v>156967.79999999999</v>
      </c>
    </row>
    <row r="12" spans="1:9" ht="15.6" x14ac:dyDescent="0.3">
      <c r="A12" s="5">
        <v>2.1</v>
      </c>
      <c r="B12" s="14" t="s">
        <v>50</v>
      </c>
      <c r="C12" s="15" t="s">
        <v>1</v>
      </c>
      <c r="D12" s="78">
        <v>676.82</v>
      </c>
      <c r="E12" s="78">
        <v>287.95999999999998</v>
      </c>
      <c r="F12" s="78">
        <v>531.25</v>
      </c>
      <c r="G12" s="78">
        <v>331.26</v>
      </c>
      <c r="H12" s="78">
        <v>375.41</v>
      </c>
    </row>
    <row r="13" spans="1:9" ht="15" customHeight="1" x14ac:dyDescent="0.3">
      <c r="A13" s="3">
        <v>2.2000000000000002</v>
      </c>
      <c r="B13" s="16"/>
      <c r="C13" s="17" t="s">
        <v>2</v>
      </c>
      <c r="D13" s="79">
        <v>676.82</v>
      </c>
      <c r="E13" s="79">
        <v>287.95999999999998</v>
      </c>
      <c r="F13" s="79">
        <v>531.67999999999995</v>
      </c>
      <c r="G13" s="79">
        <v>332.78</v>
      </c>
      <c r="H13" s="79">
        <v>383.09</v>
      </c>
    </row>
    <row r="14" spans="1:9" ht="15.6" x14ac:dyDescent="0.3">
      <c r="A14" s="3">
        <v>2.2999999999999998</v>
      </c>
      <c r="B14" s="37"/>
      <c r="C14" s="17" t="s">
        <v>3</v>
      </c>
      <c r="D14" s="79">
        <v>700.35</v>
      </c>
      <c r="E14" s="79">
        <v>310.5</v>
      </c>
      <c r="F14" s="79">
        <v>549.79999999999995</v>
      </c>
      <c r="G14" s="79">
        <v>359.46</v>
      </c>
      <c r="H14" s="79">
        <v>381.81</v>
      </c>
    </row>
    <row r="15" spans="1:9" ht="15.6" x14ac:dyDescent="0.3">
      <c r="A15" s="3">
        <v>2.4</v>
      </c>
      <c r="B15" s="38"/>
      <c r="C15" s="17" t="s">
        <v>4</v>
      </c>
      <c r="D15" s="79">
        <v>846.85</v>
      </c>
      <c r="E15" s="79">
        <v>405.91</v>
      </c>
      <c r="F15" s="79">
        <v>768.79</v>
      </c>
      <c r="G15" s="79">
        <v>504</v>
      </c>
      <c r="H15" s="79">
        <v>557.15</v>
      </c>
    </row>
    <row r="16" spans="1:9" ht="15.6" x14ac:dyDescent="0.3">
      <c r="A16" s="3">
        <v>2.5</v>
      </c>
      <c r="B16" s="38"/>
      <c r="C16" s="17" t="s">
        <v>5</v>
      </c>
      <c r="D16" s="79">
        <v>1001.55</v>
      </c>
      <c r="E16" s="79">
        <v>342.08</v>
      </c>
      <c r="F16" s="79">
        <v>785.37</v>
      </c>
      <c r="G16" s="79">
        <v>410.09</v>
      </c>
      <c r="H16" s="79">
        <v>465.56</v>
      </c>
    </row>
    <row r="17" spans="1:8" ht="15.6" x14ac:dyDescent="0.3">
      <c r="A17" s="3">
        <v>2.6</v>
      </c>
      <c r="B17" s="38"/>
      <c r="C17" s="17" t="s">
        <v>6</v>
      </c>
      <c r="D17" s="79">
        <v>1148.05</v>
      </c>
      <c r="E17" s="79">
        <v>437.5</v>
      </c>
      <c r="F17" s="79">
        <v>1004.37</v>
      </c>
      <c r="G17" s="79">
        <v>554.62</v>
      </c>
      <c r="H17" s="79">
        <v>640.9</v>
      </c>
    </row>
    <row r="18" spans="1:8" ht="15.6" x14ac:dyDescent="0.3">
      <c r="A18" s="3">
        <v>2.7</v>
      </c>
      <c r="B18" s="18"/>
      <c r="C18" s="21" t="s">
        <v>11</v>
      </c>
      <c r="D18" s="80">
        <v>1148.05</v>
      </c>
      <c r="E18" s="80">
        <v>437.5</v>
      </c>
      <c r="F18" s="80">
        <v>1004.37</v>
      </c>
      <c r="G18" s="79">
        <v>554.62</v>
      </c>
      <c r="H18" s="79">
        <v>640.9</v>
      </c>
    </row>
    <row r="19" spans="1:8" ht="15.6" x14ac:dyDescent="0.3">
      <c r="A19" s="4">
        <v>2.8</v>
      </c>
      <c r="B19" s="22"/>
      <c r="C19" s="23" t="s">
        <v>7</v>
      </c>
      <c r="D19" s="81">
        <v>1262.8599999999999</v>
      </c>
      <c r="E19" s="81">
        <v>481.25000000000006</v>
      </c>
      <c r="F19" s="81">
        <v>1104.81</v>
      </c>
      <c r="G19" s="84">
        <v>610.08000000000004</v>
      </c>
      <c r="H19" s="84">
        <v>704.99</v>
      </c>
    </row>
    <row r="20" spans="1:8" ht="15.6" x14ac:dyDescent="0.3">
      <c r="A20" s="7">
        <v>3</v>
      </c>
      <c r="B20" s="199" t="s">
        <v>12</v>
      </c>
      <c r="C20" s="199"/>
      <c r="D20" s="82">
        <v>114536.8</v>
      </c>
      <c r="E20" s="82">
        <v>132566.1</v>
      </c>
      <c r="F20" s="82">
        <v>110467.1</v>
      </c>
      <c r="G20" s="82">
        <v>141869.6</v>
      </c>
      <c r="H20" s="82">
        <v>192997.8</v>
      </c>
    </row>
    <row r="21" spans="1:8" ht="15.6" x14ac:dyDescent="0.3">
      <c r="A21" s="7">
        <v>4</v>
      </c>
      <c r="B21" s="199" t="s">
        <v>13</v>
      </c>
      <c r="C21" s="232"/>
      <c r="D21" s="82">
        <v>0</v>
      </c>
      <c r="E21" s="82">
        <v>0</v>
      </c>
      <c r="F21" s="82">
        <v>0</v>
      </c>
      <c r="G21" s="82">
        <v>0</v>
      </c>
      <c r="H21" s="82">
        <v>0</v>
      </c>
    </row>
    <row r="22" spans="1:8" ht="15.6" x14ac:dyDescent="0.3">
      <c r="A22" s="5">
        <v>5</v>
      </c>
      <c r="B22" s="206" t="s">
        <v>118</v>
      </c>
      <c r="C22" s="233"/>
      <c r="D22" s="83"/>
      <c r="E22" s="83"/>
      <c r="F22" s="83"/>
      <c r="G22" s="83" t="s">
        <v>141</v>
      </c>
      <c r="H22" s="83"/>
    </row>
    <row r="23" spans="1:8" ht="15.6" x14ac:dyDescent="0.3">
      <c r="A23" s="3">
        <v>5.0999999999999996</v>
      </c>
      <c r="B23" s="201" t="s">
        <v>15</v>
      </c>
      <c r="C23" s="230"/>
      <c r="D23" s="79">
        <v>1436.57</v>
      </c>
      <c r="E23" s="79">
        <v>2114.1799999999998</v>
      </c>
      <c r="F23" s="79">
        <v>1181.06</v>
      </c>
      <c r="G23" s="79">
        <v>3040.17</v>
      </c>
      <c r="H23" s="79">
        <v>1300.53</v>
      </c>
    </row>
    <row r="24" spans="1:8" ht="15.6" x14ac:dyDescent="0.3">
      <c r="A24" s="3">
        <v>5.2</v>
      </c>
      <c r="B24" s="201" t="s">
        <v>16</v>
      </c>
      <c r="C24" s="230"/>
      <c r="D24" s="79">
        <v>105.72</v>
      </c>
      <c r="E24" s="79">
        <v>105.78</v>
      </c>
      <c r="F24" s="79">
        <v>103.42</v>
      </c>
      <c r="G24" s="79">
        <v>399.06</v>
      </c>
      <c r="H24" s="79">
        <v>491.24</v>
      </c>
    </row>
    <row r="25" spans="1:8" ht="15.6" x14ac:dyDescent="0.3">
      <c r="A25" s="3">
        <v>5.3</v>
      </c>
      <c r="B25" s="201" t="s">
        <v>17</v>
      </c>
      <c r="C25" s="230"/>
      <c r="D25" s="79">
        <v>29.04</v>
      </c>
      <c r="E25" s="79">
        <v>17.190000000000001</v>
      </c>
      <c r="F25" s="79">
        <v>64.48</v>
      </c>
      <c r="G25" s="79">
        <v>7.41</v>
      </c>
      <c r="H25" s="79">
        <v>41.03</v>
      </c>
    </row>
    <row r="26" spans="1:8" ht="15.6" x14ac:dyDescent="0.3">
      <c r="A26" s="3">
        <v>5.4</v>
      </c>
      <c r="B26" s="201" t="s">
        <v>18</v>
      </c>
      <c r="C26" s="230"/>
      <c r="D26" s="79">
        <v>1068.21</v>
      </c>
      <c r="E26" s="79">
        <v>718.97</v>
      </c>
      <c r="F26" s="79">
        <v>549.86</v>
      </c>
      <c r="G26" s="79">
        <v>660.79</v>
      </c>
      <c r="H26" s="79">
        <v>1237.43</v>
      </c>
    </row>
    <row r="27" spans="1:8" ht="15.6" x14ac:dyDescent="0.3">
      <c r="A27" s="4">
        <v>5.5</v>
      </c>
      <c r="B27" s="203" t="s">
        <v>19</v>
      </c>
      <c r="C27" s="231"/>
      <c r="D27" s="84">
        <v>120.01</v>
      </c>
      <c r="E27" s="84">
        <v>0</v>
      </c>
      <c r="F27" s="84">
        <v>69.569999999999993</v>
      </c>
      <c r="G27" s="84">
        <v>0.75</v>
      </c>
      <c r="H27" s="84">
        <v>24.75</v>
      </c>
    </row>
    <row r="28" spans="1:8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  <c r="H28" s="78"/>
    </row>
    <row r="29" spans="1:8" ht="15.6" x14ac:dyDescent="0.3">
      <c r="A29" s="3">
        <v>6.1</v>
      </c>
      <c r="B29" s="201" t="s">
        <v>15</v>
      </c>
      <c r="C29" s="230"/>
      <c r="D29" s="79">
        <v>31.29</v>
      </c>
      <c r="E29" s="79">
        <v>14.17</v>
      </c>
      <c r="F29" s="79">
        <v>35.01</v>
      </c>
      <c r="G29" s="79">
        <v>7.64</v>
      </c>
      <c r="H29" s="79">
        <v>26.38</v>
      </c>
    </row>
    <row r="30" spans="1:8" ht="15.6" x14ac:dyDescent="0.3">
      <c r="A30" s="3">
        <v>6.2</v>
      </c>
      <c r="B30" s="201" t="s">
        <v>16</v>
      </c>
      <c r="C30" s="230"/>
      <c r="D30" s="79">
        <v>39.409999999999997</v>
      </c>
      <c r="E30" s="79">
        <v>35.369999999999997</v>
      </c>
      <c r="F30" s="79">
        <v>31.55</v>
      </c>
      <c r="G30" s="79">
        <v>30.44</v>
      </c>
      <c r="H30" s="79">
        <v>33.47</v>
      </c>
    </row>
    <row r="31" spans="1:8" ht="15.6" x14ac:dyDescent="0.3">
      <c r="A31" s="3">
        <v>6.3</v>
      </c>
      <c r="B31" s="201" t="s">
        <v>17</v>
      </c>
      <c r="C31" s="230"/>
      <c r="D31" s="79">
        <v>179.67</v>
      </c>
      <c r="E31" s="79">
        <v>97.37</v>
      </c>
      <c r="F31" s="79">
        <v>92.62</v>
      </c>
      <c r="G31" s="79">
        <v>63.97</v>
      </c>
      <c r="H31" s="79">
        <v>99.57</v>
      </c>
    </row>
    <row r="32" spans="1:8" ht="15.6" x14ac:dyDescent="0.3">
      <c r="A32" s="3">
        <v>6.4</v>
      </c>
      <c r="B32" s="201" t="s">
        <v>21</v>
      </c>
      <c r="C32" s="230"/>
      <c r="D32" s="79">
        <v>34.04</v>
      </c>
      <c r="E32" s="79">
        <v>25.69</v>
      </c>
      <c r="F32" s="79">
        <v>49.01</v>
      </c>
      <c r="G32" s="79">
        <v>26.8</v>
      </c>
      <c r="H32" s="79">
        <v>32.630000000000003</v>
      </c>
    </row>
    <row r="33" spans="1:10" ht="15.6" x14ac:dyDescent="0.3">
      <c r="A33" s="3">
        <v>6.5</v>
      </c>
      <c r="B33" s="201" t="s">
        <v>19</v>
      </c>
      <c r="C33" s="230"/>
      <c r="D33" s="79">
        <v>57.79</v>
      </c>
      <c r="E33" s="79">
        <v>0</v>
      </c>
      <c r="F33" s="79">
        <v>51.93</v>
      </c>
      <c r="G33" s="79">
        <v>98.31</v>
      </c>
      <c r="H33" s="79">
        <v>60.93</v>
      </c>
    </row>
    <row r="34" spans="1:10" ht="15.6" x14ac:dyDescent="0.3">
      <c r="A34" s="7">
        <v>7</v>
      </c>
      <c r="B34" s="214" t="s">
        <v>51</v>
      </c>
      <c r="C34" s="237"/>
      <c r="D34" s="82">
        <v>895.37</v>
      </c>
      <c r="E34" s="82">
        <v>687.67</v>
      </c>
      <c r="F34" s="82">
        <v>1216.33</v>
      </c>
      <c r="G34" s="82">
        <v>716.99</v>
      </c>
      <c r="H34" s="82">
        <v>834.91</v>
      </c>
    </row>
    <row r="35" spans="1:10" ht="15.6" x14ac:dyDescent="0.3">
      <c r="A35" s="5">
        <v>8.1</v>
      </c>
      <c r="B35" s="212" t="s">
        <v>22</v>
      </c>
      <c r="C35" s="236"/>
      <c r="D35" s="85">
        <v>40</v>
      </c>
      <c r="E35" s="85">
        <v>45</v>
      </c>
      <c r="F35" s="85">
        <v>41</v>
      </c>
      <c r="G35" s="85">
        <v>112</v>
      </c>
      <c r="H35" s="85">
        <v>158</v>
      </c>
    </row>
    <row r="36" spans="1:10" ht="15" customHeight="1" x14ac:dyDescent="0.3">
      <c r="A36" s="4">
        <v>8.1999999999999993</v>
      </c>
      <c r="B36" s="203" t="s">
        <v>23</v>
      </c>
      <c r="C36" s="231"/>
      <c r="D36" s="86">
        <v>16</v>
      </c>
      <c r="E36" s="86">
        <v>11</v>
      </c>
      <c r="F36" s="86">
        <v>10</v>
      </c>
      <c r="G36" s="86">
        <v>27</v>
      </c>
      <c r="H36" s="86">
        <v>21</v>
      </c>
    </row>
    <row r="37" spans="1:10" ht="15.6" x14ac:dyDescent="0.3">
      <c r="A37" s="4">
        <v>9</v>
      </c>
      <c r="B37" s="203" t="s">
        <v>24</v>
      </c>
      <c r="C37" s="231"/>
      <c r="D37" s="84">
        <v>109.07</v>
      </c>
      <c r="E37" s="84">
        <v>195.87</v>
      </c>
      <c r="F37" s="84">
        <v>111.64</v>
      </c>
      <c r="G37" s="84">
        <v>186.01</v>
      </c>
      <c r="H37" s="84">
        <v>244.92</v>
      </c>
    </row>
    <row r="38" spans="1:10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  <c r="H38" s="78"/>
    </row>
    <row r="39" spans="1:10" ht="15.6" x14ac:dyDescent="0.3">
      <c r="A39" s="3">
        <v>10.1</v>
      </c>
      <c r="B39" s="208" t="s">
        <v>27</v>
      </c>
      <c r="C39" s="234"/>
      <c r="D39" s="79">
        <v>876.3</v>
      </c>
      <c r="E39" s="79">
        <v>239.38</v>
      </c>
      <c r="F39" s="79">
        <v>537.53</v>
      </c>
      <c r="G39" s="79">
        <v>345.09</v>
      </c>
      <c r="H39" s="79">
        <v>580.27</v>
      </c>
    </row>
    <row r="40" spans="1:10" ht="15.6" x14ac:dyDescent="0.3">
      <c r="A40" s="3">
        <v>10.199999999999999</v>
      </c>
      <c r="B40" s="208" t="s">
        <v>26</v>
      </c>
      <c r="C40" s="234"/>
      <c r="D40" s="79">
        <v>2.59</v>
      </c>
      <c r="E40" s="79">
        <v>4.16</v>
      </c>
      <c r="F40" s="79">
        <v>0</v>
      </c>
      <c r="G40" s="79">
        <v>0.27</v>
      </c>
      <c r="H40" s="79">
        <v>0.14000000000000001</v>
      </c>
    </row>
    <row r="41" spans="1:10" ht="15.6" x14ac:dyDescent="0.3">
      <c r="A41" s="3">
        <v>10.3</v>
      </c>
      <c r="B41" s="208" t="s">
        <v>25</v>
      </c>
      <c r="C41" s="234"/>
      <c r="D41" s="79">
        <v>189.32</v>
      </c>
      <c r="E41" s="79">
        <v>475.43</v>
      </c>
      <c r="F41" s="79">
        <v>12.33</v>
      </c>
      <c r="G41" s="79">
        <v>315.43</v>
      </c>
      <c r="H41" s="79">
        <v>657.02</v>
      </c>
    </row>
    <row r="42" spans="1:10" ht="15.6" x14ac:dyDescent="0.3">
      <c r="A42" s="4">
        <v>10.4</v>
      </c>
      <c r="B42" s="210" t="s">
        <v>28</v>
      </c>
      <c r="C42" s="235"/>
      <c r="D42" s="84">
        <v>1068.21</v>
      </c>
      <c r="E42" s="84">
        <v>718.97</v>
      </c>
      <c r="F42" s="84">
        <v>549.86</v>
      </c>
      <c r="G42" s="84">
        <v>660.79</v>
      </c>
      <c r="H42" s="84">
        <v>1237.43</v>
      </c>
    </row>
    <row r="43" spans="1:10" ht="32.25" customHeight="1" x14ac:dyDescent="0.3">
      <c r="A43" s="13" t="s">
        <v>29</v>
      </c>
      <c r="B43" s="220" t="s">
        <v>139</v>
      </c>
      <c r="C43" s="221"/>
      <c r="D43" s="87"/>
      <c r="E43" s="87"/>
      <c r="F43" s="87"/>
      <c r="G43" s="87"/>
      <c r="H43" s="87"/>
    </row>
    <row r="44" spans="1:10" ht="15.6" x14ac:dyDescent="0.25">
      <c r="A44" s="7">
        <v>11</v>
      </c>
      <c r="B44" s="199" t="s">
        <v>30</v>
      </c>
      <c r="C44" s="199"/>
      <c r="D44" s="97">
        <v>105804.9</v>
      </c>
      <c r="E44" s="97">
        <v>61785.82</v>
      </c>
      <c r="F44" s="94">
        <v>84253.119999999995</v>
      </c>
      <c r="G44" s="97">
        <v>69473.05</v>
      </c>
      <c r="H44" s="94">
        <v>111200.55</v>
      </c>
    </row>
    <row r="45" spans="1:10" ht="15.6" x14ac:dyDescent="0.3">
      <c r="A45" s="5" t="s">
        <v>57</v>
      </c>
      <c r="B45" s="24" t="s">
        <v>31</v>
      </c>
      <c r="C45" s="25" t="s">
        <v>27</v>
      </c>
      <c r="D45" s="78">
        <v>30391.599999999999</v>
      </c>
      <c r="E45" s="78">
        <v>6243.18</v>
      </c>
      <c r="F45" s="78">
        <v>26443.72</v>
      </c>
      <c r="G45" s="78">
        <v>9347.15</v>
      </c>
      <c r="H45" s="78">
        <v>19355.66</v>
      </c>
      <c r="I45" s="11">
        <f>H45/I48</f>
        <v>294.69640682095002</v>
      </c>
    </row>
    <row r="46" spans="1:10" ht="15.6" x14ac:dyDescent="0.3">
      <c r="A46" s="3" t="s">
        <v>58</v>
      </c>
      <c r="B46" s="208" t="s">
        <v>26</v>
      </c>
      <c r="C46" s="234"/>
      <c r="D46" s="79">
        <v>94.04</v>
      </c>
      <c r="E46" s="79">
        <v>110.36</v>
      </c>
      <c r="F46" s="79">
        <v>0</v>
      </c>
      <c r="G46" s="79">
        <v>8.23</v>
      </c>
      <c r="H46" s="79">
        <v>5.29</v>
      </c>
    </row>
    <row r="47" spans="1:10" ht="15.6" x14ac:dyDescent="0.3">
      <c r="A47" s="3" t="s">
        <v>59</v>
      </c>
      <c r="B47" s="208" t="s">
        <v>25</v>
      </c>
      <c r="C47" s="234"/>
      <c r="D47" s="79">
        <v>5878.96</v>
      </c>
      <c r="E47" s="79">
        <v>12120.3</v>
      </c>
      <c r="F47" s="79">
        <v>503.12</v>
      </c>
      <c r="G47" s="79">
        <v>8352.23</v>
      </c>
      <c r="H47" s="79">
        <v>21013.57</v>
      </c>
    </row>
    <row r="48" spans="1:10" s="27" customFormat="1" ht="15.6" x14ac:dyDescent="0.3">
      <c r="A48" s="4" t="s">
        <v>60</v>
      </c>
      <c r="B48" s="216" t="s">
        <v>28</v>
      </c>
      <c r="C48" s="238"/>
      <c r="D48" s="81">
        <v>36364.6</v>
      </c>
      <c r="E48" s="81">
        <v>18473.84</v>
      </c>
      <c r="F48" s="81">
        <v>26946.84</v>
      </c>
      <c r="G48" s="81">
        <v>17707.61</v>
      </c>
      <c r="H48" s="84">
        <v>40374.519999999997</v>
      </c>
      <c r="I48" s="27">
        <v>65.680000000000007</v>
      </c>
      <c r="J48" s="27">
        <f>H48/I48</f>
        <v>614.71559074299626</v>
      </c>
    </row>
    <row r="49" spans="1:8" ht="15.6" x14ac:dyDescent="0.3">
      <c r="A49" s="5" t="s">
        <v>61</v>
      </c>
      <c r="B49" s="24" t="s">
        <v>32</v>
      </c>
      <c r="C49" s="25" t="s">
        <v>33</v>
      </c>
      <c r="D49" s="78">
        <v>0</v>
      </c>
      <c r="E49" s="78">
        <v>0</v>
      </c>
      <c r="F49" s="78">
        <v>986.03</v>
      </c>
      <c r="G49" s="78">
        <v>20.36</v>
      </c>
      <c r="H49" s="78">
        <v>506.49</v>
      </c>
    </row>
    <row r="50" spans="1:8" ht="15.6" x14ac:dyDescent="0.3">
      <c r="A50" s="3" t="s">
        <v>62</v>
      </c>
      <c r="B50" s="208" t="s">
        <v>34</v>
      </c>
      <c r="C50" s="234"/>
      <c r="D50" s="79">
        <v>6936.03</v>
      </c>
      <c r="E50" s="79">
        <v>0</v>
      </c>
      <c r="F50" s="79">
        <v>2626.72</v>
      </c>
      <c r="G50" s="79">
        <v>53.16</v>
      </c>
      <c r="H50" s="79">
        <v>1001.49</v>
      </c>
    </row>
    <row r="51" spans="1:8" s="27" customFormat="1" ht="15.6" x14ac:dyDescent="0.3">
      <c r="A51" s="4" t="s">
        <v>63</v>
      </c>
      <c r="B51" s="216" t="s">
        <v>28</v>
      </c>
      <c r="C51" s="238"/>
      <c r="D51" s="81">
        <v>6936.03</v>
      </c>
      <c r="E51" s="81">
        <v>0</v>
      </c>
      <c r="F51" s="81">
        <v>3612.75</v>
      </c>
      <c r="G51" s="81">
        <v>73.52</v>
      </c>
      <c r="H51" s="84">
        <v>1507.98</v>
      </c>
    </row>
    <row r="52" spans="1:8" ht="15.6" x14ac:dyDescent="0.3">
      <c r="A52" s="5" t="s">
        <v>64</v>
      </c>
      <c r="B52" s="24" t="s">
        <v>35</v>
      </c>
      <c r="C52" s="25" t="s">
        <v>33</v>
      </c>
      <c r="D52" s="78">
        <v>2950.26</v>
      </c>
      <c r="E52" s="78">
        <v>2412.0500000000002</v>
      </c>
      <c r="F52" s="78">
        <v>665.03</v>
      </c>
      <c r="G52" s="78">
        <v>8092.02</v>
      </c>
      <c r="H52" s="78">
        <v>5329.47</v>
      </c>
    </row>
    <row r="53" spans="1:8" ht="15.6" x14ac:dyDescent="0.3">
      <c r="A53" s="3" t="s">
        <v>65</v>
      </c>
      <c r="B53" s="208" t="s">
        <v>34</v>
      </c>
      <c r="C53" s="234"/>
      <c r="D53" s="79">
        <v>487.09</v>
      </c>
      <c r="E53" s="79">
        <v>43.72</v>
      </c>
      <c r="F53" s="79">
        <v>69.209999999999994</v>
      </c>
      <c r="G53" s="79">
        <v>378.48</v>
      </c>
      <c r="H53" s="79">
        <v>98.03</v>
      </c>
    </row>
    <row r="54" spans="1:8" s="27" customFormat="1" ht="15.6" x14ac:dyDescent="0.3">
      <c r="A54" s="4" t="s">
        <v>66</v>
      </c>
      <c r="B54" s="216" t="s">
        <v>28</v>
      </c>
      <c r="C54" s="238"/>
      <c r="D54" s="81">
        <v>3437.3500000000004</v>
      </c>
      <c r="E54" s="81">
        <v>2455.77</v>
      </c>
      <c r="F54" s="81">
        <v>734.24</v>
      </c>
      <c r="G54" s="81">
        <v>8470.5</v>
      </c>
      <c r="H54" s="84">
        <v>5427.5</v>
      </c>
    </row>
    <row r="55" spans="1:8" ht="15.6" x14ac:dyDescent="0.3">
      <c r="A55" s="7">
        <v>11.4</v>
      </c>
      <c r="B55" s="222" t="s">
        <v>36</v>
      </c>
      <c r="C55" s="222"/>
      <c r="D55" s="82">
        <v>44952.09</v>
      </c>
      <c r="E55" s="82">
        <v>29955.43</v>
      </c>
      <c r="F55" s="82">
        <v>41350.730000000003</v>
      </c>
      <c r="G55" s="82">
        <v>23216.87</v>
      </c>
      <c r="H55" s="82">
        <v>34305.050000000003</v>
      </c>
    </row>
    <row r="56" spans="1:8" ht="15.6" x14ac:dyDescent="0.3">
      <c r="A56" s="5" t="s">
        <v>67</v>
      </c>
      <c r="B56" s="24" t="s">
        <v>37</v>
      </c>
      <c r="C56" s="25" t="s">
        <v>38</v>
      </c>
      <c r="D56" s="78">
        <v>4166.75</v>
      </c>
      <c r="E56" s="78">
        <v>3740.83</v>
      </c>
      <c r="F56" s="78">
        <v>3262.47</v>
      </c>
      <c r="G56" s="78">
        <v>12147.21</v>
      </c>
      <c r="H56" s="78">
        <v>16442.48</v>
      </c>
    </row>
    <row r="57" spans="1:8" ht="15.6" x14ac:dyDescent="0.3">
      <c r="A57" s="3" t="s">
        <v>68</v>
      </c>
      <c r="B57" s="224" t="s">
        <v>39</v>
      </c>
      <c r="C57" s="240"/>
      <c r="D57" s="79">
        <v>5217.63</v>
      </c>
      <c r="E57" s="79">
        <v>1674.06</v>
      </c>
      <c r="F57" s="79">
        <v>5972.2</v>
      </c>
      <c r="G57" s="79">
        <v>474.26</v>
      </c>
      <c r="H57" s="79">
        <v>4085.4</v>
      </c>
    </row>
    <row r="58" spans="1:8" s="27" customFormat="1" ht="15.6" x14ac:dyDescent="0.3">
      <c r="A58" s="4" t="s">
        <v>69</v>
      </c>
      <c r="B58" s="226" t="s">
        <v>28</v>
      </c>
      <c r="C58" s="241"/>
      <c r="D58" s="81">
        <v>9384.380000000001</v>
      </c>
      <c r="E58" s="81">
        <v>5414.8899999999994</v>
      </c>
      <c r="F58" s="81">
        <v>9234.67</v>
      </c>
      <c r="G58" s="81">
        <v>12621.47</v>
      </c>
      <c r="H58" s="84">
        <v>20527.88</v>
      </c>
    </row>
    <row r="59" spans="1:8" ht="15.6" x14ac:dyDescent="0.3">
      <c r="A59" s="7">
        <v>11.6</v>
      </c>
      <c r="B59" s="222" t="s">
        <v>40</v>
      </c>
      <c r="C59" s="222"/>
      <c r="D59" s="82">
        <v>1783.53</v>
      </c>
      <c r="E59" s="82">
        <v>482.32</v>
      </c>
      <c r="F59" s="82">
        <v>543.19000000000005</v>
      </c>
      <c r="G59" s="82">
        <v>449.55</v>
      </c>
      <c r="H59" s="82">
        <v>2149.6999999999998</v>
      </c>
    </row>
    <row r="60" spans="1:8" ht="15.6" x14ac:dyDescent="0.3">
      <c r="A60" s="7">
        <v>11.7</v>
      </c>
      <c r="B60" s="222" t="s">
        <v>41</v>
      </c>
      <c r="C60" s="222"/>
      <c r="D60" s="82">
        <v>345.23</v>
      </c>
      <c r="E60" s="82">
        <v>3320.46</v>
      </c>
      <c r="F60" s="82">
        <v>78.900000000000006</v>
      </c>
      <c r="G60" s="82">
        <v>5105.1499999999996</v>
      </c>
      <c r="H60" s="82">
        <v>4028.89</v>
      </c>
    </row>
    <row r="61" spans="1:8" ht="15.6" x14ac:dyDescent="0.3">
      <c r="A61" s="7">
        <v>11.8</v>
      </c>
      <c r="B61" s="222" t="s">
        <v>52</v>
      </c>
      <c r="C61" s="222"/>
      <c r="D61" s="82">
        <v>316.44</v>
      </c>
      <c r="E61" s="82">
        <v>0</v>
      </c>
      <c r="F61" s="82">
        <v>0</v>
      </c>
      <c r="G61" s="82">
        <v>6.38</v>
      </c>
      <c r="H61" s="82">
        <v>95.85</v>
      </c>
    </row>
    <row r="62" spans="1:8" ht="15.6" x14ac:dyDescent="0.3">
      <c r="A62" s="7">
        <v>11.9</v>
      </c>
      <c r="B62" s="222" t="s">
        <v>42</v>
      </c>
      <c r="C62" s="222"/>
      <c r="D62" s="82">
        <v>2285.25</v>
      </c>
      <c r="E62" s="82">
        <v>1683.11</v>
      </c>
      <c r="F62" s="82">
        <v>1751.8</v>
      </c>
      <c r="G62" s="82">
        <v>1822</v>
      </c>
      <c r="H62" s="82">
        <v>2783.18</v>
      </c>
    </row>
    <row r="63" spans="1:8" ht="15.6" x14ac:dyDescent="0.3">
      <c r="A63" s="5">
        <v>12</v>
      </c>
      <c r="B63" s="206" t="s">
        <v>43</v>
      </c>
      <c r="C63" s="233"/>
      <c r="D63" s="95">
        <v>19414.399999999998</v>
      </c>
      <c r="E63" s="95">
        <v>23906.28</v>
      </c>
      <c r="F63" s="95">
        <v>27878.880000000001</v>
      </c>
      <c r="G63" s="95">
        <v>33694.65</v>
      </c>
      <c r="H63" s="95">
        <v>45767.25</v>
      </c>
    </row>
    <row r="64" spans="1:8" ht="15.6" x14ac:dyDescent="0.3">
      <c r="A64" s="3">
        <v>12.1</v>
      </c>
      <c r="B64" s="228" t="s">
        <v>44</v>
      </c>
      <c r="C64" s="242"/>
      <c r="D64" s="79">
        <v>16457.87</v>
      </c>
      <c r="E64" s="79">
        <v>18568</v>
      </c>
      <c r="F64" s="79">
        <v>24792.85</v>
      </c>
      <c r="G64" s="79">
        <v>26772.55</v>
      </c>
      <c r="H64" s="79">
        <v>41913</v>
      </c>
    </row>
    <row r="65" spans="1:8" ht="15.6" x14ac:dyDescent="0.3">
      <c r="A65" s="3">
        <v>12.2</v>
      </c>
      <c r="B65" s="228" t="s">
        <v>45</v>
      </c>
      <c r="C65" s="242"/>
      <c r="D65" s="79">
        <v>0</v>
      </c>
      <c r="E65" s="79">
        <v>0</v>
      </c>
      <c r="F65" s="79">
        <v>63.09</v>
      </c>
      <c r="G65" s="79">
        <v>273.61</v>
      </c>
      <c r="H65" s="79">
        <v>2047.41</v>
      </c>
    </row>
    <row r="66" spans="1:8" ht="15.6" x14ac:dyDescent="0.3">
      <c r="A66" s="3">
        <v>12.3</v>
      </c>
      <c r="B66" s="228" t="s">
        <v>46</v>
      </c>
      <c r="C66" s="242"/>
      <c r="D66" s="79">
        <v>38.950000000000003</v>
      </c>
      <c r="E66" s="79">
        <v>84.94</v>
      </c>
      <c r="F66" s="79">
        <v>11.11</v>
      </c>
      <c r="G66" s="79">
        <v>7.81</v>
      </c>
      <c r="H66" s="79">
        <v>29.81</v>
      </c>
    </row>
    <row r="67" spans="1:8" ht="15.6" x14ac:dyDescent="0.3">
      <c r="A67" s="3">
        <v>12.4</v>
      </c>
      <c r="B67" s="228" t="s">
        <v>47</v>
      </c>
      <c r="C67" s="242"/>
      <c r="D67" s="79">
        <v>516.44000000000005</v>
      </c>
      <c r="E67" s="79">
        <v>444.89</v>
      </c>
      <c r="F67" s="79">
        <v>832.58</v>
      </c>
      <c r="G67" s="79">
        <v>1556.39</v>
      </c>
      <c r="H67" s="79">
        <v>325.37</v>
      </c>
    </row>
    <row r="68" spans="1:8" ht="15.6" x14ac:dyDescent="0.3">
      <c r="A68" s="4">
        <v>12.5</v>
      </c>
      <c r="B68" s="274" t="s">
        <v>48</v>
      </c>
      <c r="C68" s="275"/>
      <c r="D68" s="79">
        <v>2401.14</v>
      </c>
      <c r="E68" s="79">
        <v>4808.45</v>
      </c>
      <c r="F68" s="79">
        <v>2179.25</v>
      </c>
      <c r="G68" s="79">
        <v>5084.29</v>
      </c>
      <c r="H68" s="79">
        <v>1451.66</v>
      </c>
    </row>
    <row r="69" spans="1:8" ht="15.6" x14ac:dyDescent="0.3">
      <c r="A69" s="8">
        <v>13</v>
      </c>
      <c r="B69" s="222" t="s">
        <v>70</v>
      </c>
      <c r="C69" s="222"/>
      <c r="D69" s="96">
        <v>125219.29999999999</v>
      </c>
      <c r="E69" s="96">
        <v>85692.1</v>
      </c>
      <c r="F69" s="96">
        <v>112132</v>
      </c>
      <c r="G69" s="96">
        <v>103167.70000000001</v>
      </c>
      <c r="H69" s="96">
        <v>156967.79999999999</v>
      </c>
    </row>
  </sheetData>
  <mergeCells count="48">
    <mergeCell ref="B68:C68"/>
    <mergeCell ref="B69:C69"/>
    <mergeCell ref="B64:C64"/>
    <mergeCell ref="B65:C65"/>
    <mergeCell ref="B66:C66"/>
    <mergeCell ref="B67:C67"/>
    <mergeCell ref="B63:C63"/>
    <mergeCell ref="B60:C60"/>
    <mergeCell ref="B61:C61"/>
    <mergeCell ref="B55:C55"/>
    <mergeCell ref="B57:C57"/>
    <mergeCell ref="B58:C58"/>
    <mergeCell ref="B59:C59"/>
    <mergeCell ref="B62:C62"/>
    <mergeCell ref="B51:C51"/>
    <mergeCell ref="B53:C53"/>
    <mergeCell ref="B54:C54"/>
    <mergeCell ref="B36:C36"/>
    <mergeCell ref="B37:C37"/>
    <mergeCell ref="B38:C38"/>
    <mergeCell ref="B39:C39"/>
    <mergeCell ref="B48:C48"/>
    <mergeCell ref="B40:C40"/>
    <mergeCell ref="B44:C44"/>
    <mergeCell ref="B46:C46"/>
    <mergeCell ref="B47:C47"/>
    <mergeCell ref="B43:C43"/>
    <mergeCell ref="B50:C50"/>
    <mergeCell ref="B28:C28"/>
    <mergeCell ref="B29:C29"/>
    <mergeCell ref="B30:C30"/>
    <mergeCell ref="B41:C41"/>
    <mergeCell ref="B42:C42"/>
    <mergeCell ref="B31:C31"/>
    <mergeCell ref="B32:C32"/>
    <mergeCell ref="B33:C33"/>
    <mergeCell ref="B35:C35"/>
    <mergeCell ref="B34:C34"/>
    <mergeCell ref="B24:C24"/>
    <mergeCell ref="B25:C25"/>
    <mergeCell ref="B26:C26"/>
    <mergeCell ref="B27:C27"/>
    <mergeCell ref="B22:C22"/>
    <mergeCell ref="B4:C4"/>
    <mergeCell ref="A2:F2"/>
    <mergeCell ref="B20:C20"/>
    <mergeCell ref="B21:C21"/>
    <mergeCell ref="B23:C23"/>
  </mergeCells>
  <phoneticPr fontId="0" type="noConversion"/>
  <pageMargins left="0.38" right="0.17" top="0.98425196850393704" bottom="0.86614173228346503" header="0.511811023622047" footer="0.511811023622047"/>
  <pageSetup paperSize="9" orientation="portrait" r:id="rId1"/>
  <headerFooter alignWithMargins="0"/>
  <rowBreaks count="1" manualBreakCount="1">
    <brk id="42" max="9" man="1"/>
  </rowBreaks>
  <colBreaks count="1" manualBreakCount="1">
    <brk id="6" max="68" man="1"/>
  </colBreaks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zoomScaleSheetLayoutView="100" workbookViewId="0">
      <selection activeCell="E19" sqref="E19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5.109375" style="10" customWidth="1"/>
    <col min="5" max="5" width="14.33203125" style="10" customWidth="1"/>
    <col min="6" max="6" width="15.33203125" style="10" customWidth="1"/>
    <col min="7" max="7" width="15.109375" style="10" customWidth="1"/>
    <col min="8" max="8" width="15" style="10" customWidth="1"/>
    <col min="9" max="9" width="15" style="11" customWidth="1"/>
    <col min="10" max="16384" width="9.109375" style="11"/>
  </cols>
  <sheetData>
    <row r="1" spans="1:9" ht="21" customHeight="1" x14ac:dyDescent="0.25">
      <c r="A1" s="1" t="s">
        <v>0</v>
      </c>
      <c r="D1" s="9"/>
      <c r="E1" s="9"/>
      <c r="F1" s="9"/>
    </row>
    <row r="2" spans="1:9" ht="32.25" customHeight="1" x14ac:dyDescent="0.25">
      <c r="A2" s="198" t="s">
        <v>54</v>
      </c>
      <c r="B2" s="198"/>
      <c r="C2" s="198"/>
      <c r="D2" s="198"/>
      <c r="E2" s="36"/>
      <c r="F2" s="9"/>
    </row>
    <row r="3" spans="1:9" x14ac:dyDescent="0.25">
      <c r="A3" s="1" t="s">
        <v>136</v>
      </c>
      <c r="C3" s="39" t="s">
        <v>144</v>
      </c>
      <c r="D3" s="9"/>
      <c r="E3" s="9"/>
      <c r="F3" s="9"/>
    </row>
    <row r="4" spans="1:9" s="12" customFormat="1" ht="27.6" x14ac:dyDescent="0.25">
      <c r="A4" s="2" t="s">
        <v>107</v>
      </c>
      <c r="B4" s="197" t="s">
        <v>53</v>
      </c>
      <c r="C4" s="197"/>
      <c r="D4" s="2" t="s">
        <v>96</v>
      </c>
      <c r="E4" s="2" t="s">
        <v>87</v>
      </c>
      <c r="F4" s="2" t="s">
        <v>99</v>
      </c>
      <c r="G4" s="2" t="s">
        <v>98</v>
      </c>
      <c r="H4" s="2" t="s">
        <v>102</v>
      </c>
      <c r="I4" s="2" t="s">
        <v>104</v>
      </c>
    </row>
    <row r="5" spans="1:9" ht="15" customHeight="1" x14ac:dyDescent="0.3">
      <c r="A5" s="26" t="s">
        <v>10</v>
      </c>
      <c r="B5" s="16" t="s">
        <v>49</v>
      </c>
      <c r="C5" s="17" t="s">
        <v>1</v>
      </c>
      <c r="D5" s="76">
        <v>101943.8</v>
      </c>
      <c r="E5" s="76">
        <v>53469.08</v>
      </c>
      <c r="F5" s="76">
        <v>117552.3</v>
      </c>
      <c r="G5" s="76">
        <v>116898.9</v>
      </c>
      <c r="H5" s="76">
        <v>42374.32</v>
      </c>
      <c r="I5" s="76">
        <v>39099.85</v>
      </c>
    </row>
    <row r="6" spans="1:9" ht="15.6" x14ac:dyDescent="0.3">
      <c r="A6" s="3">
        <v>1.2</v>
      </c>
      <c r="B6" s="16"/>
      <c r="C6" s="17" t="s">
        <v>2</v>
      </c>
      <c r="D6" s="76">
        <v>103959.1</v>
      </c>
      <c r="E6" s="76">
        <v>53469.08</v>
      </c>
      <c r="F6" s="76">
        <v>117552.3</v>
      </c>
      <c r="G6" s="76">
        <v>117037.8</v>
      </c>
      <c r="H6" s="76">
        <v>42665.24</v>
      </c>
      <c r="I6" s="76">
        <v>39099.85</v>
      </c>
    </row>
    <row r="7" spans="1:9" ht="15.6" x14ac:dyDescent="0.3">
      <c r="A7" s="3">
        <v>1.3</v>
      </c>
      <c r="B7" s="18"/>
      <c r="C7" s="17" t="s">
        <v>3</v>
      </c>
      <c r="D7" s="76">
        <v>105071.3</v>
      </c>
      <c r="E7" s="76">
        <v>57738.18</v>
      </c>
      <c r="F7" s="76">
        <v>132536.20000000001</v>
      </c>
      <c r="G7" s="76">
        <v>127720.1</v>
      </c>
      <c r="H7" s="76">
        <v>49170.64</v>
      </c>
      <c r="I7" s="76">
        <v>43912.38</v>
      </c>
    </row>
    <row r="8" spans="1:9" ht="15.6" x14ac:dyDescent="0.3">
      <c r="A8" s="3">
        <v>1.4</v>
      </c>
      <c r="B8" s="18"/>
      <c r="C8" s="17" t="s">
        <v>4</v>
      </c>
      <c r="D8" s="76">
        <v>169899.3</v>
      </c>
      <c r="E8" s="76">
        <v>89183.84</v>
      </c>
      <c r="F8" s="76">
        <v>164960.79999999999</v>
      </c>
      <c r="G8" s="76">
        <v>155785.9</v>
      </c>
      <c r="H8" s="76">
        <v>86140.66</v>
      </c>
      <c r="I8" s="76">
        <v>82374.73</v>
      </c>
    </row>
    <row r="9" spans="1:9" ht="15.6" x14ac:dyDescent="0.3">
      <c r="A9" s="3">
        <v>1.5</v>
      </c>
      <c r="B9" s="18"/>
      <c r="C9" s="17" t="s">
        <v>5</v>
      </c>
      <c r="D9" s="76">
        <v>121203.6</v>
      </c>
      <c r="E9" s="76">
        <v>71261.600000000006</v>
      </c>
      <c r="F9" s="76">
        <v>157998.39999999999</v>
      </c>
      <c r="G9" s="76">
        <v>148873.4</v>
      </c>
      <c r="H9" s="76">
        <v>63364.72</v>
      </c>
      <c r="I9" s="76">
        <v>54559.21</v>
      </c>
    </row>
    <row r="10" spans="1:9" ht="15.6" x14ac:dyDescent="0.3">
      <c r="A10" s="3">
        <v>1.6</v>
      </c>
      <c r="B10" s="18"/>
      <c r="C10" s="17" t="s">
        <v>6</v>
      </c>
      <c r="D10" s="76">
        <v>186031.6</v>
      </c>
      <c r="E10" s="76">
        <v>102707.2</v>
      </c>
      <c r="F10" s="76">
        <v>190422.9</v>
      </c>
      <c r="G10" s="76">
        <v>176939.3</v>
      </c>
      <c r="H10" s="76">
        <v>100334.7</v>
      </c>
      <c r="I10" s="76">
        <v>93021.55</v>
      </c>
    </row>
    <row r="11" spans="1:9" ht="15.6" x14ac:dyDescent="0.3">
      <c r="A11" s="4">
        <v>1.7</v>
      </c>
      <c r="B11" s="19"/>
      <c r="C11" s="20" t="s">
        <v>11</v>
      </c>
      <c r="D11" s="77">
        <v>186031.6</v>
      </c>
      <c r="E11" s="92">
        <v>105022.48</v>
      </c>
      <c r="F11" s="77">
        <v>190422.9</v>
      </c>
      <c r="G11" s="92">
        <v>178743.91</v>
      </c>
      <c r="H11" s="77">
        <v>100583.08</v>
      </c>
      <c r="I11" s="77">
        <v>93021.55</v>
      </c>
    </row>
    <row r="12" spans="1:9" ht="15.6" x14ac:dyDescent="0.3">
      <c r="A12" s="5">
        <v>2.1</v>
      </c>
      <c r="B12" s="14" t="s">
        <v>50</v>
      </c>
      <c r="C12" s="15" t="s">
        <v>1</v>
      </c>
      <c r="D12" s="78">
        <v>118.06</v>
      </c>
      <c r="E12" s="78">
        <v>72.11</v>
      </c>
      <c r="F12" s="78">
        <v>116.34</v>
      </c>
      <c r="G12" s="78">
        <v>112.44</v>
      </c>
      <c r="H12" s="78">
        <v>70.67</v>
      </c>
      <c r="I12" s="78">
        <v>80.59</v>
      </c>
    </row>
    <row r="13" spans="1:9" ht="15" customHeight="1" x14ac:dyDescent="0.3">
      <c r="A13" s="3">
        <v>2.2000000000000002</v>
      </c>
      <c r="B13" s="16"/>
      <c r="C13" s="17" t="s">
        <v>2</v>
      </c>
      <c r="D13" s="79">
        <v>120.56</v>
      </c>
      <c r="E13" s="79">
        <v>72.11</v>
      </c>
      <c r="F13" s="79">
        <v>116.34</v>
      </c>
      <c r="G13" s="79">
        <v>112.57</v>
      </c>
      <c r="H13" s="79">
        <v>70.819999999999993</v>
      </c>
      <c r="I13" s="79">
        <v>80.59</v>
      </c>
    </row>
    <row r="14" spans="1:9" ht="15.6" x14ac:dyDescent="0.3">
      <c r="A14" s="3">
        <v>2.2999999999999998</v>
      </c>
      <c r="B14" s="37"/>
      <c r="C14" s="17" t="s">
        <v>3</v>
      </c>
      <c r="D14" s="79">
        <v>121.63</v>
      </c>
      <c r="E14" s="79">
        <v>77.63</v>
      </c>
      <c r="F14" s="79">
        <v>131.61000000000001</v>
      </c>
      <c r="G14" s="79">
        <v>122.83</v>
      </c>
      <c r="H14" s="79">
        <v>83.65</v>
      </c>
      <c r="I14" s="79">
        <v>90.3</v>
      </c>
    </row>
    <row r="15" spans="1:9" ht="15.6" x14ac:dyDescent="0.3">
      <c r="A15" s="3">
        <v>2.4</v>
      </c>
      <c r="B15" s="38" t="s">
        <v>141</v>
      </c>
      <c r="C15" s="17" t="s">
        <v>4</v>
      </c>
      <c r="D15" s="79">
        <v>194.67</v>
      </c>
      <c r="E15" s="79">
        <v>119.87</v>
      </c>
      <c r="F15" s="79">
        <v>163.74</v>
      </c>
      <c r="G15" s="79">
        <v>149.79</v>
      </c>
      <c r="H15" s="79">
        <v>149.29</v>
      </c>
      <c r="I15" s="79">
        <v>166.08</v>
      </c>
    </row>
    <row r="16" spans="1:9" ht="15.6" x14ac:dyDescent="0.3">
      <c r="A16" s="3">
        <v>2.5</v>
      </c>
      <c r="B16" s="38"/>
      <c r="C16" s="17" t="s">
        <v>5</v>
      </c>
      <c r="D16" s="79">
        <v>140.74</v>
      </c>
      <c r="E16" s="79">
        <v>95.94</v>
      </c>
      <c r="F16" s="79">
        <v>157.24</v>
      </c>
      <c r="G16" s="79">
        <v>143.27000000000001</v>
      </c>
      <c r="H16" s="79">
        <v>110.63</v>
      </c>
      <c r="I16" s="79">
        <v>113.58</v>
      </c>
    </row>
    <row r="17" spans="1:9" ht="15.6" x14ac:dyDescent="0.3">
      <c r="A17" s="3">
        <v>2.6</v>
      </c>
      <c r="B17" s="38"/>
      <c r="C17" s="17" t="s">
        <v>6</v>
      </c>
      <c r="D17" s="79">
        <v>213.77</v>
      </c>
      <c r="E17" s="79">
        <v>138.19</v>
      </c>
      <c r="F17" s="79">
        <v>189.37</v>
      </c>
      <c r="G17" s="79">
        <v>170.23</v>
      </c>
      <c r="H17" s="79">
        <v>176.28</v>
      </c>
      <c r="I17" s="79">
        <v>189.36</v>
      </c>
    </row>
    <row r="18" spans="1:9" ht="15.6" x14ac:dyDescent="0.3">
      <c r="A18" s="3">
        <v>2.7</v>
      </c>
      <c r="B18" s="18"/>
      <c r="C18" s="21" t="s">
        <v>11</v>
      </c>
      <c r="D18" s="80">
        <v>213.77</v>
      </c>
      <c r="E18" s="79">
        <v>141.30000000000001</v>
      </c>
      <c r="F18" s="80">
        <v>189.37</v>
      </c>
      <c r="G18" s="79">
        <v>171.96</v>
      </c>
      <c r="H18" s="80">
        <v>176.72</v>
      </c>
      <c r="I18" s="80">
        <v>189.36</v>
      </c>
    </row>
    <row r="19" spans="1:9" ht="15.6" x14ac:dyDescent="0.3">
      <c r="A19" s="4">
        <v>2.8</v>
      </c>
      <c r="B19" s="22"/>
      <c r="C19" s="23" t="s">
        <v>7</v>
      </c>
      <c r="D19" s="81">
        <v>235.15</v>
      </c>
      <c r="E19" s="84">
        <v>155.43</v>
      </c>
      <c r="F19" s="81">
        <v>208.31</v>
      </c>
      <c r="G19" s="84">
        <v>189.16</v>
      </c>
      <c r="H19" s="81">
        <v>194.39</v>
      </c>
      <c r="I19" s="81">
        <v>208.3</v>
      </c>
    </row>
    <row r="20" spans="1:9" ht="15.6" x14ac:dyDescent="0.3">
      <c r="A20" s="7">
        <v>3</v>
      </c>
      <c r="B20" s="199" t="s">
        <v>12</v>
      </c>
      <c r="C20" s="199"/>
      <c r="D20" s="82">
        <v>219530.9</v>
      </c>
      <c r="E20" s="82">
        <v>129112.4</v>
      </c>
      <c r="F20" s="82">
        <v>182952.6</v>
      </c>
      <c r="G20" s="82">
        <v>252952.5</v>
      </c>
      <c r="H20" s="82">
        <v>151791.29999999999</v>
      </c>
      <c r="I20" s="82">
        <v>125206.2</v>
      </c>
    </row>
    <row r="21" spans="1:9" ht="15.6" x14ac:dyDescent="0.3">
      <c r="A21" s="7">
        <v>4</v>
      </c>
      <c r="B21" s="199" t="s">
        <v>13</v>
      </c>
      <c r="C21" s="232"/>
      <c r="D21" s="82">
        <v>1130.3900000000001</v>
      </c>
      <c r="E21" s="82">
        <v>5136.7</v>
      </c>
      <c r="F21" s="82">
        <v>11555.53</v>
      </c>
      <c r="G21" s="82">
        <v>3381.63</v>
      </c>
      <c r="H21" s="82">
        <v>7450.44</v>
      </c>
      <c r="I21" s="82">
        <v>9392.2999999999993</v>
      </c>
    </row>
    <row r="22" spans="1:9" ht="15.6" x14ac:dyDescent="0.3">
      <c r="A22" s="5">
        <v>5</v>
      </c>
      <c r="B22" s="206" t="s">
        <v>118</v>
      </c>
      <c r="C22" s="233"/>
      <c r="D22" s="83"/>
      <c r="E22" s="83"/>
      <c r="F22" s="83"/>
      <c r="G22" s="83"/>
      <c r="H22" s="83"/>
      <c r="I22" s="83"/>
    </row>
    <row r="23" spans="1:9" ht="15.6" x14ac:dyDescent="0.3">
      <c r="A23" s="3">
        <v>5.0999999999999996</v>
      </c>
      <c r="B23" s="201" t="s">
        <v>140</v>
      </c>
      <c r="C23" s="230"/>
      <c r="D23" s="79">
        <v>34.799999999999997</v>
      </c>
      <c r="E23" s="79">
        <v>4.0999999999999996</v>
      </c>
      <c r="F23" s="79">
        <v>24.77</v>
      </c>
      <c r="G23" s="79">
        <v>39.1</v>
      </c>
      <c r="H23" s="79">
        <v>30.13</v>
      </c>
      <c r="I23" s="79">
        <v>26.28</v>
      </c>
    </row>
    <row r="24" spans="1:9" ht="15.6" x14ac:dyDescent="0.3">
      <c r="A24" s="3">
        <v>5.2</v>
      </c>
      <c r="B24" s="201" t="s">
        <v>16</v>
      </c>
      <c r="C24" s="230"/>
      <c r="D24" s="79">
        <v>544.27</v>
      </c>
      <c r="E24" s="79">
        <v>378.53</v>
      </c>
      <c r="F24" s="79">
        <v>647.20000000000005</v>
      </c>
      <c r="G24" s="79">
        <v>413.48</v>
      </c>
      <c r="H24" s="79">
        <v>187.19</v>
      </c>
      <c r="I24" s="79">
        <v>128.16</v>
      </c>
    </row>
    <row r="25" spans="1:9" ht="15.6" x14ac:dyDescent="0.3">
      <c r="A25" s="3">
        <v>5.3</v>
      </c>
      <c r="B25" s="201" t="s">
        <v>17</v>
      </c>
      <c r="C25" s="230"/>
      <c r="D25" s="79">
        <v>16.09</v>
      </c>
      <c r="E25" s="79">
        <v>7.69</v>
      </c>
      <c r="F25" s="79">
        <v>22.12</v>
      </c>
      <c r="G25" s="79">
        <v>60.06</v>
      </c>
      <c r="H25" s="79">
        <v>13.31</v>
      </c>
      <c r="I25" s="79">
        <v>18.73</v>
      </c>
    </row>
    <row r="26" spans="1:9" ht="15.6" x14ac:dyDescent="0.3">
      <c r="A26" s="3">
        <v>5.4</v>
      </c>
      <c r="B26" s="201" t="s">
        <v>18</v>
      </c>
      <c r="C26" s="230"/>
      <c r="D26" s="79">
        <v>1767.18</v>
      </c>
      <c r="E26" s="79">
        <v>1015.64</v>
      </c>
      <c r="F26" s="79">
        <v>1886.59</v>
      </c>
      <c r="G26" s="79">
        <v>1812.5</v>
      </c>
      <c r="H26" s="79">
        <v>1123.6400000000001</v>
      </c>
      <c r="I26" s="79">
        <v>1016.81</v>
      </c>
    </row>
    <row r="27" spans="1:9" ht="15.6" x14ac:dyDescent="0.3">
      <c r="A27" s="4">
        <v>5.5</v>
      </c>
      <c r="B27" s="203" t="s">
        <v>19</v>
      </c>
      <c r="C27" s="231"/>
      <c r="D27" s="84">
        <v>22.13</v>
      </c>
      <c r="E27" s="84">
        <v>31.96</v>
      </c>
      <c r="F27" s="84">
        <v>44.08</v>
      </c>
      <c r="G27" s="84">
        <v>12.96</v>
      </c>
      <c r="H27" s="84">
        <v>2.87</v>
      </c>
      <c r="I27" s="84">
        <v>5.58</v>
      </c>
    </row>
    <row r="28" spans="1:9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  <c r="H28" s="78"/>
      <c r="I28" s="78"/>
    </row>
    <row r="29" spans="1:9" ht="15.6" x14ac:dyDescent="0.3">
      <c r="A29" s="3">
        <v>6.1</v>
      </c>
      <c r="B29" s="201" t="s">
        <v>140</v>
      </c>
      <c r="C29" s="230"/>
      <c r="D29" s="79">
        <v>251.32</v>
      </c>
      <c r="E29" s="79">
        <v>261.63</v>
      </c>
      <c r="F29" s="79">
        <v>304.51</v>
      </c>
      <c r="G29" s="79">
        <v>247.93</v>
      </c>
      <c r="H29" s="79">
        <v>284.42</v>
      </c>
      <c r="I29" s="79">
        <v>299.31</v>
      </c>
    </row>
    <row r="30" spans="1:9" ht="15.6" x14ac:dyDescent="0.3">
      <c r="A30" s="3">
        <v>6.2</v>
      </c>
      <c r="B30" s="201" t="s">
        <v>16</v>
      </c>
      <c r="C30" s="230"/>
      <c r="D30" s="79">
        <v>26.99</v>
      </c>
      <c r="E30" s="79">
        <v>33.299999999999997</v>
      </c>
      <c r="F30" s="79">
        <v>28.55</v>
      </c>
      <c r="G30" s="79">
        <v>26.98</v>
      </c>
      <c r="H30" s="79">
        <v>22.48</v>
      </c>
      <c r="I30" s="79">
        <v>20.18</v>
      </c>
    </row>
    <row r="31" spans="1:9" ht="15.6" x14ac:dyDescent="0.3">
      <c r="A31" s="3">
        <v>6.3</v>
      </c>
      <c r="B31" s="201" t="s">
        <v>17</v>
      </c>
      <c r="C31" s="230"/>
      <c r="D31" s="79">
        <v>31.08</v>
      </c>
      <c r="E31" s="79">
        <v>126.83</v>
      </c>
      <c r="F31" s="79">
        <v>171.65</v>
      </c>
      <c r="G31" s="79">
        <v>67.52</v>
      </c>
      <c r="H31" s="79">
        <v>62.77</v>
      </c>
      <c r="I31" s="79">
        <v>96.44</v>
      </c>
    </row>
    <row r="32" spans="1:9" ht="15.6" x14ac:dyDescent="0.3">
      <c r="A32" s="3">
        <v>6.4</v>
      </c>
      <c r="B32" s="201" t="s">
        <v>21</v>
      </c>
      <c r="C32" s="230"/>
      <c r="D32" s="79">
        <v>45.63</v>
      </c>
      <c r="E32" s="79">
        <v>36.770000000000003</v>
      </c>
      <c r="F32" s="79">
        <v>31.92</v>
      </c>
      <c r="G32" s="79">
        <v>50.48</v>
      </c>
      <c r="H32" s="79">
        <v>26.54</v>
      </c>
      <c r="I32" s="79">
        <v>27.58</v>
      </c>
    </row>
    <row r="33" spans="1:9" ht="15.6" x14ac:dyDescent="0.3">
      <c r="A33" s="3">
        <v>6.5</v>
      </c>
      <c r="B33" s="201" t="s">
        <v>19</v>
      </c>
      <c r="C33" s="230"/>
      <c r="D33" s="79">
        <v>67.650000000000006</v>
      </c>
      <c r="E33" s="79">
        <v>80.84</v>
      </c>
      <c r="F33" s="79">
        <v>124.38</v>
      </c>
      <c r="G33" s="79">
        <v>53.11</v>
      </c>
      <c r="H33" s="79">
        <v>119.37</v>
      </c>
      <c r="I33" s="79">
        <v>90.28</v>
      </c>
    </row>
    <row r="34" spans="1:9" ht="15.6" x14ac:dyDescent="0.3">
      <c r="A34" s="7">
        <v>7</v>
      </c>
      <c r="B34" s="214" t="s">
        <v>51</v>
      </c>
      <c r="C34" s="237"/>
      <c r="D34" s="82">
        <v>250.84</v>
      </c>
      <c r="E34" s="82">
        <v>176.96</v>
      </c>
      <c r="F34" s="82">
        <v>183.2</v>
      </c>
      <c r="G34" s="82">
        <v>249.5</v>
      </c>
      <c r="H34" s="82">
        <v>270.05</v>
      </c>
      <c r="I34" s="82">
        <v>267.20999999999998</v>
      </c>
    </row>
    <row r="35" spans="1:9" ht="15.6" x14ac:dyDescent="0.3">
      <c r="A35" s="5">
        <v>8.1</v>
      </c>
      <c r="B35" s="212" t="s">
        <v>22</v>
      </c>
      <c r="C35" s="236"/>
      <c r="D35" s="85">
        <v>37</v>
      </c>
      <c r="E35" s="85">
        <v>48</v>
      </c>
      <c r="F35" s="85">
        <v>186</v>
      </c>
      <c r="G35" s="85">
        <v>116</v>
      </c>
      <c r="H35" s="85">
        <v>170</v>
      </c>
      <c r="I35" s="85">
        <v>16</v>
      </c>
    </row>
    <row r="36" spans="1:9" ht="15" customHeight="1" x14ac:dyDescent="0.3">
      <c r="A36" s="4">
        <v>8.1999999999999993</v>
      </c>
      <c r="B36" s="203" t="s">
        <v>23</v>
      </c>
      <c r="C36" s="231"/>
      <c r="D36" s="86">
        <v>8</v>
      </c>
      <c r="E36" s="86">
        <v>23</v>
      </c>
      <c r="F36" s="86">
        <v>32</v>
      </c>
      <c r="G36" s="86">
        <v>29</v>
      </c>
      <c r="H36" s="86">
        <v>28</v>
      </c>
      <c r="I36" s="86">
        <v>3</v>
      </c>
    </row>
    <row r="37" spans="1:9" ht="15.6" x14ac:dyDescent="0.3">
      <c r="A37" s="4">
        <v>9</v>
      </c>
      <c r="B37" s="203" t="s">
        <v>24</v>
      </c>
      <c r="C37" s="231"/>
      <c r="D37" s="84">
        <v>866.13</v>
      </c>
      <c r="E37" s="84">
        <v>715.18</v>
      </c>
      <c r="F37" s="84">
        <v>946.02</v>
      </c>
      <c r="G37" s="84">
        <v>1025.52</v>
      </c>
      <c r="H37" s="84">
        <v>542.88</v>
      </c>
      <c r="I37" s="84">
        <v>457.31</v>
      </c>
    </row>
    <row r="38" spans="1:9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  <c r="H38" s="78"/>
      <c r="I38" s="78"/>
    </row>
    <row r="39" spans="1:9" ht="15.6" x14ac:dyDescent="0.3">
      <c r="A39" s="3">
        <v>10.1</v>
      </c>
      <c r="B39" s="208" t="s">
        <v>27</v>
      </c>
      <c r="C39" s="234"/>
      <c r="D39" s="79">
        <v>349.89</v>
      </c>
      <c r="E39" s="79">
        <v>405.61</v>
      </c>
      <c r="F39" s="79">
        <v>786.18</v>
      </c>
      <c r="G39" s="79">
        <v>446.59</v>
      </c>
      <c r="H39" s="79">
        <v>539.67999999999995</v>
      </c>
      <c r="I39" s="79">
        <v>352.54</v>
      </c>
    </row>
    <row r="40" spans="1:9" ht="15.6" x14ac:dyDescent="0.3">
      <c r="A40" s="3">
        <v>10.199999999999999</v>
      </c>
      <c r="B40" s="208" t="s">
        <v>26</v>
      </c>
      <c r="C40" s="234"/>
      <c r="D40" s="79">
        <v>11.58</v>
      </c>
      <c r="E40" s="79">
        <v>0</v>
      </c>
      <c r="F40" s="79">
        <v>31.19</v>
      </c>
      <c r="G40" s="79">
        <v>41.05</v>
      </c>
      <c r="H40" s="79">
        <v>2.2000000000000002</v>
      </c>
      <c r="I40" s="79">
        <v>5.78</v>
      </c>
    </row>
    <row r="41" spans="1:9" ht="15.6" x14ac:dyDescent="0.3">
      <c r="A41" s="3">
        <v>10.3</v>
      </c>
      <c r="B41" s="208" t="s">
        <v>25</v>
      </c>
      <c r="C41" s="234"/>
      <c r="D41" s="79">
        <v>1405.71</v>
      </c>
      <c r="E41" s="79">
        <v>610.03</v>
      </c>
      <c r="F41" s="79">
        <v>1069.22</v>
      </c>
      <c r="G41" s="79">
        <v>1324.86</v>
      </c>
      <c r="H41" s="79">
        <v>581.76</v>
      </c>
      <c r="I41" s="79">
        <v>658.49</v>
      </c>
    </row>
    <row r="42" spans="1:9" ht="15.6" x14ac:dyDescent="0.3">
      <c r="A42" s="4">
        <v>10.4</v>
      </c>
      <c r="B42" s="210" t="s">
        <v>28</v>
      </c>
      <c r="C42" s="235"/>
      <c r="D42" s="84">
        <v>1767.18</v>
      </c>
      <c r="E42" s="84">
        <v>1015.64</v>
      </c>
      <c r="F42" s="84">
        <v>1886.59</v>
      </c>
      <c r="G42" s="84">
        <v>1812.5</v>
      </c>
      <c r="H42" s="84">
        <v>1123.6399999999999</v>
      </c>
      <c r="I42" s="84">
        <v>1016.81</v>
      </c>
    </row>
    <row r="43" spans="1:9" ht="32.25" customHeight="1" x14ac:dyDescent="0.3">
      <c r="A43" s="13" t="s">
        <v>29</v>
      </c>
      <c r="B43" s="220" t="s">
        <v>139</v>
      </c>
      <c r="C43" s="221"/>
      <c r="D43" s="87"/>
      <c r="E43" s="87"/>
      <c r="F43" s="87"/>
      <c r="G43" s="87"/>
      <c r="H43" s="87"/>
      <c r="I43" s="87"/>
    </row>
    <row r="44" spans="1:9" ht="15.6" x14ac:dyDescent="0.25">
      <c r="A44" s="7">
        <v>11</v>
      </c>
      <c r="B44" s="199" t="s">
        <v>30</v>
      </c>
      <c r="C44" s="199"/>
      <c r="D44" s="94">
        <v>117673.54</v>
      </c>
      <c r="E44" s="94">
        <v>66679.399999999994</v>
      </c>
      <c r="F44" s="94">
        <v>141436.69</v>
      </c>
      <c r="G44" s="94">
        <v>137266.26</v>
      </c>
      <c r="H44" s="97">
        <v>54664.46</v>
      </c>
      <c r="I44" s="97">
        <v>48817.049999999996</v>
      </c>
    </row>
    <row r="45" spans="1:9" ht="15.6" x14ac:dyDescent="0.3">
      <c r="A45" s="5" t="s">
        <v>57</v>
      </c>
      <c r="B45" s="24" t="s">
        <v>31</v>
      </c>
      <c r="C45" s="25" t="s">
        <v>27</v>
      </c>
      <c r="D45" s="78">
        <v>16132.31</v>
      </c>
      <c r="E45" s="78">
        <v>13523.41</v>
      </c>
      <c r="F45" s="78">
        <v>25462.15</v>
      </c>
      <c r="G45" s="78">
        <v>21153.29</v>
      </c>
      <c r="H45" s="78">
        <v>14194.08</v>
      </c>
      <c r="I45" s="78">
        <v>10646.83</v>
      </c>
    </row>
    <row r="46" spans="1:9" ht="15.6" x14ac:dyDescent="0.3">
      <c r="A46" s="3" t="s">
        <v>58</v>
      </c>
      <c r="B46" s="208" t="s">
        <v>26</v>
      </c>
      <c r="C46" s="234"/>
      <c r="D46" s="79">
        <v>612.16</v>
      </c>
      <c r="E46" s="79">
        <v>0</v>
      </c>
      <c r="F46" s="79">
        <v>995</v>
      </c>
      <c r="G46" s="79">
        <v>2145.7199999999998</v>
      </c>
      <c r="H46" s="79">
        <v>60.32</v>
      </c>
      <c r="I46" s="79">
        <v>144.58000000000001</v>
      </c>
    </row>
    <row r="47" spans="1:9" ht="15.6" x14ac:dyDescent="0.3">
      <c r="A47" s="3" t="s">
        <v>59</v>
      </c>
      <c r="B47" s="208" t="s">
        <v>25</v>
      </c>
      <c r="C47" s="234"/>
      <c r="D47" s="79">
        <v>63897.599999999999</v>
      </c>
      <c r="E47" s="79">
        <v>23821.1</v>
      </c>
      <c r="F47" s="79">
        <v>33756.46</v>
      </c>
      <c r="G47" s="79">
        <v>68203.55</v>
      </c>
      <c r="H47" s="79">
        <v>15565.83</v>
      </c>
      <c r="I47" s="79">
        <v>17253.05</v>
      </c>
    </row>
    <row r="48" spans="1:9" s="27" customFormat="1" ht="15.6" x14ac:dyDescent="0.3">
      <c r="A48" s="4" t="s">
        <v>60</v>
      </c>
      <c r="B48" s="216" t="s">
        <v>28</v>
      </c>
      <c r="C48" s="238"/>
      <c r="D48" s="81">
        <v>80642.070000000007</v>
      </c>
      <c r="E48" s="84">
        <v>37344.509999999995</v>
      </c>
      <c r="F48" s="81">
        <v>60213.61</v>
      </c>
      <c r="G48" s="84">
        <v>91502.56</v>
      </c>
      <c r="H48" s="81">
        <v>29820.23</v>
      </c>
      <c r="I48" s="81">
        <v>28044.46</v>
      </c>
    </row>
    <row r="49" spans="1:9" ht="15.6" x14ac:dyDescent="0.3">
      <c r="A49" s="5" t="s">
        <v>61</v>
      </c>
      <c r="B49" s="24" t="s">
        <v>32</v>
      </c>
      <c r="C49" s="25" t="s">
        <v>33</v>
      </c>
      <c r="D49" s="78">
        <v>919.48</v>
      </c>
      <c r="E49" s="78">
        <v>1440.71</v>
      </c>
      <c r="F49" s="78">
        <v>4090.96</v>
      </c>
      <c r="G49" s="78">
        <v>680.08</v>
      </c>
      <c r="H49" s="78">
        <v>22.16</v>
      </c>
      <c r="I49" s="78">
        <v>164.36</v>
      </c>
    </row>
    <row r="50" spans="1:9" ht="15.6" x14ac:dyDescent="0.3">
      <c r="A50" s="3" t="s">
        <v>62</v>
      </c>
      <c r="B50" s="208" t="s">
        <v>34</v>
      </c>
      <c r="C50" s="234"/>
      <c r="D50" s="79">
        <v>577.70000000000005</v>
      </c>
      <c r="E50" s="79">
        <v>1143.1099999999999</v>
      </c>
      <c r="F50" s="79">
        <v>1391.01</v>
      </c>
      <c r="G50" s="79">
        <v>8.5</v>
      </c>
      <c r="H50" s="79">
        <v>320.81</v>
      </c>
      <c r="I50" s="79">
        <v>339.82</v>
      </c>
    </row>
    <row r="51" spans="1:9" s="27" customFormat="1" ht="15.6" x14ac:dyDescent="0.3">
      <c r="A51" s="4" t="s">
        <v>63</v>
      </c>
      <c r="B51" s="216" t="s">
        <v>28</v>
      </c>
      <c r="C51" s="238"/>
      <c r="D51" s="81">
        <v>1497.18</v>
      </c>
      <c r="E51" s="84">
        <v>2583.8199999999997</v>
      </c>
      <c r="F51" s="81">
        <v>5481.97</v>
      </c>
      <c r="G51" s="84">
        <v>688.58</v>
      </c>
      <c r="H51" s="81">
        <v>342.97</v>
      </c>
      <c r="I51" s="81">
        <v>504.18</v>
      </c>
    </row>
    <row r="52" spans="1:9" ht="15.6" x14ac:dyDescent="0.3">
      <c r="A52" s="5" t="s">
        <v>64</v>
      </c>
      <c r="B52" s="24" t="s">
        <v>35</v>
      </c>
      <c r="C52" s="25" t="s">
        <v>33</v>
      </c>
      <c r="D52" s="78">
        <v>1676.56</v>
      </c>
      <c r="E52" s="78">
        <v>1061.04</v>
      </c>
      <c r="F52" s="78">
        <v>22334.85</v>
      </c>
      <c r="G52" s="78">
        <v>3375.41</v>
      </c>
      <c r="H52" s="78">
        <v>2121.9499999999998</v>
      </c>
      <c r="I52" s="78">
        <v>0</v>
      </c>
    </row>
    <row r="53" spans="1:9" ht="15.6" x14ac:dyDescent="0.3">
      <c r="A53" s="3" t="s">
        <v>65</v>
      </c>
      <c r="B53" s="208" t="s">
        <v>34</v>
      </c>
      <c r="C53" s="234"/>
      <c r="D53" s="79">
        <v>29.56</v>
      </c>
      <c r="E53" s="79">
        <v>37.78</v>
      </c>
      <c r="F53" s="79">
        <v>867.44</v>
      </c>
      <c r="G53" s="79">
        <v>414.34</v>
      </c>
      <c r="H53" s="79">
        <v>368.14</v>
      </c>
      <c r="I53" s="79">
        <v>1077.72</v>
      </c>
    </row>
    <row r="54" spans="1:9" s="27" customFormat="1" ht="15.6" x14ac:dyDescent="0.3">
      <c r="A54" s="4" t="s">
        <v>66</v>
      </c>
      <c r="B54" s="216" t="s">
        <v>28</v>
      </c>
      <c r="C54" s="238"/>
      <c r="D54" s="81">
        <v>1706.12</v>
      </c>
      <c r="E54" s="84">
        <v>1098.82</v>
      </c>
      <c r="F54" s="81">
        <v>23202.289999999997</v>
      </c>
      <c r="G54" s="84">
        <v>3789.75</v>
      </c>
      <c r="H54" s="81">
        <v>2490.0899999999997</v>
      </c>
      <c r="I54" s="81">
        <v>1077.72</v>
      </c>
    </row>
    <row r="55" spans="1:9" ht="15.6" x14ac:dyDescent="0.3">
      <c r="A55" s="7">
        <v>11.4</v>
      </c>
      <c r="B55" s="222" t="s">
        <v>36</v>
      </c>
      <c r="C55" s="222"/>
      <c r="D55" s="82">
        <v>8745.85</v>
      </c>
      <c r="E55" s="82">
        <v>1073.29</v>
      </c>
      <c r="F55" s="82">
        <v>7544.21</v>
      </c>
      <c r="G55" s="82">
        <v>9692.94</v>
      </c>
      <c r="H55" s="82">
        <v>8569.82</v>
      </c>
      <c r="I55" s="82">
        <v>7866.96</v>
      </c>
    </row>
    <row r="56" spans="1:9" ht="15.6" x14ac:dyDescent="0.3">
      <c r="A56" s="5" t="s">
        <v>67</v>
      </c>
      <c r="B56" s="24" t="s">
        <v>37</v>
      </c>
      <c r="C56" s="25" t="s">
        <v>38</v>
      </c>
      <c r="D56" s="78">
        <v>14687.75</v>
      </c>
      <c r="E56" s="78">
        <v>12606.5</v>
      </c>
      <c r="F56" s="78">
        <v>18474.93</v>
      </c>
      <c r="G56" s="78">
        <v>11154.39</v>
      </c>
      <c r="H56" s="78">
        <v>4207.96</v>
      </c>
      <c r="I56" s="78">
        <v>2586.3000000000002</v>
      </c>
    </row>
    <row r="57" spans="1:9" ht="15.6" x14ac:dyDescent="0.3">
      <c r="A57" s="3" t="s">
        <v>68</v>
      </c>
      <c r="B57" s="224" t="s">
        <v>39</v>
      </c>
      <c r="C57" s="240"/>
      <c r="D57" s="79">
        <v>500.18</v>
      </c>
      <c r="E57" s="79">
        <v>975.02</v>
      </c>
      <c r="F57" s="79">
        <v>3796.47</v>
      </c>
      <c r="G57" s="79">
        <v>4055</v>
      </c>
      <c r="H57" s="79">
        <v>835.63</v>
      </c>
      <c r="I57" s="79">
        <v>1806.19</v>
      </c>
    </row>
    <row r="58" spans="1:9" s="27" customFormat="1" ht="15.6" x14ac:dyDescent="0.3">
      <c r="A58" s="4" t="s">
        <v>69</v>
      </c>
      <c r="B58" s="226" t="s">
        <v>28</v>
      </c>
      <c r="C58" s="241"/>
      <c r="D58" s="81">
        <v>15187.93</v>
      </c>
      <c r="E58" s="84">
        <v>13581.52</v>
      </c>
      <c r="F58" s="81">
        <v>22271.4</v>
      </c>
      <c r="G58" s="84">
        <v>15209.39</v>
      </c>
      <c r="H58" s="81">
        <v>5043.59</v>
      </c>
      <c r="I58" s="81">
        <v>4392.49</v>
      </c>
    </row>
    <row r="59" spans="1:9" ht="15.6" x14ac:dyDescent="0.3">
      <c r="A59" s="7">
        <v>11.6</v>
      </c>
      <c r="B59" s="222" t="s">
        <v>40</v>
      </c>
      <c r="C59" s="222"/>
      <c r="D59" s="82">
        <v>1285.71</v>
      </c>
      <c r="E59" s="82">
        <v>134.55000000000001</v>
      </c>
      <c r="F59" s="82">
        <v>678.23</v>
      </c>
      <c r="G59" s="82">
        <v>819.84</v>
      </c>
      <c r="H59" s="82">
        <v>511</v>
      </c>
      <c r="I59" s="82">
        <v>608.21</v>
      </c>
    </row>
    <row r="60" spans="1:9" ht="15.6" x14ac:dyDescent="0.3">
      <c r="A60" s="7">
        <v>11.7</v>
      </c>
      <c r="B60" s="222" t="s">
        <v>41</v>
      </c>
      <c r="C60" s="222"/>
      <c r="D60" s="82">
        <v>2635.67</v>
      </c>
      <c r="E60" s="82">
        <v>7736.06</v>
      </c>
      <c r="F60" s="82">
        <v>15222.94</v>
      </c>
      <c r="G60" s="82">
        <v>8692.81</v>
      </c>
      <c r="H60" s="82">
        <v>5506.15</v>
      </c>
      <c r="I60" s="82">
        <v>4077.72</v>
      </c>
    </row>
    <row r="61" spans="1:9" ht="15.6" x14ac:dyDescent="0.3">
      <c r="A61" s="7">
        <v>11.8</v>
      </c>
      <c r="B61" s="222" t="s">
        <v>52</v>
      </c>
      <c r="C61" s="222"/>
      <c r="D61" s="82">
        <v>0</v>
      </c>
      <c r="E61" s="82">
        <v>0</v>
      </c>
      <c r="F61" s="82">
        <v>0</v>
      </c>
      <c r="G61" s="82">
        <v>40.22</v>
      </c>
      <c r="H61" s="82">
        <v>0</v>
      </c>
      <c r="I61" s="82">
        <v>0</v>
      </c>
    </row>
    <row r="62" spans="1:9" ht="15.6" x14ac:dyDescent="0.3">
      <c r="A62" s="7">
        <v>11.9</v>
      </c>
      <c r="B62" s="222" t="s">
        <v>42</v>
      </c>
      <c r="C62" s="222"/>
      <c r="D62" s="82">
        <v>5973.01</v>
      </c>
      <c r="E62" s="82">
        <v>3126.83</v>
      </c>
      <c r="F62" s="82">
        <v>6822.04</v>
      </c>
      <c r="G62" s="82">
        <v>6830.17</v>
      </c>
      <c r="H62" s="82">
        <v>2380.61</v>
      </c>
      <c r="I62" s="82">
        <v>2245.31</v>
      </c>
    </row>
    <row r="63" spans="1:9" ht="15.6" x14ac:dyDescent="0.3">
      <c r="A63" s="5">
        <v>12</v>
      </c>
      <c r="B63" s="206" t="s">
        <v>43</v>
      </c>
      <c r="C63" s="233"/>
      <c r="D63" s="95">
        <v>68358.06</v>
      </c>
      <c r="E63" s="95">
        <v>36027.800000000003</v>
      </c>
      <c r="F63" s="95">
        <v>48986.21</v>
      </c>
      <c r="G63" s="95">
        <v>39673.040000000001</v>
      </c>
      <c r="H63" s="95">
        <v>45670.239999999998</v>
      </c>
      <c r="I63" s="95">
        <v>44204.5</v>
      </c>
    </row>
    <row r="64" spans="1:9" ht="15.6" x14ac:dyDescent="0.3">
      <c r="A64" s="3">
        <v>12.1</v>
      </c>
      <c r="B64" s="228" t="s">
        <v>44</v>
      </c>
      <c r="C64" s="242"/>
      <c r="D64" s="79">
        <v>62812.73</v>
      </c>
      <c r="E64" s="79">
        <v>31445.65</v>
      </c>
      <c r="F64" s="79">
        <v>32424.51</v>
      </c>
      <c r="G64" s="79">
        <v>27926.99</v>
      </c>
      <c r="H64" s="79">
        <v>36679.1</v>
      </c>
      <c r="I64" s="79">
        <v>38462.35</v>
      </c>
    </row>
    <row r="65" spans="1:9" ht="15.6" x14ac:dyDescent="0.3">
      <c r="A65" s="3">
        <v>12.2</v>
      </c>
      <c r="B65" s="228" t="s">
        <v>45</v>
      </c>
      <c r="C65" s="242"/>
      <c r="D65" s="79">
        <v>2015.27</v>
      </c>
      <c r="E65" s="79">
        <v>0</v>
      </c>
      <c r="F65" s="79">
        <v>0</v>
      </c>
      <c r="G65" s="79">
        <v>138.85</v>
      </c>
      <c r="H65" s="79">
        <v>290.92</v>
      </c>
      <c r="I65" s="79">
        <v>0</v>
      </c>
    </row>
    <row r="66" spans="1:9" ht="15.6" x14ac:dyDescent="0.3">
      <c r="A66" s="3">
        <v>12.3</v>
      </c>
      <c r="B66" s="228" t="s">
        <v>46</v>
      </c>
      <c r="C66" s="242"/>
      <c r="D66" s="79">
        <v>0</v>
      </c>
      <c r="E66" s="79">
        <v>17.71</v>
      </c>
      <c r="F66" s="79">
        <v>346.17</v>
      </c>
      <c r="G66" s="79">
        <v>12.51</v>
      </c>
      <c r="H66" s="79">
        <v>13.41</v>
      </c>
      <c r="I66" s="79">
        <v>16.98</v>
      </c>
    </row>
    <row r="67" spans="1:9" ht="15.6" x14ac:dyDescent="0.3">
      <c r="A67" s="3">
        <v>12.4</v>
      </c>
      <c r="B67" s="228" t="s">
        <v>47</v>
      </c>
      <c r="C67" s="242"/>
      <c r="D67" s="79">
        <v>402.56</v>
      </c>
      <c r="E67" s="79">
        <v>295.33999999999997</v>
      </c>
      <c r="F67" s="79">
        <v>1231.6300000000001</v>
      </c>
      <c r="G67" s="79">
        <v>773.49</v>
      </c>
      <c r="H67" s="79">
        <v>1890.49</v>
      </c>
      <c r="I67" s="79">
        <v>912.64</v>
      </c>
    </row>
    <row r="68" spans="1:9" ht="15.6" x14ac:dyDescent="0.3">
      <c r="A68" s="4">
        <v>12.5</v>
      </c>
      <c r="B68" s="274" t="s">
        <v>48</v>
      </c>
      <c r="C68" s="275"/>
      <c r="D68" s="79">
        <v>3127.5</v>
      </c>
      <c r="E68" s="79">
        <v>4269.1000000000004</v>
      </c>
      <c r="F68" s="79">
        <v>14983.9</v>
      </c>
      <c r="G68" s="79">
        <v>10821.2</v>
      </c>
      <c r="H68" s="79">
        <v>6796.32</v>
      </c>
      <c r="I68" s="79">
        <v>4812.53</v>
      </c>
    </row>
    <row r="69" spans="1:9" ht="15.6" x14ac:dyDescent="0.3">
      <c r="A69" s="8">
        <v>13</v>
      </c>
      <c r="B69" s="222" t="s">
        <v>70</v>
      </c>
      <c r="C69" s="222"/>
      <c r="D69" s="96">
        <v>186031.59999999998</v>
      </c>
      <c r="E69" s="96">
        <v>102707.2</v>
      </c>
      <c r="F69" s="96">
        <v>190422.9</v>
      </c>
      <c r="G69" s="96">
        <v>176939.30000000002</v>
      </c>
      <c r="H69" s="96">
        <v>100334.7</v>
      </c>
      <c r="I69" s="96">
        <v>93021.549999999988</v>
      </c>
    </row>
  </sheetData>
  <mergeCells count="48">
    <mergeCell ref="B68:C68"/>
    <mergeCell ref="B69:C69"/>
    <mergeCell ref="B64:C64"/>
    <mergeCell ref="B65:C65"/>
    <mergeCell ref="B66:C66"/>
    <mergeCell ref="B67:C67"/>
    <mergeCell ref="B63:C63"/>
    <mergeCell ref="B60:C60"/>
    <mergeCell ref="B61:C61"/>
    <mergeCell ref="B55:C55"/>
    <mergeCell ref="B57:C57"/>
    <mergeCell ref="B58:C58"/>
    <mergeCell ref="B59:C59"/>
    <mergeCell ref="B62:C62"/>
    <mergeCell ref="B51:C51"/>
    <mergeCell ref="B53:C53"/>
    <mergeCell ref="B54:C54"/>
    <mergeCell ref="B36:C36"/>
    <mergeCell ref="B37:C37"/>
    <mergeCell ref="B38:C38"/>
    <mergeCell ref="B39:C39"/>
    <mergeCell ref="B48:C48"/>
    <mergeCell ref="B40:C40"/>
    <mergeCell ref="B44:C44"/>
    <mergeCell ref="B46:C46"/>
    <mergeCell ref="B47:C47"/>
    <mergeCell ref="B43:C43"/>
    <mergeCell ref="B50:C50"/>
    <mergeCell ref="B28:C28"/>
    <mergeCell ref="B29:C29"/>
    <mergeCell ref="B30:C30"/>
    <mergeCell ref="B41:C41"/>
    <mergeCell ref="B42:C42"/>
    <mergeCell ref="B31:C31"/>
    <mergeCell ref="B32:C32"/>
    <mergeCell ref="B33:C33"/>
    <mergeCell ref="B35:C35"/>
    <mergeCell ref="B34:C34"/>
    <mergeCell ref="B24:C24"/>
    <mergeCell ref="B25:C25"/>
    <mergeCell ref="B26:C26"/>
    <mergeCell ref="B27:C27"/>
    <mergeCell ref="B22:C22"/>
    <mergeCell ref="B4:C4"/>
    <mergeCell ref="A2:D2"/>
    <mergeCell ref="B20:C20"/>
    <mergeCell ref="B21:C21"/>
    <mergeCell ref="B23:C23"/>
  </mergeCells>
  <phoneticPr fontId="0" type="noConversion"/>
  <pageMargins left="0.33" right="0.21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17" man="1"/>
  </rowBreaks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view="pageBreakPreview" zoomScaleNormal="80" zoomScaleSheetLayoutView="100" workbookViewId="0">
      <selection activeCell="M18" sqref="M18"/>
    </sheetView>
  </sheetViews>
  <sheetFormatPr defaultColWidth="9.109375" defaultRowHeight="13.8" x14ac:dyDescent="0.25"/>
  <cols>
    <col min="1" max="1" width="9.44140625" style="41" customWidth="1"/>
    <col min="2" max="2" width="38.6640625" style="41" customWidth="1"/>
    <col min="3" max="3" width="9.5546875" style="42" customWidth="1"/>
    <col min="4" max="5" width="12.33203125" style="42" customWidth="1"/>
    <col min="6" max="6" width="11.6640625" style="42" customWidth="1"/>
    <col min="7" max="7" width="13.5546875" style="42" bestFit="1" customWidth="1"/>
    <col min="8" max="16384" width="9.109375" style="41"/>
  </cols>
  <sheetData>
    <row r="1" spans="1:7" ht="21" customHeight="1" x14ac:dyDescent="0.25">
      <c r="A1" s="40" t="s">
        <v>0</v>
      </c>
      <c r="G1" s="43"/>
    </row>
    <row r="2" spans="1:7" ht="32.25" customHeight="1" x14ac:dyDescent="0.25">
      <c r="A2" s="244" t="s">
        <v>54</v>
      </c>
      <c r="B2" s="244"/>
      <c r="C2" s="244"/>
      <c r="D2" s="244"/>
      <c r="E2" s="244"/>
      <c r="F2" s="244"/>
      <c r="G2" s="244"/>
    </row>
    <row r="3" spans="1:7" x14ac:dyDescent="0.25">
      <c r="A3" s="40" t="s">
        <v>106</v>
      </c>
      <c r="C3" s="44" t="s">
        <v>144</v>
      </c>
      <c r="D3" s="40"/>
      <c r="E3" s="40"/>
      <c r="F3" s="40"/>
      <c r="G3" s="43"/>
    </row>
    <row r="4" spans="1:7" s="46" customFormat="1" ht="18" customHeight="1" x14ac:dyDescent="0.25">
      <c r="A4" s="45" t="s">
        <v>107</v>
      </c>
      <c r="B4" s="280" t="s">
        <v>53</v>
      </c>
      <c r="C4" s="281"/>
      <c r="D4" s="276" t="s">
        <v>101</v>
      </c>
      <c r="E4" s="277"/>
      <c r="F4" s="277"/>
      <c r="G4" s="278"/>
    </row>
    <row r="5" spans="1:7" s="46" customFormat="1" ht="18" customHeight="1" x14ac:dyDescent="0.25">
      <c r="A5" s="71"/>
      <c r="B5" s="72" t="s">
        <v>108</v>
      </c>
      <c r="C5" s="73"/>
      <c r="D5" s="45" t="s">
        <v>109</v>
      </c>
      <c r="E5" s="74" t="s">
        <v>110</v>
      </c>
      <c r="F5" s="74" t="s">
        <v>111</v>
      </c>
      <c r="G5" s="74" t="s">
        <v>112</v>
      </c>
    </row>
    <row r="6" spans="1:7" ht="15" customHeight="1" x14ac:dyDescent="0.25">
      <c r="A6" s="47" t="s">
        <v>10</v>
      </c>
      <c r="B6" s="48" t="s">
        <v>49</v>
      </c>
      <c r="C6" s="49" t="s">
        <v>1</v>
      </c>
      <c r="D6" s="17"/>
      <c r="E6" s="17"/>
      <c r="F6" s="17"/>
      <c r="G6" s="28">
        <v>86214.36</v>
      </c>
    </row>
    <row r="7" spans="1:7" x14ac:dyDescent="0.25">
      <c r="A7" s="50">
        <v>1.2</v>
      </c>
      <c r="B7" s="279" t="s">
        <v>113</v>
      </c>
      <c r="C7" s="49" t="s">
        <v>2</v>
      </c>
      <c r="D7" s="17"/>
      <c r="E7" s="17"/>
      <c r="F7" s="17"/>
      <c r="G7" s="28">
        <v>86214.36</v>
      </c>
    </row>
    <row r="8" spans="1:7" x14ac:dyDescent="0.25">
      <c r="A8" s="50">
        <v>1.3</v>
      </c>
      <c r="B8" s="279"/>
      <c r="C8" s="49" t="s">
        <v>3</v>
      </c>
      <c r="D8" s="17"/>
      <c r="E8" s="17"/>
      <c r="F8" s="17"/>
      <c r="G8" s="28">
        <v>88771.32</v>
      </c>
    </row>
    <row r="9" spans="1:7" x14ac:dyDescent="0.25">
      <c r="A9" s="50">
        <v>1.4</v>
      </c>
      <c r="B9" s="51"/>
      <c r="C9" s="49" t="s">
        <v>4</v>
      </c>
      <c r="D9" s="17"/>
      <c r="E9" s="17"/>
      <c r="F9" s="17"/>
      <c r="G9" s="28">
        <v>118785.7</v>
      </c>
    </row>
    <row r="10" spans="1:7" x14ac:dyDescent="0.25">
      <c r="A10" s="50">
        <v>1.5</v>
      </c>
      <c r="B10" s="51"/>
      <c r="C10" s="49" t="s">
        <v>5</v>
      </c>
      <c r="D10" s="17"/>
      <c r="E10" s="17"/>
      <c r="F10" s="17"/>
      <c r="G10" s="28">
        <v>109193.8</v>
      </c>
    </row>
    <row r="11" spans="1:7" x14ac:dyDescent="0.25">
      <c r="A11" s="50">
        <v>1.6</v>
      </c>
      <c r="B11" s="51"/>
      <c r="C11" s="49" t="s">
        <v>6</v>
      </c>
      <c r="D11" s="17"/>
      <c r="E11" s="17"/>
      <c r="F11" s="17"/>
      <c r="G11" s="28">
        <v>139208.1</v>
      </c>
    </row>
    <row r="12" spans="1:7" x14ac:dyDescent="0.25">
      <c r="A12" s="52">
        <v>2</v>
      </c>
      <c r="B12" s="75" t="s">
        <v>114</v>
      </c>
      <c r="C12" s="54"/>
      <c r="D12" s="20"/>
      <c r="E12" s="20"/>
      <c r="F12" s="20"/>
      <c r="G12" s="132">
        <v>30836.42</v>
      </c>
    </row>
    <row r="13" spans="1:7" x14ac:dyDescent="0.25">
      <c r="A13" s="55">
        <v>3.1</v>
      </c>
      <c r="B13" s="56" t="s">
        <v>115</v>
      </c>
      <c r="C13" s="57" t="s">
        <v>1</v>
      </c>
      <c r="D13" s="15"/>
      <c r="E13" s="15"/>
      <c r="F13" s="15"/>
      <c r="G13" s="29">
        <v>5.97</v>
      </c>
    </row>
    <row r="14" spans="1:7" ht="15" customHeight="1" x14ac:dyDescent="0.25">
      <c r="A14" s="50">
        <v>3.2</v>
      </c>
      <c r="B14" s="279" t="s">
        <v>113</v>
      </c>
      <c r="C14" s="49" t="s">
        <v>2</v>
      </c>
      <c r="D14" s="17"/>
      <c r="E14" s="17"/>
      <c r="F14" s="17"/>
      <c r="G14" s="30">
        <v>5.97</v>
      </c>
    </row>
    <row r="15" spans="1:7" ht="15.75" customHeight="1" x14ac:dyDescent="0.25">
      <c r="A15" s="50">
        <v>3.3</v>
      </c>
      <c r="B15" s="279"/>
      <c r="C15" s="49" t="s">
        <v>3</v>
      </c>
      <c r="D15" s="17"/>
      <c r="E15" s="17"/>
      <c r="F15" s="17"/>
      <c r="G15" s="30">
        <v>6.14</v>
      </c>
    </row>
    <row r="16" spans="1:7" x14ac:dyDescent="0.25">
      <c r="A16" s="50">
        <v>3.4</v>
      </c>
      <c r="B16" s="59"/>
      <c r="C16" s="49" t="s">
        <v>4</v>
      </c>
      <c r="D16" s="17"/>
      <c r="E16" s="17"/>
      <c r="F16" s="17"/>
      <c r="G16" s="30">
        <v>8.23</v>
      </c>
    </row>
    <row r="17" spans="1:7" x14ac:dyDescent="0.25">
      <c r="A17" s="50">
        <v>3.5</v>
      </c>
      <c r="B17" s="59"/>
      <c r="C17" s="49" t="s">
        <v>5</v>
      </c>
      <c r="D17" s="17"/>
      <c r="E17" s="17"/>
      <c r="F17" s="17"/>
      <c r="G17" s="30">
        <v>7.54</v>
      </c>
    </row>
    <row r="18" spans="1:7" x14ac:dyDescent="0.25">
      <c r="A18" s="50">
        <v>3.6</v>
      </c>
      <c r="B18" s="59"/>
      <c r="C18" s="49" t="s">
        <v>6</v>
      </c>
      <c r="D18" s="17"/>
      <c r="E18" s="17"/>
      <c r="F18" s="17"/>
      <c r="G18" s="30">
        <v>9.6300000000000008</v>
      </c>
    </row>
    <row r="19" spans="1:7" ht="15" customHeight="1" x14ac:dyDescent="0.25">
      <c r="A19" s="55">
        <v>4.0999999999999996</v>
      </c>
      <c r="B19" s="56" t="s">
        <v>116</v>
      </c>
      <c r="C19" s="57" t="s">
        <v>1</v>
      </c>
      <c r="D19" s="15"/>
      <c r="E19" s="15"/>
      <c r="F19" s="15"/>
      <c r="G19" s="29">
        <v>8.19</v>
      </c>
    </row>
    <row r="20" spans="1:7" x14ac:dyDescent="0.25">
      <c r="A20" s="50">
        <v>4.2</v>
      </c>
      <c r="B20" s="279" t="s">
        <v>117</v>
      </c>
      <c r="C20" s="49" t="s">
        <v>2</v>
      </c>
      <c r="D20" s="17"/>
      <c r="E20" s="17"/>
      <c r="F20" s="17"/>
      <c r="G20" s="30">
        <v>8.19</v>
      </c>
    </row>
    <row r="21" spans="1:7" x14ac:dyDescent="0.25">
      <c r="A21" s="50">
        <v>4.3</v>
      </c>
      <c r="B21" s="279"/>
      <c r="C21" s="49" t="s">
        <v>3</v>
      </c>
      <c r="D21" s="17"/>
      <c r="E21" s="17"/>
      <c r="F21" s="17"/>
      <c r="G21" s="30">
        <v>8.36</v>
      </c>
    </row>
    <row r="22" spans="1:7" x14ac:dyDescent="0.25">
      <c r="A22" s="50">
        <v>4.4000000000000004</v>
      </c>
      <c r="B22" s="59"/>
      <c r="C22" s="49" t="s">
        <v>4</v>
      </c>
      <c r="D22" s="17"/>
      <c r="E22" s="17"/>
      <c r="F22" s="17"/>
      <c r="G22" s="30">
        <v>10.45</v>
      </c>
    </row>
    <row r="23" spans="1:7" x14ac:dyDescent="0.25">
      <c r="A23" s="50">
        <v>4.5</v>
      </c>
      <c r="B23" s="59"/>
      <c r="C23" s="49" t="s">
        <v>5</v>
      </c>
      <c r="D23" s="17"/>
      <c r="E23" s="17"/>
      <c r="F23" s="17"/>
      <c r="G23" s="30">
        <v>9.76</v>
      </c>
    </row>
    <row r="24" spans="1:7" x14ac:dyDescent="0.25">
      <c r="A24" s="50">
        <v>4.5999999999999996</v>
      </c>
      <c r="B24" s="59"/>
      <c r="C24" s="49" t="s">
        <v>6</v>
      </c>
      <c r="D24" s="17"/>
      <c r="E24" s="17"/>
      <c r="F24" s="17"/>
      <c r="G24" s="30">
        <v>11.85</v>
      </c>
    </row>
    <row r="25" spans="1:7" x14ac:dyDescent="0.25">
      <c r="A25" s="63">
        <v>5</v>
      </c>
      <c r="B25" s="245" t="s">
        <v>12</v>
      </c>
      <c r="C25" s="245"/>
      <c r="D25" s="103"/>
      <c r="E25" s="103"/>
      <c r="F25" s="103"/>
      <c r="G25" s="31">
        <v>144712.29999999999</v>
      </c>
    </row>
    <row r="26" spans="1:7" x14ac:dyDescent="0.25">
      <c r="A26" s="63">
        <v>6</v>
      </c>
      <c r="B26" s="245" t="s">
        <v>13</v>
      </c>
      <c r="C26" s="250"/>
      <c r="D26" s="107"/>
      <c r="E26" s="107"/>
      <c r="F26" s="107"/>
      <c r="G26" s="31">
        <v>5359.63</v>
      </c>
    </row>
    <row r="27" spans="1:7" x14ac:dyDescent="0.25">
      <c r="A27" s="55">
        <v>7</v>
      </c>
      <c r="B27" s="251" t="s">
        <v>118</v>
      </c>
      <c r="C27" s="252"/>
      <c r="D27" s="101"/>
      <c r="E27" s="101"/>
      <c r="F27" s="101"/>
      <c r="G27" s="32"/>
    </row>
    <row r="28" spans="1:7" x14ac:dyDescent="0.25">
      <c r="A28" s="50">
        <v>7.1</v>
      </c>
      <c r="B28" s="246" t="s">
        <v>15</v>
      </c>
      <c r="C28" s="247"/>
      <c r="D28" s="104"/>
      <c r="E28" s="104"/>
      <c r="F28" s="104"/>
      <c r="G28" s="30">
        <v>0</v>
      </c>
    </row>
    <row r="29" spans="1:7" x14ac:dyDescent="0.25">
      <c r="A29" s="50">
        <v>7.2</v>
      </c>
      <c r="B29" s="246" t="s">
        <v>16</v>
      </c>
      <c r="C29" s="247"/>
      <c r="D29" s="104"/>
      <c r="E29" s="104"/>
      <c r="F29" s="104"/>
      <c r="G29" s="30">
        <v>139.75</v>
      </c>
    </row>
    <row r="30" spans="1:7" x14ac:dyDescent="0.25">
      <c r="A30" s="50">
        <v>7.3</v>
      </c>
      <c r="B30" s="246" t="s">
        <v>17</v>
      </c>
      <c r="C30" s="247"/>
      <c r="D30" s="104"/>
      <c r="E30" s="104"/>
      <c r="F30" s="104"/>
      <c r="G30" s="30">
        <v>66.38</v>
      </c>
    </row>
    <row r="31" spans="1:7" x14ac:dyDescent="0.25">
      <c r="A31" s="50">
        <v>7.4</v>
      </c>
      <c r="B31" s="246" t="s">
        <v>18</v>
      </c>
      <c r="C31" s="247"/>
      <c r="D31" s="104"/>
      <c r="E31" s="104"/>
      <c r="F31" s="104"/>
      <c r="G31" s="30">
        <v>778.27</v>
      </c>
    </row>
    <row r="32" spans="1:7" x14ac:dyDescent="0.25">
      <c r="A32" s="52">
        <v>7.5</v>
      </c>
      <c r="B32" s="248" t="s">
        <v>19</v>
      </c>
      <c r="C32" s="249"/>
      <c r="D32" s="102"/>
      <c r="E32" s="102"/>
      <c r="F32" s="102"/>
      <c r="G32" s="33">
        <v>0</v>
      </c>
    </row>
    <row r="33" spans="1:7" x14ac:dyDescent="0.25">
      <c r="A33" s="55">
        <v>8</v>
      </c>
      <c r="B33" s="251" t="s">
        <v>20</v>
      </c>
      <c r="C33" s="252"/>
      <c r="D33" s="101"/>
      <c r="E33" s="101"/>
      <c r="F33" s="101"/>
      <c r="G33" s="29"/>
    </row>
    <row r="34" spans="1:7" x14ac:dyDescent="0.25">
      <c r="A34" s="50">
        <v>8.1</v>
      </c>
      <c r="B34" s="246" t="s">
        <v>15</v>
      </c>
      <c r="C34" s="247"/>
      <c r="D34" s="104"/>
      <c r="E34" s="104"/>
      <c r="F34" s="104"/>
      <c r="G34" s="30">
        <v>0</v>
      </c>
    </row>
    <row r="35" spans="1:7" x14ac:dyDescent="0.25">
      <c r="A35" s="50">
        <v>8.1999999999999993</v>
      </c>
      <c r="B35" s="246" t="s">
        <v>16</v>
      </c>
      <c r="C35" s="247"/>
      <c r="D35" s="104"/>
      <c r="E35" s="104"/>
      <c r="F35" s="104"/>
      <c r="G35" s="30">
        <v>34.29</v>
      </c>
    </row>
    <row r="36" spans="1:7" x14ac:dyDescent="0.25">
      <c r="A36" s="50">
        <v>8.3000000000000007</v>
      </c>
      <c r="B36" s="246" t="s">
        <v>17</v>
      </c>
      <c r="C36" s="247"/>
      <c r="D36" s="104"/>
      <c r="E36" s="104"/>
      <c r="F36" s="104"/>
      <c r="G36" s="30">
        <v>278.58999999999997</v>
      </c>
    </row>
    <row r="37" spans="1:7" x14ac:dyDescent="0.25">
      <c r="A37" s="50">
        <v>8.4</v>
      </c>
      <c r="B37" s="246" t="s">
        <v>21</v>
      </c>
      <c r="C37" s="247"/>
      <c r="D37" s="104"/>
      <c r="E37" s="104"/>
      <c r="F37" s="104"/>
      <c r="G37" s="30">
        <v>96.03</v>
      </c>
    </row>
    <row r="38" spans="1:7" x14ac:dyDescent="0.25">
      <c r="A38" s="50">
        <v>8.5</v>
      </c>
      <c r="B38" s="246" t="s">
        <v>19</v>
      </c>
      <c r="C38" s="247"/>
      <c r="D38" s="104"/>
      <c r="E38" s="104"/>
      <c r="F38" s="104"/>
      <c r="G38" s="30">
        <v>0</v>
      </c>
    </row>
    <row r="39" spans="1:7" x14ac:dyDescent="0.25">
      <c r="A39" s="63">
        <v>9</v>
      </c>
      <c r="B39" s="259" t="s">
        <v>51</v>
      </c>
      <c r="C39" s="260"/>
      <c r="D39" s="106"/>
      <c r="E39" s="106"/>
      <c r="F39" s="106"/>
      <c r="G39" s="31">
        <v>10.199999999999999</v>
      </c>
    </row>
    <row r="40" spans="1:7" x14ac:dyDescent="0.25">
      <c r="A40" s="55">
        <v>10.1</v>
      </c>
      <c r="B40" s="257" t="s">
        <v>22</v>
      </c>
      <c r="C40" s="258"/>
      <c r="D40" s="105"/>
      <c r="E40" s="105"/>
      <c r="F40" s="105"/>
      <c r="G40" s="34">
        <v>300</v>
      </c>
    </row>
    <row r="41" spans="1:7" ht="15" customHeight="1" x14ac:dyDescent="0.25">
      <c r="A41" s="52">
        <v>10.199999999999999</v>
      </c>
      <c r="B41" s="248" t="s">
        <v>23</v>
      </c>
      <c r="C41" s="249"/>
      <c r="D41" s="102"/>
      <c r="E41" s="102"/>
      <c r="F41" s="102"/>
      <c r="G41" s="35">
        <v>30</v>
      </c>
    </row>
    <row r="42" spans="1:7" x14ac:dyDescent="0.25">
      <c r="A42" s="52">
        <v>11</v>
      </c>
      <c r="B42" s="248" t="s">
        <v>119</v>
      </c>
      <c r="C42" s="249"/>
      <c r="D42" s="102"/>
      <c r="E42" s="102"/>
      <c r="F42" s="102"/>
      <c r="G42" s="35">
        <v>13913</v>
      </c>
    </row>
    <row r="43" spans="1:7" ht="33" customHeight="1" x14ac:dyDescent="0.25">
      <c r="A43" s="70" t="s">
        <v>29</v>
      </c>
      <c r="B43" s="284" t="s">
        <v>139</v>
      </c>
      <c r="C43" s="265"/>
      <c r="D43" s="13"/>
      <c r="E43" s="13"/>
      <c r="F43" s="13"/>
      <c r="G43" s="10"/>
    </row>
    <row r="44" spans="1:7" x14ac:dyDescent="0.25">
      <c r="A44" s="64"/>
      <c r="B44" s="72" t="s">
        <v>108</v>
      </c>
      <c r="C44" s="73"/>
      <c r="D44" s="108">
        <v>1</v>
      </c>
      <c r="E44" s="109">
        <v>2</v>
      </c>
      <c r="F44" s="110">
        <v>3</v>
      </c>
      <c r="G44" s="110">
        <v>4</v>
      </c>
    </row>
    <row r="45" spans="1:7" x14ac:dyDescent="0.25">
      <c r="A45" s="52">
        <v>12</v>
      </c>
      <c r="B45" s="285" t="s">
        <v>30</v>
      </c>
      <c r="C45" s="286"/>
      <c r="D45" s="100">
        <v>97820.43</v>
      </c>
      <c r="E45" s="100">
        <v>52753.919999999991</v>
      </c>
      <c r="F45" s="100">
        <v>54953.140000000007</v>
      </c>
      <c r="G45" s="100">
        <v>105386.00000000001</v>
      </c>
    </row>
    <row r="46" spans="1:7" x14ac:dyDescent="0.25">
      <c r="A46" s="50" t="s">
        <v>120</v>
      </c>
      <c r="B46" s="64" t="s">
        <v>31</v>
      </c>
      <c r="C46" s="67" t="s">
        <v>27</v>
      </c>
      <c r="D46" s="29">
        <v>26377.360000000001</v>
      </c>
      <c r="E46" s="29">
        <v>20990.78</v>
      </c>
      <c r="F46" s="29">
        <v>14024.27</v>
      </c>
      <c r="G46" s="29">
        <v>20422.45</v>
      </c>
    </row>
    <row r="47" spans="1:7" x14ac:dyDescent="0.25">
      <c r="A47" s="50" t="s">
        <v>121</v>
      </c>
      <c r="B47" s="253" t="s">
        <v>26</v>
      </c>
      <c r="C47" s="254"/>
      <c r="D47" s="30">
        <v>0</v>
      </c>
      <c r="E47" s="30">
        <v>0</v>
      </c>
      <c r="F47" s="30">
        <v>0</v>
      </c>
      <c r="G47" s="30">
        <v>0</v>
      </c>
    </row>
    <row r="48" spans="1:7" x14ac:dyDescent="0.25">
      <c r="A48" s="50" t="s">
        <v>122</v>
      </c>
      <c r="B48" s="253" t="s">
        <v>25</v>
      </c>
      <c r="C48" s="254"/>
      <c r="D48" s="30">
        <v>11073.14</v>
      </c>
      <c r="E48" s="30">
        <v>15287.82</v>
      </c>
      <c r="F48" s="30">
        <v>20934.27</v>
      </c>
      <c r="G48" s="30">
        <v>54316.639999999999</v>
      </c>
    </row>
    <row r="49" spans="1:7" s="68" customFormat="1" x14ac:dyDescent="0.25">
      <c r="A49" s="52" t="s">
        <v>123</v>
      </c>
      <c r="B49" s="255" t="s">
        <v>28</v>
      </c>
      <c r="C49" s="256"/>
      <c r="D49" s="33">
        <v>37450.5</v>
      </c>
      <c r="E49" s="33">
        <v>36278.6</v>
      </c>
      <c r="F49" s="33">
        <v>34958.54</v>
      </c>
      <c r="G49" s="33">
        <v>74739.09</v>
      </c>
    </row>
    <row r="50" spans="1:7" x14ac:dyDescent="0.25">
      <c r="A50" s="55" t="s">
        <v>124</v>
      </c>
      <c r="B50" s="64" t="s">
        <v>32</v>
      </c>
      <c r="C50" s="67" t="s">
        <v>33</v>
      </c>
      <c r="D50" s="29">
        <v>0</v>
      </c>
      <c r="E50" s="29">
        <v>0</v>
      </c>
      <c r="F50" s="29">
        <v>0</v>
      </c>
      <c r="G50" s="29">
        <v>0</v>
      </c>
    </row>
    <row r="51" spans="1:7" x14ac:dyDescent="0.25">
      <c r="A51" s="50" t="s">
        <v>125</v>
      </c>
      <c r="B51" s="253" t="s">
        <v>34</v>
      </c>
      <c r="C51" s="254"/>
      <c r="D51" s="30">
        <v>0</v>
      </c>
      <c r="E51" s="30">
        <v>0</v>
      </c>
      <c r="F51" s="30">
        <v>0</v>
      </c>
      <c r="G51" s="30">
        <v>0</v>
      </c>
    </row>
    <row r="52" spans="1:7" s="68" customFormat="1" x14ac:dyDescent="0.25">
      <c r="A52" s="52" t="s">
        <v>126</v>
      </c>
      <c r="B52" s="255" t="s">
        <v>28</v>
      </c>
      <c r="C52" s="256"/>
      <c r="D52" s="33">
        <v>0</v>
      </c>
      <c r="E52" s="33">
        <v>0</v>
      </c>
      <c r="F52" s="33">
        <v>0</v>
      </c>
      <c r="G52" s="33">
        <v>0</v>
      </c>
    </row>
    <row r="53" spans="1:7" x14ac:dyDescent="0.25">
      <c r="A53" s="55" t="s">
        <v>127</v>
      </c>
      <c r="B53" s="64" t="s">
        <v>35</v>
      </c>
      <c r="C53" s="67" t="s">
        <v>33</v>
      </c>
      <c r="D53" s="29">
        <v>7.81</v>
      </c>
      <c r="E53" s="29">
        <v>23.84</v>
      </c>
      <c r="F53" s="29">
        <v>138.53</v>
      </c>
      <c r="G53" s="29">
        <v>159.72999999999999</v>
      </c>
    </row>
    <row r="54" spans="1:7" x14ac:dyDescent="0.25">
      <c r="A54" s="50" t="s">
        <v>128</v>
      </c>
      <c r="B54" s="253" t="s">
        <v>34</v>
      </c>
      <c r="C54" s="254"/>
      <c r="D54" s="30">
        <v>0</v>
      </c>
      <c r="E54" s="30">
        <v>1.59</v>
      </c>
      <c r="F54" s="30">
        <v>1.38</v>
      </c>
      <c r="G54" s="30">
        <v>6.71</v>
      </c>
    </row>
    <row r="55" spans="1:7" s="68" customFormat="1" x14ac:dyDescent="0.25">
      <c r="A55" s="52" t="s">
        <v>129</v>
      </c>
      <c r="B55" s="255" t="s">
        <v>28</v>
      </c>
      <c r="C55" s="256"/>
      <c r="D55" s="33">
        <v>7.81</v>
      </c>
      <c r="E55" s="33">
        <v>25.43</v>
      </c>
      <c r="F55" s="33">
        <v>139.91</v>
      </c>
      <c r="G55" s="33">
        <v>166.44</v>
      </c>
    </row>
    <row r="56" spans="1:7" x14ac:dyDescent="0.25">
      <c r="A56" s="63">
        <v>12.4</v>
      </c>
      <c r="B56" s="267" t="s">
        <v>36</v>
      </c>
      <c r="C56" s="267"/>
      <c r="D56" s="31">
        <v>33916.949999999997</v>
      </c>
      <c r="E56" s="31">
        <v>0</v>
      </c>
      <c r="F56" s="31">
        <v>0</v>
      </c>
      <c r="G56" s="31">
        <v>0</v>
      </c>
    </row>
    <row r="57" spans="1:7" x14ac:dyDescent="0.25">
      <c r="A57" s="55" t="s">
        <v>130</v>
      </c>
      <c r="B57" s="64" t="s">
        <v>37</v>
      </c>
      <c r="C57" s="67" t="s">
        <v>38</v>
      </c>
      <c r="D57" s="29">
        <v>0</v>
      </c>
      <c r="E57" s="29">
        <v>2767.14</v>
      </c>
      <c r="F57" s="29">
        <v>1864.2</v>
      </c>
      <c r="G57" s="29">
        <v>4791.88</v>
      </c>
    </row>
    <row r="58" spans="1:7" x14ac:dyDescent="0.25">
      <c r="A58" s="50" t="s">
        <v>131</v>
      </c>
      <c r="B58" s="268" t="s">
        <v>39</v>
      </c>
      <c r="C58" s="269"/>
      <c r="D58" s="30">
        <v>774.19</v>
      </c>
      <c r="E58" s="30">
        <v>5670.98</v>
      </c>
      <c r="F58" s="30">
        <v>10789.66</v>
      </c>
      <c r="G58" s="30">
        <v>18493.88</v>
      </c>
    </row>
    <row r="59" spans="1:7" s="68" customFormat="1" x14ac:dyDescent="0.25">
      <c r="A59" s="52" t="s">
        <v>132</v>
      </c>
      <c r="B59" s="282" t="s">
        <v>28</v>
      </c>
      <c r="C59" s="283"/>
      <c r="D59" s="33">
        <v>774.19</v>
      </c>
      <c r="E59" s="33">
        <v>8438.119999999999</v>
      </c>
      <c r="F59" s="33">
        <v>12653.86</v>
      </c>
      <c r="G59" s="33">
        <v>23285.760000000002</v>
      </c>
    </row>
    <row r="60" spans="1:7" x14ac:dyDescent="0.25">
      <c r="A60" s="63">
        <v>12.6</v>
      </c>
      <c r="B60" s="267" t="s">
        <v>40</v>
      </c>
      <c r="C60" s="267"/>
      <c r="D60" s="31">
        <v>0</v>
      </c>
      <c r="E60" s="31">
        <v>5.67</v>
      </c>
      <c r="F60" s="31">
        <v>4.42</v>
      </c>
      <c r="G60" s="31">
        <v>4.24</v>
      </c>
    </row>
    <row r="61" spans="1:7" x14ac:dyDescent="0.25">
      <c r="A61" s="63">
        <v>12.7</v>
      </c>
      <c r="B61" s="267" t="s">
        <v>41</v>
      </c>
      <c r="C61" s="267"/>
      <c r="D61" s="31">
        <v>21468.45</v>
      </c>
      <c r="E61" s="31">
        <v>6137.68</v>
      </c>
      <c r="F61" s="31">
        <v>4788.83</v>
      </c>
      <c r="G61" s="31">
        <v>2192.62</v>
      </c>
    </row>
    <row r="62" spans="1:7" x14ac:dyDescent="0.25">
      <c r="A62" s="63">
        <v>12.8</v>
      </c>
      <c r="B62" s="267" t="s">
        <v>52</v>
      </c>
      <c r="C62" s="267"/>
      <c r="D62" s="31">
        <v>0</v>
      </c>
      <c r="E62" s="31">
        <v>0</v>
      </c>
      <c r="F62" s="31">
        <v>0</v>
      </c>
      <c r="G62" s="31">
        <v>0</v>
      </c>
    </row>
    <row r="63" spans="1:7" x14ac:dyDescent="0.25">
      <c r="A63" s="63">
        <v>12.9</v>
      </c>
      <c r="B63" s="267" t="s">
        <v>42</v>
      </c>
      <c r="C63" s="267"/>
      <c r="D63" s="31">
        <v>4202.53</v>
      </c>
      <c r="E63" s="31">
        <v>1868.42</v>
      </c>
      <c r="F63" s="31">
        <v>2407.58</v>
      </c>
      <c r="G63" s="31">
        <v>4997.8500000000004</v>
      </c>
    </row>
    <row r="64" spans="1:7" x14ac:dyDescent="0.25">
      <c r="A64" s="55">
        <v>13</v>
      </c>
      <c r="B64" s="251" t="s">
        <v>43</v>
      </c>
      <c r="C64" s="252"/>
      <c r="D64" s="99">
        <v>2929.07</v>
      </c>
      <c r="E64" s="99">
        <v>3784.8599999999997</v>
      </c>
      <c r="F64" s="99">
        <v>2198.83</v>
      </c>
      <c r="G64" s="99">
        <v>33822.1</v>
      </c>
    </row>
    <row r="65" spans="1:7" x14ac:dyDescent="0.25">
      <c r="A65" s="50">
        <v>13.1</v>
      </c>
      <c r="B65" s="272" t="s">
        <v>44</v>
      </c>
      <c r="C65" s="273"/>
      <c r="D65" s="30">
        <v>0</v>
      </c>
      <c r="E65" s="30">
        <v>0</v>
      </c>
      <c r="F65" s="30">
        <v>0</v>
      </c>
      <c r="G65" s="30">
        <v>30014.38</v>
      </c>
    </row>
    <row r="66" spans="1:7" x14ac:dyDescent="0.25">
      <c r="A66" s="50">
        <v>13.2</v>
      </c>
      <c r="B66" s="272" t="s">
        <v>45</v>
      </c>
      <c r="C66" s="273"/>
      <c r="D66" s="30">
        <v>0</v>
      </c>
      <c r="E66" s="30">
        <v>0</v>
      </c>
      <c r="F66" s="30">
        <v>0</v>
      </c>
      <c r="G66" s="30">
        <v>0</v>
      </c>
    </row>
    <row r="67" spans="1:7" x14ac:dyDescent="0.25">
      <c r="A67" s="50">
        <v>13.3</v>
      </c>
      <c r="B67" s="272" t="s">
        <v>46</v>
      </c>
      <c r="C67" s="273"/>
      <c r="D67" s="30">
        <v>0</v>
      </c>
      <c r="E67" s="30">
        <v>0</v>
      </c>
      <c r="F67" s="30">
        <v>0</v>
      </c>
      <c r="G67" s="30">
        <v>132.1</v>
      </c>
    </row>
    <row r="68" spans="1:7" x14ac:dyDescent="0.25">
      <c r="A68" s="50">
        <v>13.4</v>
      </c>
      <c r="B68" s="272" t="s">
        <v>47</v>
      </c>
      <c r="C68" s="273"/>
      <c r="D68" s="30">
        <v>776.84</v>
      </c>
      <c r="E68" s="30">
        <v>892.72</v>
      </c>
      <c r="F68" s="30">
        <v>652.82000000000005</v>
      </c>
      <c r="G68" s="30">
        <v>1118.6600000000001</v>
      </c>
    </row>
    <row r="69" spans="1:7" x14ac:dyDescent="0.25">
      <c r="A69" s="52">
        <v>13.5</v>
      </c>
      <c r="B69" s="287" t="s">
        <v>48</v>
      </c>
      <c r="C69" s="288"/>
      <c r="D69" s="33">
        <v>2152.23</v>
      </c>
      <c r="E69" s="33">
        <v>2892.14</v>
      </c>
      <c r="F69" s="33">
        <v>1546.01</v>
      </c>
      <c r="G69" s="33">
        <v>2556.96</v>
      </c>
    </row>
    <row r="70" spans="1:7" x14ac:dyDescent="0.25">
      <c r="A70" s="69">
        <v>14</v>
      </c>
      <c r="B70" s="267" t="s">
        <v>133</v>
      </c>
      <c r="C70" s="267"/>
      <c r="D70" s="100">
        <v>100749.5</v>
      </c>
      <c r="E70" s="100">
        <v>56538.779999999992</v>
      </c>
      <c r="F70" s="100">
        <v>57151.970000000008</v>
      </c>
      <c r="G70" s="100">
        <v>139208.1</v>
      </c>
    </row>
  </sheetData>
  <mergeCells count="47">
    <mergeCell ref="B70:C70"/>
    <mergeCell ref="B66:C66"/>
    <mergeCell ref="B67:C67"/>
    <mergeCell ref="B68:C68"/>
    <mergeCell ref="B69:C69"/>
    <mergeCell ref="B61:C61"/>
    <mergeCell ref="B63:C63"/>
    <mergeCell ref="B64:C64"/>
    <mergeCell ref="B65:C65"/>
    <mergeCell ref="B62:C62"/>
    <mergeCell ref="B60:C60"/>
    <mergeCell ref="B38:C38"/>
    <mergeCell ref="B49:C49"/>
    <mergeCell ref="B51:C51"/>
    <mergeCell ref="B52:C52"/>
    <mergeCell ref="B54:C54"/>
    <mergeCell ref="B59:C59"/>
    <mergeCell ref="B56:C56"/>
    <mergeCell ref="B55:C55"/>
    <mergeCell ref="B43:C43"/>
    <mergeCell ref="B58:C58"/>
    <mergeCell ref="B45:C45"/>
    <mergeCell ref="B39:C39"/>
    <mergeCell ref="B47:C47"/>
    <mergeCell ref="B48:C48"/>
    <mergeCell ref="B40:C40"/>
    <mergeCell ref="B26:C26"/>
    <mergeCell ref="B27:C27"/>
    <mergeCell ref="B28:C28"/>
    <mergeCell ref="B29:C29"/>
    <mergeCell ref="B30:C30"/>
    <mergeCell ref="B41:C41"/>
    <mergeCell ref="B42:C42"/>
    <mergeCell ref="A2:G2"/>
    <mergeCell ref="D4:G4"/>
    <mergeCell ref="B7:B8"/>
    <mergeCell ref="B14:B15"/>
    <mergeCell ref="B20:B21"/>
    <mergeCell ref="B4:C4"/>
    <mergeCell ref="B31:C31"/>
    <mergeCell ref="B35:C35"/>
    <mergeCell ref="B36:C36"/>
    <mergeCell ref="B37:C37"/>
    <mergeCell ref="B32:C32"/>
    <mergeCell ref="B33:C33"/>
    <mergeCell ref="B34:C34"/>
    <mergeCell ref="B25:C25"/>
  </mergeCells>
  <phoneticPr fontId="0" type="noConversion"/>
  <pageMargins left="0.18" right="0.17" top="0.69" bottom="0.86614173228346503" header="0.511811023622047" footer="0.511811023622047"/>
  <pageSetup paperSize="9" scale="96" orientation="portrait" r:id="rId1"/>
  <headerFooter alignWithMargins="0"/>
  <rowBreaks count="1" manualBreakCount="1">
    <brk id="42" max="9" man="1"/>
  </rowBreaks>
  <drawing r:id="rId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view="pageBreakPreview" topLeftCell="A50" zoomScaleNormal="80" zoomScaleSheetLayoutView="100" workbookViewId="0">
      <selection activeCell="J69" sqref="J69"/>
    </sheetView>
  </sheetViews>
  <sheetFormatPr defaultColWidth="9.109375" defaultRowHeight="13.8" x14ac:dyDescent="0.25"/>
  <cols>
    <col min="1" max="1" width="9.44140625" style="41" customWidth="1"/>
    <col min="2" max="2" width="38.6640625" style="41" customWidth="1"/>
    <col min="3" max="3" width="9.5546875" style="42" customWidth="1"/>
    <col min="4" max="5" width="12.33203125" style="42" customWidth="1"/>
    <col min="6" max="6" width="11.6640625" style="42" customWidth="1"/>
    <col min="7" max="7" width="13.5546875" style="42" bestFit="1" customWidth="1"/>
    <col min="8" max="16384" width="9.109375" style="41"/>
  </cols>
  <sheetData>
    <row r="1" spans="1:7" ht="21" customHeight="1" x14ac:dyDescent="0.25">
      <c r="A1" s="40" t="s">
        <v>0</v>
      </c>
      <c r="G1" s="43"/>
    </row>
    <row r="2" spans="1:7" ht="32.25" customHeight="1" x14ac:dyDescent="0.25">
      <c r="A2" s="244" t="s">
        <v>54</v>
      </c>
      <c r="B2" s="244"/>
      <c r="C2" s="244"/>
      <c r="D2" s="244"/>
      <c r="E2" s="244"/>
      <c r="F2" s="244"/>
      <c r="G2" s="244"/>
    </row>
    <row r="3" spans="1:7" x14ac:dyDescent="0.25">
      <c r="A3" s="40" t="s">
        <v>106</v>
      </c>
      <c r="C3" s="44" t="s">
        <v>144</v>
      </c>
      <c r="D3" s="40"/>
      <c r="E3" s="40"/>
      <c r="F3" s="40"/>
      <c r="G3" s="43"/>
    </row>
    <row r="4" spans="1:7" s="46" customFormat="1" ht="18" customHeight="1" x14ac:dyDescent="0.25">
      <c r="A4" s="45" t="s">
        <v>107</v>
      </c>
      <c r="B4" s="280" t="s">
        <v>53</v>
      </c>
      <c r="C4" s="281"/>
      <c r="D4" s="276" t="s">
        <v>98</v>
      </c>
      <c r="E4" s="277"/>
      <c r="F4" s="277"/>
      <c r="G4" s="278"/>
    </row>
    <row r="5" spans="1:7" s="46" customFormat="1" ht="18" customHeight="1" x14ac:dyDescent="0.25">
      <c r="A5" s="71"/>
      <c r="B5" s="72" t="s">
        <v>108</v>
      </c>
      <c r="C5" s="73"/>
      <c r="D5" s="45"/>
      <c r="E5" s="133">
        <v>1</v>
      </c>
      <c r="F5" s="133">
        <v>2</v>
      </c>
      <c r="G5" s="133">
        <v>3</v>
      </c>
    </row>
    <row r="6" spans="1:7" ht="15" customHeight="1" x14ac:dyDescent="0.25">
      <c r="A6" s="47" t="s">
        <v>10</v>
      </c>
      <c r="B6" s="48" t="s">
        <v>49</v>
      </c>
      <c r="C6" s="49" t="s">
        <v>1</v>
      </c>
      <c r="D6" s="17"/>
      <c r="E6" s="17"/>
      <c r="F6" s="17"/>
      <c r="G6" s="28">
        <v>43963.44</v>
      </c>
    </row>
    <row r="7" spans="1:7" x14ac:dyDescent="0.25">
      <c r="A7" s="50">
        <v>1.2</v>
      </c>
      <c r="B7" s="279" t="s">
        <v>113</v>
      </c>
      <c r="C7" s="49" t="s">
        <v>2</v>
      </c>
      <c r="D7" s="17"/>
      <c r="E7" s="17"/>
      <c r="F7" s="17"/>
      <c r="G7" s="28">
        <v>43963.44</v>
      </c>
    </row>
    <row r="8" spans="1:7" x14ac:dyDescent="0.25">
      <c r="A8" s="50">
        <v>1.3</v>
      </c>
      <c r="B8" s="279"/>
      <c r="C8" s="49" t="s">
        <v>3</v>
      </c>
      <c r="D8" s="17"/>
      <c r="E8" s="17"/>
      <c r="F8" s="17"/>
      <c r="G8" s="28">
        <v>51589.35</v>
      </c>
    </row>
    <row r="9" spans="1:7" x14ac:dyDescent="0.25">
      <c r="A9" s="50">
        <v>1.4</v>
      </c>
      <c r="B9" s="51"/>
      <c r="C9" s="49" t="s">
        <v>4</v>
      </c>
      <c r="D9" s="17"/>
      <c r="E9" s="17"/>
      <c r="F9" s="17"/>
      <c r="G9" s="28">
        <v>93649</v>
      </c>
    </row>
    <row r="10" spans="1:7" x14ac:dyDescent="0.25">
      <c r="A10" s="50">
        <v>1.5</v>
      </c>
      <c r="B10" s="51"/>
      <c r="C10" s="49" t="s">
        <v>5</v>
      </c>
      <c r="D10" s="17"/>
      <c r="E10" s="17"/>
      <c r="F10" s="17"/>
      <c r="G10" s="30">
        <v>73414.539999999994</v>
      </c>
    </row>
    <row r="11" spans="1:7" x14ac:dyDescent="0.25">
      <c r="A11" s="50">
        <v>1.6</v>
      </c>
      <c r="B11" s="51"/>
      <c r="C11" s="49" t="s">
        <v>6</v>
      </c>
      <c r="D11" s="17"/>
      <c r="E11" s="17"/>
      <c r="F11" s="17"/>
      <c r="G11" s="28">
        <v>115474.2</v>
      </c>
    </row>
    <row r="12" spans="1:7" x14ac:dyDescent="0.25">
      <c r="A12" s="52">
        <v>2</v>
      </c>
      <c r="B12" s="75" t="s">
        <v>114</v>
      </c>
      <c r="C12" s="54"/>
      <c r="D12" s="20"/>
      <c r="E12" s="20"/>
      <c r="F12" s="20"/>
      <c r="G12" s="132">
        <v>16107.69</v>
      </c>
    </row>
    <row r="13" spans="1:7" x14ac:dyDescent="0.25">
      <c r="A13" s="55">
        <v>3.1</v>
      </c>
      <c r="B13" s="56" t="s">
        <v>115</v>
      </c>
      <c r="C13" s="57" t="s">
        <v>1</v>
      </c>
      <c r="D13" s="15"/>
      <c r="E13" s="15"/>
      <c r="F13" s="15"/>
      <c r="G13" s="29">
        <v>2.59</v>
      </c>
    </row>
    <row r="14" spans="1:7" ht="15" customHeight="1" x14ac:dyDescent="0.25">
      <c r="A14" s="50">
        <v>3.2</v>
      </c>
      <c r="B14" s="279" t="s">
        <v>113</v>
      </c>
      <c r="C14" s="49" t="s">
        <v>2</v>
      </c>
      <c r="D14" s="17"/>
      <c r="E14" s="17"/>
      <c r="F14" s="17"/>
      <c r="G14" s="30">
        <v>2.59</v>
      </c>
    </row>
    <row r="15" spans="1:7" ht="15.75" customHeight="1" x14ac:dyDescent="0.25">
      <c r="A15" s="50">
        <v>3.3</v>
      </c>
      <c r="B15" s="279"/>
      <c r="C15" s="49" t="s">
        <v>3</v>
      </c>
      <c r="D15" s="17"/>
      <c r="E15" s="17"/>
      <c r="F15" s="17"/>
      <c r="G15" s="30">
        <v>3</v>
      </c>
    </row>
    <row r="16" spans="1:7" x14ac:dyDescent="0.25">
      <c r="A16" s="50">
        <v>3.4</v>
      </c>
      <c r="B16" s="59"/>
      <c r="C16" s="49" t="s">
        <v>4</v>
      </c>
      <c r="D16" s="17"/>
      <c r="E16" s="17"/>
      <c r="F16" s="17"/>
      <c r="G16" s="30">
        <v>5.13</v>
      </c>
    </row>
    <row r="17" spans="1:7" x14ac:dyDescent="0.25">
      <c r="A17" s="50">
        <v>3.5</v>
      </c>
      <c r="B17" s="59"/>
      <c r="C17" s="49" t="s">
        <v>5</v>
      </c>
      <c r="D17" s="17"/>
      <c r="E17" s="17"/>
      <c r="F17" s="17"/>
      <c r="G17" s="30">
        <v>4.2</v>
      </c>
    </row>
    <row r="18" spans="1:7" x14ac:dyDescent="0.25">
      <c r="A18" s="50">
        <v>3.6</v>
      </c>
      <c r="B18" s="59"/>
      <c r="C18" s="49" t="s">
        <v>6</v>
      </c>
      <c r="D18" s="17"/>
      <c r="E18" s="17"/>
      <c r="F18" s="17"/>
      <c r="G18" s="30">
        <v>6.33</v>
      </c>
    </row>
    <row r="19" spans="1:7" ht="15" customHeight="1" x14ac:dyDescent="0.25">
      <c r="A19" s="55">
        <v>4.0999999999999996</v>
      </c>
      <c r="B19" s="56" t="s">
        <v>116</v>
      </c>
      <c r="C19" s="57" t="s">
        <v>1</v>
      </c>
      <c r="D19" s="15"/>
      <c r="E19" s="15"/>
      <c r="F19" s="15"/>
      <c r="G19" s="29">
        <v>3.51</v>
      </c>
    </row>
    <row r="20" spans="1:7" x14ac:dyDescent="0.25">
      <c r="A20" s="50">
        <v>4.2</v>
      </c>
      <c r="B20" s="279" t="s">
        <v>117</v>
      </c>
      <c r="C20" s="49" t="s">
        <v>2</v>
      </c>
      <c r="D20" s="17"/>
      <c r="E20" s="17"/>
      <c r="F20" s="17"/>
      <c r="G20" s="30">
        <v>3.51</v>
      </c>
    </row>
    <row r="21" spans="1:7" x14ac:dyDescent="0.25">
      <c r="A21" s="50">
        <v>4.3</v>
      </c>
      <c r="B21" s="279"/>
      <c r="C21" s="49" t="s">
        <v>3</v>
      </c>
      <c r="D21" s="17"/>
      <c r="E21" s="17"/>
      <c r="F21" s="17"/>
      <c r="G21" s="30">
        <v>3.92</v>
      </c>
    </row>
    <row r="22" spans="1:7" x14ac:dyDescent="0.25">
      <c r="A22" s="50">
        <v>4.4000000000000004</v>
      </c>
      <c r="B22" s="59"/>
      <c r="C22" s="49" t="s">
        <v>4</v>
      </c>
      <c r="D22" s="17"/>
      <c r="E22" s="17"/>
      <c r="F22" s="17"/>
      <c r="G22" s="30">
        <v>6.05</v>
      </c>
    </row>
    <row r="23" spans="1:7" x14ac:dyDescent="0.25">
      <c r="A23" s="50">
        <v>4.5</v>
      </c>
      <c r="B23" s="59"/>
      <c r="C23" s="49" t="s">
        <v>5</v>
      </c>
      <c r="D23" s="17"/>
      <c r="E23" s="17"/>
      <c r="F23" s="17"/>
      <c r="G23" s="30">
        <v>5.12</v>
      </c>
    </row>
    <row r="24" spans="1:7" x14ac:dyDescent="0.25">
      <c r="A24" s="50">
        <v>4.5999999999999996</v>
      </c>
      <c r="B24" s="59"/>
      <c r="C24" s="49" t="s">
        <v>6</v>
      </c>
      <c r="D24" s="17"/>
      <c r="E24" s="17"/>
      <c r="F24" s="17"/>
      <c r="G24" s="30">
        <v>7.25</v>
      </c>
    </row>
    <row r="25" spans="1:7" x14ac:dyDescent="0.25">
      <c r="A25" s="63">
        <v>5</v>
      </c>
      <c r="B25" s="245" t="s">
        <v>12</v>
      </c>
      <c r="C25" s="245"/>
      <c r="D25" s="103"/>
      <c r="E25" s="103"/>
      <c r="F25" s="103"/>
      <c r="G25" s="31">
        <v>148907.4</v>
      </c>
    </row>
    <row r="26" spans="1:7" x14ac:dyDescent="0.25">
      <c r="A26" s="63">
        <v>6</v>
      </c>
      <c r="B26" s="245" t="s">
        <v>13</v>
      </c>
      <c r="C26" s="250"/>
      <c r="D26" s="107"/>
      <c r="E26" s="107"/>
      <c r="F26" s="107"/>
      <c r="G26" s="31">
        <v>6737.75</v>
      </c>
    </row>
    <row r="27" spans="1:7" x14ac:dyDescent="0.25">
      <c r="A27" s="55">
        <v>7</v>
      </c>
      <c r="B27" s="251" t="s">
        <v>118</v>
      </c>
      <c r="C27" s="252"/>
      <c r="D27" s="101"/>
      <c r="E27" s="101"/>
      <c r="F27" s="101"/>
      <c r="G27" s="32"/>
    </row>
    <row r="28" spans="1:7" x14ac:dyDescent="0.25">
      <c r="A28" s="50">
        <v>7.1</v>
      </c>
      <c r="B28" s="246" t="s">
        <v>15</v>
      </c>
      <c r="C28" s="247"/>
      <c r="D28" s="104"/>
      <c r="E28" s="104"/>
      <c r="F28" s="104"/>
      <c r="G28" s="30">
        <v>0</v>
      </c>
    </row>
    <row r="29" spans="1:7" x14ac:dyDescent="0.25">
      <c r="A29" s="50">
        <v>7.2</v>
      </c>
      <c r="B29" s="246" t="s">
        <v>16</v>
      </c>
      <c r="C29" s="247"/>
      <c r="D29" s="104"/>
      <c r="E29" s="104"/>
      <c r="F29" s="104"/>
      <c r="G29" s="30">
        <v>247.39</v>
      </c>
    </row>
    <row r="30" spans="1:7" x14ac:dyDescent="0.25">
      <c r="A30" s="50">
        <v>7.3</v>
      </c>
      <c r="B30" s="246" t="s">
        <v>17</v>
      </c>
      <c r="C30" s="247"/>
      <c r="D30" s="104"/>
      <c r="E30" s="104"/>
      <c r="F30" s="104"/>
      <c r="G30" s="30">
        <v>27.32</v>
      </c>
    </row>
    <row r="31" spans="1:7" x14ac:dyDescent="0.25">
      <c r="A31" s="50">
        <v>7.4</v>
      </c>
      <c r="B31" s="246" t="s">
        <v>18</v>
      </c>
      <c r="C31" s="247"/>
      <c r="D31" s="104"/>
      <c r="E31" s="104"/>
      <c r="F31" s="104"/>
      <c r="G31" s="30">
        <v>802.11</v>
      </c>
    </row>
    <row r="32" spans="1:7" x14ac:dyDescent="0.25">
      <c r="A32" s="52">
        <v>7.5</v>
      </c>
      <c r="B32" s="248" t="s">
        <v>19</v>
      </c>
      <c r="C32" s="249"/>
      <c r="D32" s="102"/>
      <c r="E32" s="102"/>
      <c r="F32" s="102"/>
      <c r="G32" s="33">
        <v>0</v>
      </c>
    </row>
    <row r="33" spans="1:7" x14ac:dyDescent="0.25">
      <c r="A33" s="55">
        <v>8</v>
      </c>
      <c r="B33" s="251" t="s">
        <v>20</v>
      </c>
      <c r="C33" s="252"/>
      <c r="D33" s="101"/>
      <c r="E33" s="101"/>
      <c r="F33" s="101"/>
      <c r="G33" s="29"/>
    </row>
    <row r="34" spans="1:7" x14ac:dyDescent="0.25">
      <c r="A34" s="50">
        <v>8.1</v>
      </c>
      <c r="B34" s="246" t="s">
        <v>15</v>
      </c>
      <c r="C34" s="247"/>
      <c r="D34" s="104"/>
      <c r="E34" s="104"/>
      <c r="F34" s="104"/>
      <c r="G34" s="30">
        <v>0</v>
      </c>
    </row>
    <row r="35" spans="1:7" x14ac:dyDescent="0.25">
      <c r="A35" s="50">
        <v>8.1999999999999993</v>
      </c>
      <c r="B35" s="246" t="s">
        <v>16</v>
      </c>
      <c r="C35" s="247"/>
      <c r="D35" s="104"/>
      <c r="E35" s="104"/>
      <c r="F35" s="104"/>
      <c r="G35" s="30">
        <v>26.56</v>
      </c>
    </row>
    <row r="36" spans="1:7" x14ac:dyDescent="0.25">
      <c r="A36" s="50">
        <v>8.3000000000000007</v>
      </c>
      <c r="B36" s="246" t="s">
        <v>17</v>
      </c>
      <c r="C36" s="247"/>
      <c r="D36" s="104"/>
      <c r="E36" s="104"/>
      <c r="F36" s="104"/>
      <c r="G36" s="30">
        <v>118.69</v>
      </c>
    </row>
    <row r="37" spans="1:7" x14ac:dyDescent="0.25">
      <c r="A37" s="50">
        <v>8.4</v>
      </c>
      <c r="B37" s="246" t="s">
        <v>21</v>
      </c>
      <c r="C37" s="247"/>
      <c r="D37" s="104"/>
      <c r="E37" s="104"/>
      <c r="F37" s="104"/>
      <c r="G37" s="30">
        <v>53</v>
      </c>
    </row>
    <row r="38" spans="1:7" x14ac:dyDescent="0.25">
      <c r="A38" s="50">
        <v>8.5</v>
      </c>
      <c r="B38" s="246" t="s">
        <v>19</v>
      </c>
      <c r="C38" s="247"/>
      <c r="D38" s="104"/>
      <c r="E38" s="104"/>
      <c r="F38" s="104"/>
      <c r="G38" s="30">
        <v>0</v>
      </c>
    </row>
    <row r="39" spans="1:7" x14ac:dyDescent="0.25">
      <c r="A39" s="63">
        <v>9</v>
      </c>
      <c r="B39" s="259" t="s">
        <v>51</v>
      </c>
      <c r="C39" s="260"/>
      <c r="D39" s="106"/>
      <c r="E39" s="106"/>
      <c r="F39" s="106"/>
      <c r="G39" s="31">
        <v>8</v>
      </c>
    </row>
    <row r="40" spans="1:7" x14ac:dyDescent="0.25">
      <c r="A40" s="55">
        <v>10.1</v>
      </c>
      <c r="B40" s="257" t="s">
        <v>22</v>
      </c>
      <c r="C40" s="258"/>
      <c r="D40" s="105"/>
      <c r="E40" s="105"/>
      <c r="F40" s="105"/>
      <c r="G40" s="34">
        <v>67</v>
      </c>
    </row>
    <row r="41" spans="1:7" ht="15" customHeight="1" x14ac:dyDescent="0.25">
      <c r="A41" s="52">
        <v>10.199999999999999</v>
      </c>
      <c r="B41" s="248" t="s">
        <v>23</v>
      </c>
      <c r="C41" s="249"/>
      <c r="D41" s="102"/>
      <c r="E41" s="102"/>
      <c r="F41" s="102"/>
      <c r="G41" s="35">
        <v>19</v>
      </c>
    </row>
    <row r="42" spans="1:7" x14ac:dyDescent="0.25">
      <c r="A42" s="52">
        <v>11</v>
      </c>
      <c r="B42" s="248" t="s">
        <v>119</v>
      </c>
      <c r="C42" s="249"/>
      <c r="D42" s="102"/>
      <c r="E42" s="102"/>
      <c r="F42" s="102"/>
      <c r="G42" s="35">
        <v>17464</v>
      </c>
    </row>
    <row r="43" spans="1:7" ht="33" customHeight="1" x14ac:dyDescent="0.25">
      <c r="A43" s="70" t="s">
        <v>29</v>
      </c>
      <c r="B43" s="284" t="s">
        <v>139</v>
      </c>
      <c r="C43" s="265"/>
      <c r="D43" s="13"/>
      <c r="E43" s="13"/>
      <c r="F43" s="13"/>
      <c r="G43" s="10"/>
    </row>
    <row r="44" spans="1:7" x14ac:dyDescent="0.25">
      <c r="A44" s="64"/>
      <c r="B44" s="72" t="s">
        <v>108</v>
      </c>
      <c r="C44" s="73"/>
      <c r="D44" s="108"/>
      <c r="E44" s="109">
        <v>1</v>
      </c>
      <c r="F44" s="110">
        <v>2</v>
      </c>
      <c r="G44" s="110">
        <v>3</v>
      </c>
    </row>
    <row r="45" spans="1:7" x14ac:dyDescent="0.25">
      <c r="A45" s="52">
        <v>12</v>
      </c>
      <c r="B45" s="285" t="s">
        <v>30</v>
      </c>
      <c r="C45" s="286"/>
      <c r="D45" s="100"/>
      <c r="E45" s="100"/>
      <c r="F45" s="100">
        <v>54318.68</v>
      </c>
      <c r="G45" s="100">
        <v>65419.62</v>
      </c>
    </row>
    <row r="46" spans="1:7" x14ac:dyDescent="0.25">
      <c r="A46" s="50" t="s">
        <v>120</v>
      </c>
      <c r="B46" s="64" t="s">
        <v>31</v>
      </c>
      <c r="C46" s="67" t="s">
        <v>27</v>
      </c>
      <c r="D46" s="29"/>
      <c r="E46" s="29"/>
      <c r="F46" s="29">
        <v>16148.09</v>
      </c>
      <c r="G46" s="29">
        <v>21825.19</v>
      </c>
    </row>
    <row r="47" spans="1:7" x14ac:dyDescent="0.25">
      <c r="A47" s="50" t="s">
        <v>121</v>
      </c>
      <c r="B47" s="253" t="s">
        <v>26</v>
      </c>
      <c r="C47" s="254"/>
      <c r="D47" s="30"/>
      <c r="E47" s="30"/>
      <c r="F47" s="30">
        <v>0</v>
      </c>
      <c r="G47" s="30">
        <v>985.66</v>
      </c>
    </row>
    <row r="48" spans="1:7" x14ac:dyDescent="0.25">
      <c r="A48" s="50" t="s">
        <v>122</v>
      </c>
      <c r="B48" s="253" t="s">
        <v>25</v>
      </c>
      <c r="C48" s="254"/>
      <c r="D48" s="30"/>
      <c r="E48" s="30"/>
      <c r="F48" s="30">
        <v>7806.73</v>
      </c>
      <c r="G48" s="30">
        <v>19697.78</v>
      </c>
    </row>
    <row r="49" spans="1:7" s="68" customFormat="1" x14ac:dyDescent="0.25">
      <c r="A49" s="52" t="s">
        <v>123</v>
      </c>
      <c r="B49" s="255" t="s">
        <v>28</v>
      </c>
      <c r="C49" s="256"/>
      <c r="D49" s="33"/>
      <c r="E49" s="33"/>
      <c r="F49" s="33">
        <v>23954.82</v>
      </c>
      <c r="G49" s="33">
        <v>42508.63</v>
      </c>
    </row>
    <row r="50" spans="1:7" x14ac:dyDescent="0.25">
      <c r="A50" s="55" t="s">
        <v>124</v>
      </c>
      <c r="B50" s="64" t="s">
        <v>32</v>
      </c>
      <c r="C50" s="67" t="s">
        <v>33</v>
      </c>
      <c r="D50" s="29"/>
      <c r="E50" s="29"/>
      <c r="F50" s="29">
        <v>923.02</v>
      </c>
      <c r="G50" s="29">
        <v>0</v>
      </c>
    </row>
    <row r="51" spans="1:7" x14ac:dyDescent="0.25">
      <c r="A51" s="50" t="s">
        <v>125</v>
      </c>
      <c r="B51" s="253" t="s">
        <v>34</v>
      </c>
      <c r="C51" s="254"/>
      <c r="D51" s="30"/>
      <c r="E51" s="30"/>
      <c r="F51" s="30">
        <v>0</v>
      </c>
      <c r="G51" s="30">
        <v>0</v>
      </c>
    </row>
    <row r="52" spans="1:7" s="68" customFormat="1" x14ac:dyDescent="0.25">
      <c r="A52" s="52" t="s">
        <v>126</v>
      </c>
      <c r="B52" s="255" t="s">
        <v>28</v>
      </c>
      <c r="C52" s="256"/>
      <c r="D52" s="33"/>
      <c r="E52" s="33"/>
      <c r="F52" s="33">
        <v>923.02</v>
      </c>
      <c r="G52" s="33">
        <v>0</v>
      </c>
    </row>
    <row r="53" spans="1:7" x14ac:dyDescent="0.25">
      <c r="A53" s="55" t="s">
        <v>127</v>
      </c>
      <c r="B53" s="64" t="s">
        <v>35</v>
      </c>
      <c r="C53" s="67" t="s">
        <v>33</v>
      </c>
      <c r="D53" s="29"/>
      <c r="E53" s="29"/>
      <c r="F53" s="29">
        <v>1651.79</v>
      </c>
      <c r="G53" s="29">
        <v>1562.71</v>
      </c>
    </row>
    <row r="54" spans="1:7" x14ac:dyDescent="0.25">
      <c r="A54" s="50" t="s">
        <v>128</v>
      </c>
      <c r="B54" s="253" t="s">
        <v>34</v>
      </c>
      <c r="C54" s="254"/>
      <c r="D54" s="30"/>
      <c r="E54" s="30"/>
      <c r="F54" s="30">
        <v>35.299999999999997</v>
      </c>
      <c r="G54" s="30">
        <v>269.44</v>
      </c>
    </row>
    <row r="55" spans="1:7" s="68" customFormat="1" x14ac:dyDescent="0.25">
      <c r="A55" s="52" t="s">
        <v>129</v>
      </c>
      <c r="B55" s="255" t="s">
        <v>28</v>
      </c>
      <c r="C55" s="256"/>
      <c r="D55" s="33"/>
      <c r="E55" s="33"/>
      <c r="F55" s="33">
        <v>1687.09</v>
      </c>
      <c r="G55" s="33">
        <v>1832.15</v>
      </c>
    </row>
    <row r="56" spans="1:7" x14ac:dyDescent="0.25">
      <c r="A56" s="63">
        <v>12.4</v>
      </c>
      <c r="B56" s="267" t="s">
        <v>36</v>
      </c>
      <c r="C56" s="267"/>
      <c r="D56" s="31"/>
      <c r="E56" s="31"/>
      <c r="F56" s="31">
        <v>0</v>
      </c>
      <c r="G56" s="31">
        <v>0</v>
      </c>
    </row>
    <row r="57" spans="1:7" x14ac:dyDescent="0.25">
      <c r="A57" s="55" t="s">
        <v>130</v>
      </c>
      <c r="B57" s="64" t="s">
        <v>37</v>
      </c>
      <c r="C57" s="67" t="s">
        <v>38</v>
      </c>
      <c r="D57" s="29"/>
      <c r="E57" s="29"/>
      <c r="F57" s="29">
        <v>2745.44</v>
      </c>
      <c r="G57" s="29">
        <v>6569.54</v>
      </c>
    </row>
    <row r="58" spans="1:7" x14ac:dyDescent="0.25">
      <c r="A58" s="50" t="s">
        <v>131</v>
      </c>
      <c r="B58" s="268" t="s">
        <v>39</v>
      </c>
      <c r="C58" s="269"/>
      <c r="D58" s="30"/>
      <c r="E58" s="30"/>
      <c r="F58" s="30">
        <v>6962.21</v>
      </c>
      <c r="G58" s="30">
        <v>3242.56</v>
      </c>
    </row>
    <row r="59" spans="1:7" s="68" customFormat="1" x14ac:dyDescent="0.25">
      <c r="A59" s="52" t="s">
        <v>132</v>
      </c>
      <c r="B59" s="282" t="s">
        <v>28</v>
      </c>
      <c r="C59" s="283"/>
      <c r="D59" s="33"/>
      <c r="E59" s="33"/>
      <c r="F59" s="33">
        <v>9407.65</v>
      </c>
      <c r="G59" s="33">
        <v>9812.1</v>
      </c>
    </row>
    <row r="60" spans="1:7" x14ac:dyDescent="0.25">
      <c r="A60" s="63">
        <v>12.6</v>
      </c>
      <c r="B60" s="267" t="s">
        <v>40</v>
      </c>
      <c r="C60" s="267"/>
      <c r="D60" s="31"/>
      <c r="E60" s="31"/>
      <c r="F60" s="31">
        <v>299.8</v>
      </c>
      <c r="G60" s="31">
        <v>213.36</v>
      </c>
    </row>
    <row r="61" spans="1:7" x14ac:dyDescent="0.25">
      <c r="A61" s="63">
        <v>12.7</v>
      </c>
      <c r="B61" s="267" t="s">
        <v>41</v>
      </c>
      <c r="C61" s="267"/>
      <c r="D61" s="31"/>
      <c r="E61" s="31"/>
      <c r="F61" s="31">
        <v>15500.97</v>
      </c>
      <c r="G61" s="31">
        <v>8489</v>
      </c>
    </row>
    <row r="62" spans="1:7" x14ac:dyDescent="0.25">
      <c r="A62" s="63">
        <v>12.8</v>
      </c>
      <c r="B62" s="267" t="s">
        <v>52</v>
      </c>
      <c r="C62" s="267"/>
      <c r="D62" s="31"/>
      <c r="E62" s="31"/>
      <c r="F62" s="31">
        <v>0</v>
      </c>
      <c r="G62" s="31">
        <v>0</v>
      </c>
    </row>
    <row r="63" spans="1:7" x14ac:dyDescent="0.25">
      <c r="A63" s="63">
        <v>12.9</v>
      </c>
      <c r="B63" s="267" t="s">
        <v>42</v>
      </c>
      <c r="C63" s="267"/>
      <c r="D63" s="31"/>
      <c r="E63" s="31"/>
      <c r="F63" s="31">
        <v>2245.33</v>
      </c>
      <c r="G63" s="31">
        <v>2564.38</v>
      </c>
    </row>
    <row r="64" spans="1:7" x14ac:dyDescent="0.25">
      <c r="A64" s="55">
        <v>13</v>
      </c>
      <c r="B64" s="251" t="s">
        <v>43</v>
      </c>
      <c r="C64" s="252"/>
      <c r="D64" s="99"/>
      <c r="E64" s="99"/>
      <c r="F64" s="99">
        <v>10762.12</v>
      </c>
      <c r="G64" s="99">
        <v>50054.58</v>
      </c>
    </row>
    <row r="65" spans="1:7" x14ac:dyDescent="0.25">
      <c r="A65" s="50">
        <v>13.1</v>
      </c>
      <c r="B65" s="272" t="s">
        <v>44</v>
      </c>
      <c r="C65" s="273"/>
      <c r="D65" s="30"/>
      <c r="E65" s="30"/>
      <c r="F65" s="30">
        <v>0</v>
      </c>
      <c r="G65" s="30">
        <v>42059.66</v>
      </c>
    </row>
    <row r="66" spans="1:7" x14ac:dyDescent="0.25">
      <c r="A66" s="50">
        <v>13.2</v>
      </c>
      <c r="B66" s="272" t="s">
        <v>45</v>
      </c>
      <c r="C66" s="273"/>
      <c r="D66" s="30"/>
      <c r="E66" s="30"/>
      <c r="F66" s="30">
        <v>0</v>
      </c>
      <c r="G66" s="30">
        <v>0</v>
      </c>
    </row>
    <row r="67" spans="1:7" x14ac:dyDescent="0.25">
      <c r="A67" s="50">
        <v>13.3</v>
      </c>
      <c r="B67" s="272" t="s">
        <v>46</v>
      </c>
      <c r="C67" s="273"/>
      <c r="D67" s="30"/>
      <c r="E67" s="30"/>
      <c r="F67" s="30">
        <v>19.690000000000001</v>
      </c>
      <c r="G67" s="30">
        <v>13.89</v>
      </c>
    </row>
    <row r="68" spans="1:7" x14ac:dyDescent="0.25">
      <c r="A68" s="50">
        <v>13.4</v>
      </c>
      <c r="B68" s="272" t="s">
        <v>47</v>
      </c>
      <c r="C68" s="273"/>
      <c r="D68" s="30"/>
      <c r="E68" s="30"/>
      <c r="F68" s="30">
        <v>851.05</v>
      </c>
      <c r="G68" s="30">
        <v>355.13</v>
      </c>
    </row>
    <row r="69" spans="1:7" x14ac:dyDescent="0.25">
      <c r="A69" s="52">
        <v>13.5</v>
      </c>
      <c r="B69" s="287" t="s">
        <v>48</v>
      </c>
      <c r="C69" s="288"/>
      <c r="D69" s="33"/>
      <c r="E69" s="33"/>
      <c r="F69" s="33">
        <v>9891.3799999999992</v>
      </c>
      <c r="G69" s="33">
        <v>7625.9</v>
      </c>
    </row>
    <row r="70" spans="1:7" x14ac:dyDescent="0.25">
      <c r="A70" s="69">
        <v>14</v>
      </c>
      <c r="B70" s="267" t="s">
        <v>133</v>
      </c>
      <c r="C70" s="267"/>
      <c r="D70" s="100"/>
      <c r="E70" s="100"/>
      <c r="F70" s="100">
        <v>65080.800000000003</v>
      </c>
      <c r="G70" s="100">
        <v>115474.2</v>
      </c>
    </row>
  </sheetData>
  <mergeCells count="47">
    <mergeCell ref="B69:C69"/>
    <mergeCell ref="B70:C70"/>
    <mergeCell ref="B65:C65"/>
    <mergeCell ref="B58:C58"/>
    <mergeCell ref="B59:C59"/>
    <mergeCell ref="B66:C66"/>
    <mergeCell ref="B67:C67"/>
    <mergeCell ref="B68:C68"/>
    <mergeCell ref="B60:C60"/>
    <mergeCell ref="B61:C61"/>
    <mergeCell ref="B62:C62"/>
    <mergeCell ref="B63:C63"/>
    <mergeCell ref="B64:C64"/>
    <mergeCell ref="B51:C51"/>
    <mergeCell ref="B52:C52"/>
    <mergeCell ref="B54:C54"/>
    <mergeCell ref="B55:C55"/>
    <mergeCell ref="B56:C56"/>
    <mergeCell ref="B48:C48"/>
    <mergeCell ref="B49:C49"/>
    <mergeCell ref="B36:C36"/>
    <mergeCell ref="B37:C37"/>
    <mergeCell ref="B38:C38"/>
    <mergeCell ref="B39:C39"/>
    <mergeCell ref="B40:C40"/>
    <mergeCell ref="B41:C41"/>
    <mergeCell ref="B42:C42"/>
    <mergeCell ref="B29:C29"/>
    <mergeCell ref="B30:C30"/>
    <mergeCell ref="B43:C43"/>
    <mergeCell ref="B45:C45"/>
    <mergeCell ref="B47:C47"/>
    <mergeCell ref="B31:C31"/>
    <mergeCell ref="B32:C32"/>
    <mergeCell ref="B33:C33"/>
    <mergeCell ref="B34:C34"/>
    <mergeCell ref="B35:C35"/>
    <mergeCell ref="B20:B21"/>
    <mergeCell ref="B25:C25"/>
    <mergeCell ref="B26:C26"/>
    <mergeCell ref="B27:C27"/>
    <mergeCell ref="B28:C28"/>
    <mergeCell ref="A2:G2"/>
    <mergeCell ref="B4:C4"/>
    <mergeCell ref="D4:G4"/>
    <mergeCell ref="B7:B8"/>
    <mergeCell ref="B14:B15"/>
  </mergeCells>
  <pageMargins left="0.18" right="0.17" top="0.69" bottom="0.86614173228346503" header="0.511811023622047" footer="0.511811023622047"/>
  <pageSetup paperSize="9" scale="96" orientation="portrait" r:id="rId1"/>
  <headerFooter alignWithMargins="0"/>
  <rowBreaks count="1" manualBreakCount="1">
    <brk id="42" max="9" man="1"/>
  </rowBreaks>
  <drawing r:id="rId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view="pageBreakPreview" topLeftCell="D1" zoomScale="80" zoomScaleNormal="80" zoomScaleSheetLayoutView="80" workbookViewId="0">
      <selection activeCell="I4" sqref="I4"/>
    </sheetView>
  </sheetViews>
  <sheetFormatPr defaultColWidth="9.109375" defaultRowHeight="13.8" x14ac:dyDescent="0.25"/>
  <cols>
    <col min="1" max="1" width="9.44140625" style="41" customWidth="1"/>
    <col min="2" max="2" width="38.6640625" style="41" customWidth="1"/>
    <col min="3" max="3" width="9.5546875" style="42" customWidth="1"/>
    <col min="4" max="5" width="12.33203125" style="42" customWidth="1"/>
    <col min="6" max="6" width="11.6640625" style="42" customWidth="1"/>
    <col min="7" max="7" width="13.5546875" style="42" bestFit="1" customWidth="1"/>
    <col min="8" max="16384" width="9.109375" style="41"/>
  </cols>
  <sheetData>
    <row r="1" spans="1:9" ht="21" customHeight="1" x14ac:dyDescent="0.25">
      <c r="A1" s="40" t="s">
        <v>0</v>
      </c>
      <c r="G1" s="43"/>
    </row>
    <row r="2" spans="1:9" ht="32.25" customHeight="1" x14ac:dyDescent="0.25">
      <c r="A2" s="244" t="s">
        <v>54</v>
      </c>
      <c r="B2" s="244"/>
      <c r="C2" s="244"/>
      <c r="D2" s="244"/>
      <c r="E2" s="244"/>
      <c r="F2" s="244"/>
      <c r="G2" s="244"/>
    </row>
    <row r="3" spans="1:9" x14ac:dyDescent="0.25">
      <c r="A3" s="40" t="s">
        <v>106</v>
      </c>
      <c r="C3" s="44" t="s">
        <v>144</v>
      </c>
      <c r="D3" s="40"/>
      <c r="E3" s="40"/>
      <c r="F3" s="40"/>
      <c r="G3" s="43"/>
      <c r="I3" s="41" t="s">
        <v>145</v>
      </c>
    </row>
    <row r="4" spans="1:9" s="46" customFormat="1" ht="18" customHeight="1" x14ac:dyDescent="0.25">
      <c r="A4" s="45" t="s">
        <v>107</v>
      </c>
      <c r="B4" s="280" t="s">
        <v>53</v>
      </c>
      <c r="C4" s="281"/>
      <c r="D4" s="276" t="s">
        <v>87</v>
      </c>
      <c r="E4" s="277"/>
      <c r="F4" s="277"/>
      <c r="G4" s="278"/>
      <c r="I4" s="46" t="s">
        <v>146</v>
      </c>
    </row>
    <row r="5" spans="1:9" s="46" customFormat="1" ht="18" customHeight="1" x14ac:dyDescent="0.25">
      <c r="A5" s="71"/>
      <c r="B5" s="72" t="s">
        <v>108</v>
      </c>
      <c r="C5" s="73"/>
      <c r="D5" s="45"/>
      <c r="E5" s="133">
        <v>1</v>
      </c>
      <c r="F5" s="133">
        <v>2</v>
      </c>
      <c r="G5" s="133">
        <v>3</v>
      </c>
    </row>
    <row r="6" spans="1:9" ht="15" customHeight="1" x14ac:dyDescent="0.25">
      <c r="A6" s="47" t="s">
        <v>10</v>
      </c>
      <c r="B6" s="48" t="s">
        <v>49</v>
      </c>
      <c r="C6" s="49" t="s">
        <v>1</v>
      </c>
      <c r="D6" s="17"/>
      <c r="E6" s="17"/>
      <c r="F6" s="17"/>
      <c r="G6" s="28">
        <v>27722.75</v>
      </c>
    </row>
    <row r="7" spans="1:9" x14ac:dyDescent="0.25">
      <c r="A7" s="50">
        <v>1.2</v>
      </c>
      <c r="B7" s="279" t="s">
        <v>113</v>
      </c>
      <c r="C7" s="49" t="s">
        <v>2</v>
      </c>
      <c r="D7" s="17"/>
      <c r="E7" s="17"/>
      <c r="F7" s="17"/>
      <c r="G7" s="28">
        <v>27722.75</v>
      </c>
    </row>
    <row r="8" spans="1:9" x14ac:dyDescent="0.25">
      <c r="A8" s="50">
        <v>1.3</v>
      </c>
      <c r="B8" s="279"/>
      <c r="C8" s="49" t="s">
        <v>3</v>
      </c>
      <c r="D8" s="17"/>
      <c r="E8" s="17"/>
      <c r="F8" s="17"/>
      <c r="G8" s="28">
        <v>31186.78</v>
      </c>
    </row>
    <row r="9" spans="1:9" x14ac:dyDescent="0.25">
      <c r="A9" s="50">
        <v>1.4</v>
      </c>
      <c r="B9" s="51"/>
      <c r="C9" s="49" t="s">
        <v>4</v>
      </c>
      <c r="D9" s="17"/>
      <c r="E9" s="17"/>
      <c r="F9" s="17"/>
      <c r="G9" s="28">
        <v>63519.43</v>
      </c>
    </row>
    <row r="10" spans="1:9" x14ac:dyDescent="0.25">
      <c r="A10" s="50">
        <v>1.5</v>
      </c>
      <c r="B10" s="51"/>
      <c r="C10" s="49" t="s">
        <v>5</v>
      </c>
      <c r="D10" s="17"/>
      <c r="E10" s="17"/>
      <c r="F10" s="17"/>
      <c r="G10" s="30">
        <v>41823.43</v>
      </c>
    </row>
    <row r="11" spans="1:9" x14ac:dyDescent="0.25">
      <c r="A11" s="50">
        <v>1.6</v>
      </c>
      <c r="B11" s="51"/>
      <c r="C11" s="49" t="s">
        <v>6</v>
      </c>
      <c r="D11" s="17"/>
      <c r="E11" s="17"/>
      <c r="F11" s="17"/>
      <c r="G11" s="28">
        <v>74156.070000000007</v>
      </c>
    </row>
    <row r="12" spans="1:9" x14ac:dyDescent="0.25">
      <c r="A12" s="52">
        <v>2</v>
      </c>
      <c r="B12" s="75" t="s">
        <v>114</v>
      </c>
      <c r="C12" s="54"/>
      <c r="D12" s="20"/>
      <c r="E12" s="20"/>
      <c r="F12" s="20"/>
      <c r="G12" s="132">
        <v>0</v>
      </c>
    </row>
    <row r="13" spans="1:9" x14ac:dyDescent="0.25">
      <c r="A13" s="55">
        <v>3.1</v>
      </c>
      <c r="B13" s="56" t="s">
        <v>115</v>
      </c>
      <c r="C13" s="57" t="s">
        <v>1</v>
      </c>
      <c r="D13" s="15"/>
      <c r="E13" s="15"/>
      <c r="F13" s="15"/>
      <c r="G13" s="29">
        <v>3.71</v>
      </c>
    </row>
    <row r="14" spans="1:9" ht="15" customHeight="1" x14ac:dyDescent="0.25">
      <c r="A14" s="50">
        <v>3.2</v>
      </c>
      <c r="B14" s="279" t="s">
        <v>113</v>
      </c>
      <c r="C14" s="49" t="s">
        <v>2</v>
      </c>
      <c r="D14" s="17"/>
      <c r="E14" s="17"/>
      <c r="F14" s="17"/>
      <c r="G14" s="30">
        <v>3.71</v>
      </c>
    </row>
    <row r="15" spans="1:9" ht="15.75" customHeight="1" x14ac:dyDescent="0.25">
      <c r="A15" s="50">
        <v>3.3</v>
      </c>
      <c r="B15" s="279"/>
      <c r="C15" s="49" t="s">
        <v>3</v>
      </c>
      <c r="D15" s="17"/>
      <c r="E15" s="17"/>
      <c r="F15" s="17"/>
      <c r="G15" s="30">
        <v>4.08</v>
      </c>
    </row>
    <row r="16" spans="1:9" x14ac:dyDescent="0.25">
      <c r="A16" s="50">
        <v>3.4</v>
      </c>
      <c r="B16" s="59"/>
      <c r="C16" s="49" t="s">
        <v>4</v>
      </c>
      <c r="D16" s="17"/>
      <c r="E16" s="17"/>
      <c r="F16" s="17"/>
      <c r="G16" s="30">
        <v>6.29</v>
      </c>
    </row>
    <row r="17" spans="1:7" x14ac:dyDescent="0.25">
      <c r="A17" s="50">
        <v>3.5</v>
      </c>
      <c r="B17" s="59"/>
      <c r="C17" s="49" t="s">
        <v>5</v>
      </c>
      <c r="D17" s="17"/>
      <c r="E17" s="17"/>
      <c r="F17" s="17"/>
      <c r="G17" s="30">
        <v>5.77</v>
      </c>
    </row>
    <row r="18" spans="1:7" x14ac:dyDescent="0.25">
      <c r="A18" s="50">
        <v>3.6</v>
      </c>
      <c r="B18" s="59"/>
      <c r="C18" s="49" t="s">
        <v>6</v>
      </c>
      <c r="D18" s="17"/>
      <c r="E18" s="17"/>
      <c r="F18" s="17"/>
      <c r="G18" s="30">
        <v>7.98</v>
      </c>
    </row>
    <row r="19" spans="1:7" ht="15" customHeight="1" x14ac:dyDescent="0.25">
      <c r="A19" s="55">
        <v>4.0999999999999996</v>
      </c>
      <c r="B19" s="56" t="s">
        <v>116</v>
      </c>
      <c r="C19" s="57" t="s">
        <v>1</v>
      </c>
      <c r="D19" s="15"/>
      <c r="E19" s="15"/>
      <c r="F19" s="15"/>
      <c r="G19" s="29">
        <v>3.71</v>
      </c>
    </row>
    <row r="20" spans="1:7" x14ac:dyDescent="0.25">
      <c r="A20" s="50">
        <v>4.2</v>
      </c>
      <c r="B20" s="279" t="s">
        <v>117</v>
      </c>
      <c r="C20" s="49" t="s">
        <v>2</v>
      </c>
      <c r="D20" s="17"/>
      <c r="E20" s="17"/>
      <c r="F20" s="17"/>
      <c r="G20" s="30">
        <v>3.71</v>
      </c>
    </row>
    <row r="21" spans="1:7" x14ac:dyDescent="0.25">
      <c r="A21" s="50">
        <v>4.3</v>
      </c>
      <c r="B21" s="279"/>
      <c r="C21" s="49" t="s">
        <v>3</v>
      </c>
      <c r="D21" s="17"/>
      <c r="E21" s="17"/>
      <c r="F21" s="17"/>
      <c r="G21" s="30">
        <v>4.08</v>
      </c>
    </row>
    <row r="22" spans="1:7" x14ac:dyDescent="0.25">
      <c r="A22" s="50">
        <v>4.4000000000000004</v>
      </c>
      <c r="B22" s="59"/>
      <c r="C22" s="49" t="s">
        <v>4</v>
      </c>
      <c r="D22" s="17"/>
      <c r="E22" s="17"/>
      <c r="F22" s="17"/>
      <c r="G22" s="30">
        <v>6.29</v>
      </c>
    </row>
    <row r="23" spans="1:7" x14ac:dyDescent="0.25">
      <c r="A23" s="50">
        <v>4.5</v>
      </c>
      <c r="B23" s="59"/>
      <c r="C23" s="49" t="s">
        <v>5</v>
      </c>
      <c r="D23" s="17"/>
      <c r="E23" s="17"/>
      <c r="F23" s="17"/>
      <c r="G23" s="30">
        <v>5.77</v>
      </c>
    </row>
    <row r="24" spans="1:7" x14ac:dyDescent="0.25">
      <c r="A24" s="50">
        <v>4.5999999999999996</v>
      </c>
      <c r="B24" s="59"/>
      <c r="C24" s="49" t="s">
        <v>6</v>
      </c>
      <c r="D24" s="17"/>
      <c r="E24" s="17"/>
      <c r="F24" s="17"/>
      <c r="G24" s="30">
        <v>7.98</v>
      </c>
    </row>
    <row r="25" spans="1:7" x14ac:dyDescent="0.25">
      <c r="A25" s="63">
        <v>5</v>
      </c>
      <c r="B25" s="245" t="s">
        <v>12</v>
      </c>
      <c r="C25" s="245"/>
      <c r="D25" s="103"/>
      <c r="E25" s="103"/>
      <c r="F25" s="103"/>
      <c r="G25" s="31">
        <v>143322.1</v>
      </c>
    </row>
    <row r="26" spans="1:7" x14ac:dyDescent="0.25">
      <c r="A26" s="63">
        <v>6</v>
      </c>
      <c r="B26" s="245" t="s">
        <v>13</v>
      </c>
      <c r="C26" s="250"/>
      <c r="D26" s="107"/>
      <c r="E26" s="107"/>
      <c r="F26" s="107"/>
      <c r="G26" s="31">
        <v>6681.79</v>
      </c>
    </row>
    <row r="27" spans="1:7" x14ac:dyDescent="0.25">
      <c r="A27" s="55">
        <v>7</v>
      </c>
      <c r="B27" s="251" t="s">
        <v>118</v>
      </c>
      <c r="C27" s="252"/>
      <c r="D27" s="101"/>
      <c r="E27" s="101"/>
      <c r="F27" s="101"/>
      <c r="G27" s="32"/>
    </row>
    <row r="28" spans="1:7" x14ac:dyDescent="0.25">
      <c r="A28" s="50">
        <v>7.1</v>
      </c>
      <c r="B28" s="246" t="s">
        <v>15</v>
      </c>
      <c r="C28" s="247"/>
      <c r="D28" s="104"/>
      <c r="E28" s="104"/>
      <c r="F28" s="104"/>
      <c r="G28" s="30">
        <v>0</v>
      </c>
    </row>
    <row r="29" spans="1:7" x14ac:dyDescent="0.25">
      <c r="A29" s="50">
        <v>7.2</v>
      </c>
      <c r="B29" s="246" t="s">
        <v>16</v>
      </c>
      <c r="C29" s="247"/>
      <c r="D29" s="104"/>
      <c r="E29" s="104"/>
      <c r="F29" s="104"/>
      <c r="G29" s="30">
        <v>56.15</v>
      </c>
    </row>
    <row r="30" spans="1:7" x14ac:dyDescent="0.25">
      <c r="A30" s="50">
        <v>7.3</v>
      </c>
      <c r="B30" s="246" t="s">
        <v>17</v>
      </c>
      <c r="C30" s="247"/>
      <c r="D30" s="104"/>
      <c r="E30" s="104"/>
      <c r="F30" s="104"/>
      <c r="G30" s="30">
        <v>31.41</v>
      </c>
    </row>
    <row r="31" spans="1:7" x14ac:dyDescent="0.25">
      <c r="A31" s="50">
        <v>7.4</v>
      </c>
      <c r="B31" s="246" t="s">
        <v>18</v>
      </c>
      <c r="C31" s="247"/>
      <c r="D31" s="104"/>
      <c r="E31" s="104"/>
      <c r="F31" s="104"/>
      <c r="G31" s="30">
        <v>569.4</v>
      </c>
    </row>
    <row r="32" spans="1:7" x14ac:dyDescent="0.25">
      <c r="A32" s="52">
        <v>7.5</v>
      </c>
      <c r="B32" s="248" t="s">
        <v>19</v>
      </c>
      <c r="C32" s="249"/>
      <c r="D32" s="102"/>
      <c r="E32" s="102"/>
      <c r="F32" s="102"/>
      <c r="G32" s="33">
        <v>24.21</v>
      </c>
    </row>
    <row r="33" spans="1:7" x14ac:dyDescent="0.25">
      <c r="A33" s="55">
        <v>8</v>
      </c>
      <c r="B33" s="251" t="s">
        <v>20</v>
      </c>
      <c r="C33" s="252"/>
      <c r="D33" s="101"/>
      <c r="E33" s="101"/>
      <c r="F33" s="101"/>
      <c r="G33" s="29"/>
    </row>
    <row r="34" spans="1:7" x14ac:dyDescent="0.25">
      <c r="A34" s="50">
        <v>8.1</v>
      </c>
      <c r="B34" s="246" t="s">
        <v>15</v>
      </c>
      <c r="C34" s="247"/>
      <c r="D34" s="104"/>
      <c r="E34" s="104"/>
      <c r="F34" s="104"/>
      <c r="G34" s="30">
        <v>0</v>
      </c>
    </row>
    <row r="35" spans="1:7" x14ac:dyDescent="0.25">
      <c r="A35" s="50">
        <v>8.1999999999999993</v>
      </c>
      <c r="B35" s="246" t="s">
        <v>16</v>
      </c>
      <c r="C35" s="247"/>
      <c r="D35" s="104"/>
      <c r="E35" s="104"/>
      <c r="F35" s="104"/>
      <c r="G35" s="30">
        <v>35.32</v>
      </c>
    </row>
    <row r="36" spans="1:7" x14ac:dyDescent="0.25">
      <c r="A36" s="50">
        <v>8.3000000000000007</v>
      </c>
      <c r="B36" s="246" t="s">
        <v>17</v>
      </c>
      <c r="C36" s="247"/>
      <c r="D36" s="104"/>
      <c r="E36" s="104"/>
      <c r="F36" s="104"/>
      <c r="G36" s="30">
        <v>127.52</v>
      </c>
    </row>
    <row r="37" spans="1:7" x14ac:dyDescent="0.25">
      <c r="A37" s="50">
        <v>8.4</v>
      </c>
      <c r="B37" s="246" t="s">
        <v>21</v>
      </c>
      <c r="C37" s="247"/>
      <c r="D37" s="104"/>
      <c r="E37" s="104"/>
      <c r="F37" s="104"/>
      <c r="G37" s="30">
        <v>34.340000000000003</v>
      </c>
    </row>
    <row r="38" spans="1:7" x14ac:dyDescent="0.25">
      <c r="A38" s="50">
        <v>8.5</v>
      </c>
      <c r="B38" s="246" t="s">
        <v>19</v>
      </c>
      <c r="C38" s="247"/>
      <c r="D38" s="104"/>
      <c r="E38" s="104"/>
      <c r="F38" s="104"/>
      <c r="G38" s="30">
        <v>80.739999999999995</v>
      </c>
    </row>
    <row r="39" spans="1:7" x14ac:dyDescent="0.25">
      <c r="A39" s="63">
        <v>9</v>
      </c>
      <c r="B39" s="259" t="s">
        <v>51</v>
      </c>
      <c r="C39" s="260"/>
      <c r="D39" s="106"/>
      <c r="E39" s="106"/>
      <c r="F39" s="106"/>
      <c r="G39" s="31">
        <v>10.039999999999999</v>
      </c>
    </row>
    <row r="40" spans="1:7" x14ac:dyDescent="0.25">
      <c r="A40" s="55">
        <v>10.1</v>
      </c>
      <c r="B40" s="257" t="s">
        <v>22</v>
      </c>
      <c r="C40" s="258"/>
      <c r="D40" s="105"/>
      <c r="E40" s="105"/>
      <c r="F40" s="105"/>
      <c r="G40" s="34">
        <v>7</v>
      </c>
    </row>
    <row r="41" spans="1:7" ht="15" customHeight="1" x14ac:dyDescent="0.25">
      <c r="A41" s="52">
        <v>10.199999999999999</v>
      </c>
      <c r="B41" s="248" t="s">
        <v>23</v>
      </c>
      <c r="C41" s="249"/>
      <c r="D41" s="102"/>
      <c r="E41" s="102"/>
      <c r="F41" s="102"/>
      <c r="G41" s="35">
        <v>3</v>
      </c>
    </row>
    <row r="42" spans="1:7" x14ac:dyDescent="0.25">
      <c r="A42" s="52">
        <v>11</v>
      </c>
      <c r="B42" s="248" t="s">
        <v>119</v>
      </c>
      <c r="C42" s="249"/>
      <c r="D42" s="102"/>
      <c r="E42" s="102"/>
      <c r="F42" s="102"/>
      <c r="G42" s="35">
        <v>8789</v>
      </c>
    </row>
    <row r="43" spans="1:7" ht="33" customHeight="1" x14ac:dyDescent="0.25">
      <c r="A43" s="70" t="s">
        <v>29</v>
      </c>
      <c r="B43" s="284" t="s">
        <v>139</v>
      </c>
      <c r="C43" s="265"/>
      <c r="D43" s="13"/>
      <c r="E43" s="13"/>
      <c r="F43" s="13"/>
      <c r="G43" s="10"/>
    </row>
    <row r="44" spans="1:7" x14ac:dyDescent="0.25">
      <c r="A44" s="64"/>
      <c r="B44" s="72" t="s">
        <v>108</v>
      </c>
      <c r="C44" s="73"/>
      <c r="D44" s="108"/>
      <c r="E44" s="109">
        <v>1</v>
      </c>
      <c r="F44" s="110">
        <v>2</v>
      </c>
      <c r="G44" s="110">
        <v>3</v>
      </c>
    </row>
    <row r="45" spans="1:7" x14ac:dyDescent="0.25">
      <c r="A45" s="52">
        <v>12</v>
      </c>
      <c r="B45" s="285" t="s">
        <v>30</v>
      </c>
      <c r="C45" s="286"/>
      <c r="D45" s="100"/>
      <c r="E45" s="100"/>
      <c r="F45" s="100"/>
      <c r="G45" s="100">
        <v>38021.49</v>
      </c>
    </row>
    <row r="46" spans="1:7" x14ac:dyDescent="0.25">
      <c r="A46" s="50" t="s">
        <v>120</v>
      </c>
      <c r="B46" s="64" t="s">
        <v>31</v>
      </c>
      <c r="C46" s="67" t="s">
        <v>27</v>
      </c>
      <c r="D46" s="29"/>
      <c r="E46" s="29"/>
      <c r="F46" s="29"/>
      <c r="G46" s="29">
        <v>10636.64</v>
      </c>
    </row>
    <row r="47" spans="1:7" x14ac:dyDescent="0.25">
      <c r="A47" s="50" t="s">
        <v>121</v>
      </c>
      <c r="B47" s="253" t="s">
        <v>26</v>
      </c>
      <c r="C47" s="254"/>
      <c r="D47" s="30"/>
      <c r="E47" s="30"/>
      <c r="F47" s="30"/>
      <c r="G47" s="30">
        <v>0</v>
      </c>
    </row>
    <row r="48" spans="1:7" x14ac:dyDescent="0.25">
      <c r="A48" s="50" t="s">
        <v>122</v>
      </c>
      <c r="B48" s="253" t="s">
        <v>25</v>
      </c>
      <c r="C48" s="254"/>
      <c r="D48" s="30"/>
      <c r="E48" s="30"/>
      <c r="F48" s="30"/>
      <c r="G48" s="30">
        <v>8916.02</v>
      </c>
    </row>
    <row r="49" spans="1:7" s="68" customFormat="1" x14ac:dyDescent="0.25">
      <c r="A49" s="52" t="s">
        <v>123</v>
      </c>
      <c r="B49" s="255" t="s">
        <v>28</v>
      </c>
      <c r="C49" s="256"/>
      <c r="D49" s="33"/>
      <c r="E49" s="33"/>
      <c r="F49" s="33"/>
      <c r="G49" s="33">
        <v>19552.66</v>
      </c>
    </row>
    <row r="50" spans="1:7" x14ac:dyDescent="0.25">
      <c r="A50" s="55" t="s">
        <v>124</v>
      </c>
      <c r="B50" s="64" t="s">
        <v>32</v>
      </c>
      <c r="C50" s="67" t="s">
        <v>33</v>
      </c>
      <c r="D50" s="29"/>
      <c r="E50" s="29"/>
      <c r="F50" s="29"/>
      <c r="G50" s="29">
        <v>1954.96</v>
      </c>
    </row>
    <row r="51" spans="1:7" x14ac:dyDescent="0.25">
      <c r="A51" s="50" t="s">
        <v>125</v>
      </c>
      <c r="B51" s="253" t="s">
        <v>34</v>
      </c>
      <c r="C51" s="254"/>
      <c r="D51" s="30"/>
      <c r="E51" s="30"/>
      <c r="F51" s="30"/>
      <c r="G51" s="30">
        <v>0</v>
      </c>
    </row>
    <row r="52" spans="1:7" s="68" customFormat="1" x14ac:dyDescent="0.25">
      <c r="A52" s="52" t="s">
        <v>126</v>
      </c>
      <c r="B52" s="255" t="s">
        <v>28</v>
      </c>
      <c r="C52" s="256"/>
      <c r="D52" s="33"/>
      <c r="E52" s="33"/>
      <c r="F52" s="33"/>
      <c r="G52" s="33">
        <v>1954.96</v>
      </c>
    </row>
    <row r="53" spans="1:7" x14ac:dyDescent="0.25">
      <c r="A53" s="55" t="s">
        <v>127</v>
      </c>
      <c r="B53" s="64" t="s">
        <v>35</v>
      </c>
      <c r="C53" s="67" t="s">
        <v>33</v>
      </c>
      <c r="D53" s="29"/>
      <c r="E53" s="29"/>
      <c r="F53" s="29"/>
      <c r="G53" s="29">
        <v>2610.31</v>
      </c>
    </row>
    <row r="54" spans="1:7" x14ac:dyDescent="0.25">
      <c r="A54" s="50" t="s">
        <v>128</v>
      </c>
      <c r="B54" s="253" t="s">
        <v>34</v>
      </c>
      <c r="C54" s="254"/>
      <c r="D54" s="30"/>
      <c r="E54" s="30"/>
      <c r="F54" s="30"/>
      <c r="G54" s="30">
        <v>116.77</v>
      </c>
    </row>
    <row r="55" spans="1:7" s="68" customFormat="1" x14ac:dyDescent="0.25">
      <c r="A55" s="52" t="s">
        <v>129</v>
      </c>
      <c r="B55" s="255" t="s">
        <v>28</v>
      </c>
      <c r="C55" s="256"/>
      <c r="D55" s="33"/>
      <c r="E55" s="33"/>
      <c r="F55" s="33"/>
      <c r="G55" s="33">
        <v>2727.08</v>
      </c>
    </row>
    <row r="56" spans="1:7" x14ac:dyDescent="0.25">
      <c r="A56" s="63">
        <v>12.4</v>
      </c>
      <c r="B56" s="267" t="s">
        <v>36</v>
      </c>
      <c r="C56" s="267"/>
      <c r="D56" s="31"/>
      <c r="E56" s="31"/>
      <c r="F56" s="31"/>
      <c r="G56" s="31">
        <v>0</v>
      </c>
    </row>
    <row r="57" spans="1:7" x14ac:dyDescent="0.25">
      <c r="A57" s="55" t="s">
        <v>130</v>
      </c>
      <c r="B57" s="64" t="s">
        <v>37</v>
      </c>
      <c r="C57" s="67" t="s">
        <v>38</v>
      </c>
      <c r="D57" s="29"/>
      <c r="E57" s="29"/>
      <c r="F57" s="29"/>
      <c r="G57" s="29">
        <v>1983.07</v>
      </c>
    </row>
    <row r="58" spans="1:7" x14ac:dyDescent="0.25">
      <c r="A58" s="50" t="s">
        <v>131</v>
      </c>
      <c r="B58" s="268" t="s">
        <v>39</v>
      </c>
      <c r="C58" s="269"/>
      <c r="D58" s="30"/>
      <c r="E58" s="30"/>
      <c r="F58" s="30"/>
      <c r="G58" s="30">
        <v>4005.49</v>
      </c>
    </row>
    <row r="59" spans="1:7" s="68" customFormat="1" x14ac:dyDescent="0.25">
      <c r="A59" s="52" t="s">
        <v>132</v>
      </c>
      <c r="B59" s="282" t="s">
        <v>28</v>
      </c>
      <c r="C59" s="283"/>
      <c r="D59" s="33"/>
      <c r="E59" s="33"/>
      <c r="F59" s="33"/>
      <c r="G59" s="33">
        <v>5988.56</v>
      </c>
    </row>
    <row r="60" spans="1:7" x14ac:dyDescent="0.25">
      <c r="A60" s="63">
        <v>12.6</v>
      </c>
      <c r="B60" s="267" t="s">
        <v>40</v>
      </c>
      <c r="C60" s="267"/>
      <c r="D60" s="31"/>
      <c r="E60" s="31"/>
      <c r="F60" s="31"/>
      <c r="G60" s="31">
        <v>0</v>
      </c>
    </row>
    <row r="61" spans="1:7" x14ac:dyDescent="0.25">
      <c r="A61" s="63">
        <v>12.7</v>
      </c>
      <c r="B61" s="267" t="s">
        <v>41</v>
      </c>
      <c r="C61" s="267"/>
      <c r="D61" s="31"/>
      <c r="E61" s="31"/>
      <c r="F61" s="31"/>
      <c r="G61" s="31">
        <v>6968.39</v>
      </c>
    </row>
    <row r="62" spans="1:7" x14ac:dyDescent="0.25">
      <c r="A62" s="63">
        <v>12.8</v>
      </c>
      <c r="B62" s="267" t="s">
        <v>52</v>
      </c>
      <c r="C62" s="267"/>
      <c r="D62" s="31"/>
      <c r="E62" s="31"/>
      <c r="F62" s="31"/>
      <c r="G62" s="31">
        <v>0</v>
      </c>
    </row>
    <row r="63" spans="1:7" x14ac:dyDescent="0.25">
      <c r="A63" s="63">
        <v>12.9</v>
      </c>
      <c r="B63" s="267" t="s">
        <v>42</v>
      </c>
      <c r="C63" s="267"/>
      <c r="D63" s="31"/>
      <c r="E63" s="31"/>
      <c r="F63" s="31"/>
      <c r="G63" s="31">
        <v>829.84</v>
      </c>
    </row>
    <row r="64" spans="1:7" x14ac:dyDescent="0.25">
      <c r="A64" s="55">
        <v>13</v>
      </c>
      <c r="B64" s="251" t="s">
        <v>43</v>
      </c>
      <c r="C64" s="252"/>
      <c r="D64" s="99"/>
      <c r="E64" s="99"/>
      <c r="F64" s="99"/>
      <c r="G64" s="99">
        <v>36134.58</v>
      </c>
    </row>
    <row r="65" spans="1:7" x14ac:dyDescent="0.25">
      <c r="A65" s="50">
        <v>13.1</v>
      </c>
      <c r="B65" s="272" t="s">
        <v>44</v>
      </c>
      <c r="C65" s="273"/>
      <c r="D65" s="30"/>
      <c r="E65" s="30"/>
      <c r="F65" s="30"/>
      <c r="G65" s="30">
        <v>32332.65</v>
      </c>
    </row>
    <row r="66" spans="1:7" x14ac:dyDescent="0.25">
      <c r="A66" s="50">
        <v>13.2</v>
      </c>
      <c r="B66" s="272" t="s">
        <v>45</v>
      </c>
      <c r="C66" s="273"/>
      <c r="D66" s="30"/>
      <c r="E66" s="30"/>
      <c r="F66" s="30"/>
      <c r="G66" s="30">
        <v>0</v>
      </c>
    </row>
    <row r="67" spans="1:7" x14ac:dyDescent="0.25">
      <c r="A67" s="50">
        <v>13.3</v>
      </c>
      <c r="B67" s="272" t="s">
        <v>46</v>
      </c>
      <c r="C67" s="273"/>
      <c r="D67" s="30"/>
      <c r="E67" s="30"/>
      <c r="F67" s="30"/>
      <c r="G67" s="30">
        <v>12.66</v>
      </c>
    </row>
    <row r="68" spans="1:7" x14ac:dyDescent="0.25">
      <c r="A68" s="50">
        <v>13.4</v>
      </c>
      <c r="B68" s="272" t="s">
        <v>47</v>
      </c>
      <c r="C68" s="273"/>
      <c r="D68" s="30"/>
      <c r="E68" s="30"/>
      <c r="F68" s="30"/>
      <c r="G68" s="30">
        <v>325.25</v>
      </c>
    </row>
    <row r="69" spans="1:7" x14ac:dyDescent="0.25">
      <c r="A69" s="52">
        <v>13.5</v>
      </c>
      <c r="B69" s="287" t="s">
        <v>48</v>
      </c>
      <c r="C69" s="288"/>
      <c r="D69" s="33"/>
      <c r="E69" s="33"/>
      <c r="F69" s="33"/>
      <c r="G69" s="33">
        <v>3464.02</v>
      </c>
    </row>
    <row r="70" spans="1:7" x14ac:dyDescent="0.25">
      <c r="A70" s="69">
        <v>14</v>
      </c>
      <c r="B70" s="267" t="s">
        <v>133</v>
      </c>
      <c r="C70" s="267"/>
      <c r="D70" s="100"/>
      <c r="E70" s="100"/>
      <c r="F70" s="100"/>
      <c r="G70" s="100">
        <v>74156.070000000007</v>
      </c>
    </row>
  </sheetData>
  <mergeCells count="47">
    <mergeCell ref="A2:G2"/>
    <mergeCell ref="B4:C4"/>
    <mergeCell ref="D4:G4"/>
    <mergeCell ref="B7:B8"/>
    <mergeCell ref="B14:B15"/>
    <mergeCell ref="B30:C30"/>
    <mergeCell ref="B31:C31"/>
    <mergeCell ref="B32:C32"/>
    <mergeCell ref="B33:C33"/>
    <mergeCell ref="B20:B21"/>
    <mergeCell ref="B25:C25"/>
    <mergeCell ref="B26:C26"/>
    <mergeCell ref="B27:C27"/>
    <mergeCell ref="B28:C28"/>
    <mergeCell ref="B29:C29"/>
    <mergeCell ref="B34:C34"/>
    <mergeCell ref="B35:C35"/>
    <mergeCell ref="B51:C51"/>
    <mergeCell ref="B37:C37"/>
    <mergeCell ref="B38:C38"/>
    <mergeCell ref="B39:C39"/>
    <mergeCell ref="B40:C40"/>
    <mergeCell ref="B41:C41"/>
    <mergeCell ref="B42:C42"/>
    <mergeCell ref="B43:C43"/>
    <mergeCell ref="B36:C36"/>
    <mergeCell ref="B45:C45"/>
    <mergeCell ref="B47:C47"/>
    <mergeCell ref="B48:C48"/>
    <mergeCell ref="B49:C49"/>
    <mergeCell ref="B65:C65"/>
    <mergeCell ref="B52:C52"/>
    <mergeCell ref="B54:C54"/>
    <mergeCell ref="B55:C55"/>
    <mergeCell ref="B56:C56"/>
    <mergeCell ref="B58:C58"/>
    <mergeCell ref="B64:C64"/>
    <mergeCell ref="B59:C59"/>
    <mergeCell ref="B60:C60"/>
    <mergeCell ref="B61:C61"/>
    <mergeCell ref="B62:C62"/>
    <mergeCell ref="B63:C63"/>
    <mergeCell ref="B66:C66"/>
    <mergeCell ref="B67:C67"/>
    <mergeCell ref="B68:C68"/>
    <mergeCell ref="B69:C69"/>
    <mergeCell ref="B70:C70"/>
  </mergeCells>
  <pageMargins left="0.18" right="0.17" top="0.69" bottom="0.86614173228346503" header="0.511811023622047" footer="0.511811023622047"/>
  <pageSetup paperSize="9" scale="96" orientation="portrait" r:id="rId1"/>
  <headerFooter alignWithMargins="0"/>
  <rowBreaks count="1" manualBreakCount="1">
    <brk id="42" max="9" man="1"/>
  </rowBreak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opLeftCell="D1" zoomScaleSheetLayoutView="100" workbookViewId="0">
      <selection activeCell="O12" sqref="O12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5" width="13.109375" style="10" customWidth="1"/>
    <col min="6" max="6" width="14.109375" style="11" customWidth="1"/>
    <col min="7" max="7" width="14.33203125" style="11" customWidth="1"/>
    <col min="8" max="8" width="14.109375" style="11" customWidth="1"/>
    <col min="9" max="10" width="14.44140625" style="11" customWidth="1"/>
    <col min="11" max="11" width="14.109375" style="11" customWidth="1"/>
    <col min="12" max="12" width="13.109375" style="11" customWidth="1"/>
    <col min="13" max="13" width="14.44140625" style="11" customWidth="1"/>
    <col min="14" max="16384" width="9.109375" style="11"/>
  </cols>
  <sheetData>
    <row r="1" spans="1:13" ht="21" customHeight="1" x14ac:dyDescent="0.25">
      <c r="A1" s="1" t="s">
        <v>0</v>
      </c>
      <c r="D1" s="9"/>
      <c r="E1" s="9"/>
    </row>
    <row r="2" spans="1:13" ht="32.25" customHeight="1" x14ac:dyDescent="0.25">
      <c r="A2" s="198" t="s">
        <v>54</v>
      </c>
      <c r="B2" s="198"/>
      <c r="C2" s="198"/>
      <c r="D2" s="198"/>
      <c r="E2" s="198"/>
    </row>
    <row r="3" spans="1:13" x14ac:dyDescent="0.25">
      <c r="A3" s="1" t="s">
        <v>71</v>
      </c>
      <c r="C3" s="39" t="s">
        <v>144</v>
      </c>
      <c r="D3" s="9"/>
      <c r="E3" s="9"/>
    </row>
    <row r="4" spans="1:13" s="12" customFormat="1" ht="27.6" x14ac:dyDescent="0.25">
      <c r="A4" s="2" t="s">
        <v>9</v>
      </c>
      <c r="B4" s="197" t="s">
        <v>53</v>
      </c>
      <c r="C4" s="197"/>
      <c r="D4" s="2" t="s">
        <v>96</v>
      </c>
      <c r="E4" s="2" t="s">
        <v>91</v>
      </c>
      <c r="F4" s="2" t="s">
        <v>92</v>
      </c>
      <c r="G4" s="2" t="s">
        <v>87</v>
      </c>
      <c r="H4" s="2" t="s">
        <v>100</v>
      </c>
      <c r="I4" s="93" t="s">
        <v>99</v>
      </c>
      <c r="J4" s="2" t="s">
        <v>143</v>
      </c>
      <c r="K4" s="2" t="s">
        <v>95</v>
      </c>
      <c r="L4" s="2" t="s">
        <v>56</v>
      </c>
      <c r="M4" s="2" t="s">
        <v>98</v>
      </c>
    </row>
    <row r="5" spans="1:13" ht="15" customHeight="1" x14ac:dyDescent="0.3">
      <c r="A5" s="26" t="s">
        <v>10</v>
      </c>
      <c r="B5" s="16" t="s">
        <v>49</v>
      </c>
      <c r="C5" s="17" t="s">
        <v>1</v>
      </c>
      <c r="D5" s="76">
        <v>45424.18</v>
      </c>
      <c r="E5" s="76">
        <v>42678.5</v>
      </c>
      <c r="F5" s="76">
        <v>26158.17</v>
      </c>
      <c r="G5" s="89">
        <v>37918.660000000003</v>
      </c>
      <c r="H5" s="76">
        <v>42953.75</v>
      </c>
      <c r="I5" s="76">
        <v>46865.919999999998</v>
      </c>
      <c r="J5" s="76">
        <v>26067.49</v>
      </c>
      <c r="K5" s="76">
        <v>34378.43</v>
      </c>
      <c r="L5" s="76">
        <v>25482.38</v>
      </c>
      <c r="M5" s="89">
        <v>58190.84</v>
      </c>
    </row>
    <row r="6" spans="1:13" ht="15.6" x14ac:dyDescent="0.3">
      <c r="A6" s="3">
        <v>1.2</v>
      </c>
      <c r="B6" s="16"/>
      <c r="C6" s="17" t="s">
        <v>2</v>
      </c>
      <c r="D6" s="76">
        <v>45462.51</v>
      </c>
      <c r="E6" s="76">
        <v>44021.86</v>
      </c>
      <c r="F6" s="76">
        <v>26158.17</v>
      </c>
      <c r="G6" s="76">
        <v>37918.660000000003</v>
      </c>
      <c r="H6" s="76">
        <v>42953.75</v>
      </c>
      <c r="I6" s="76">
        <v>46865.919999999998</v>
      </c>
      <c r="J6" s="76">
        <v>26067.49</v>
      </c>
      <c r="K6" s="76">
        <v>37498.47</v>
      </c>
      <c r="L6" s="76">
        <v>25879.1</v>
      </c>
      <c r="M6" s="76">
        <v>58190.84</v>
      </c>
    </row>
    <row r="7" spans="1:13" ht="15.6" x14ac:dyDescent="0.3">
      <c r="A7" s="3">
        <v>1.3</v>
      </c>
      <c r="B7" s="18"/>
      <c r="C7" s="17" t="s">
        <v>3</v>
      </c>
      <c r="D7" s="76">
        <v>48273.8</v>
      </c>
      <c r="E7" s="76">
        <v>46772.27</v>
      </c>
      <c r="F7" s="76">
        <v>34317.730000000003</v>
      </c>
      <c r="G7" s="76">
        <v>40853.620000000003</v>
      </c>
      <c r="H7" s="76">
        <v>47887.81</v>
      </c>
      <c r="I7" s="76">
        <v>53736.7</v>
      </c>
      <c r="J7" s="76">
        <v>27645.91</v>
      </c>
      <c r="K7" s="76">
        <v>37019.97</v>
      </c>
      <c r="L7" s="76">
        <v>29913.42</v>
      </c>
      <c r="M7" s="76">
        <v>63034.42</v>
      </c>
    </row>
    <row r="8" spans="1:13" ht="15.6" x14ac:dyDescent="0.3">
      <c r="A8" s="3">
        <v>1.4</v>
      </c>
      <c r="B8" s="18"/>
      <c r="C8" s="17" t="s">
        <v>4</v>
      </c>
      <c r="D8" s="76">
        <v>66335.839999999997</v>
      </c>
      <c r="E8" s="76">
        <v>60188.44</v>
      </c>
      <c r="F8" s="76">
        <v>46015.29</v>
      </c>
      <c r="G8" s="76">
        <v>54961.22</v>
      </c>
      <c r="H8" s="76">
        <v>61969.440000000002</v>
      </c>
      <c r="I8" s="76">
        <v>65077.77</v>
      </c>
      <c r="J8" s="76">
        <v>40471.39</v>
      </c>
      <c r="K8" s="76">
        <v>49740.15</v>
      </c>
      <c r="L8" s="76">
        <v>44480.72</v>
      </c>
      <c r="M8" s="76">
        <v>77926.47</v>
      </c>
    </row>
    <row r="9" spans="1:13" ht="15.6" x14ac:dyDescent="0.3">
      <c r="A9" s="3">
        <v>1.5</v>
      </c>
      <c r="B9" s="18"/>
      <c r="C9" s="17" t="s">
        <v>5</v>
      </c>
      <c r="D9" s="76">
        <v>55599.69</v>
      </c>
      <c r="E9" s="76">
        <v>57832.18</v>
      </c>
      <c r="F9" s="76">
        <v>51336.79</v>
      </c>
      <c r="G9" s="76">
        <v>47612</v>
      </c>
      <c r="H9" s="76">
        <v>67731.73</v>
      </c>
      <c r="I9" s="76">
        <v>64520.62</v>
      </c>
      <c r="J9" s="76">
        <v>49201.46</v>
      </c>
      <c r="K9" s="76">
        <v>45570.080000000002</v>
      </c>
      <c r="L9" s="76">
        <v>53418.29</v>
      </c>
      <c r="M9" s="76">
        <v>82862.09</v>
      </c>
    </row>
    <row r="10" spans="1:13" ht="15.6" x14ac:dyDescent="0.3">
      <c r="A10" s="3">
        <v>1.6</v>
      </c>
      <c r="B10" s="18"/>
      <c r="C10" s="17" t="s">
        <v>6</v>
      </c>
      <c r="D10" s="76">
        <v>73661.72</v>
      </c>
      <c r="E10" s="76">
        <v>71248.34</v>
      </c>
      <c r="F10" s="76">
        <v>63034.35</v>
      </c>
      <c r="G10" s="76">
        <v>61719.61</v>
      </c>
      <c r="H10" s="76">
        <v>81813.34</v>
      </c>
      <c r="I10" s="76">
        <v>75861.7</v>
      </c>
      <c r="J10" s="76">
        <v>62026.93</v>
      </c>
      <c r="K10" s="76">
        <v>58290.26</v>
      </c>
      <c r="L10" s="76">
        <v>67985.59</v>
      </c>
      <c r="M10" s="76">
        <v>97754.15</v>
      </c>
    </row>
    <row r="11" spans="1:13" ht="15.6" x14ac:dyDescent="0.3">
      <c r="A11" s="4">
        <v>1.7</v>
      </c>
      <c r="B11" s="19"/>
      <c r="C11" s="20" t="s">
        <v>11</v>
      </c>
      <c r="D11" s="77">
        <v>73742.05</v>
      </c>
      <c r="E11" s="77">
        <v>71248.34</v>
      </c>
      <c r="F11" s="77">
        <v>63034.35</v>
      </c>
      <c r="G11" s="92">
        <v>68728.289999999994</v>
      </c>
      <c r="H11" s="92">
        <v>81813.34</v>
      </c>
      <c r="I11" s="77">
        <v>75861.7</v>
      </c>
      <c r="J11" s="92">
        <v>62026.93</v>
      </c>
      <c r="K11" s="92">
        <v>58290.26</v>
      </c>
      <c r="L11" s="92">
        <v>70629</v>
      </c>
      <c r="M11" s="92">
        <v>97754.15</v>
      </c>
    </row>
    <row r="12" spans="1:13" ht="15.6" x14ac:dyDescent="0.3">
      <c r="A12" s="5">
        <v>2.1</v>
      </c>
      <c r="B12" s="14" t="s">
        <v>50</v>
      </c>
      <c r="C12" s="15" t="s">
        <v>1</v>
      </c>
      <c r="D12" s="78">
        <v>3168.36</v>
      </c>
      <c r="E12" s="78">
        <v>2316.06</v>
      </c>
      <c r="F12" s="78">
        <v>2936.26</v>
      </c>
      <c r="G12" s="78">
        <v>3042.5</v>
      </c>
      <c r="H12" s="78">
        <v>2927.69</v>
      </c>
      <c r="I12" s="78">
        <v>2846.59</v>
      </c>
      <c r="J12" s="78">
        <v>2085.09</v>
      </c>
      <c r="K12" s="78">
        <v>4405.63</v>
      </c>
      <c r="L12" s="78">
        <v>1536.99</v>
      </c>
      <c r="M12" s="78">
        <v>2346.41</v>
      </c>
    </row>
    <row r="13" spans="1:13" ht="15" customHeight="1" x14ac:dyDescent="0.3">
      <c r="A13" s="3">
        <v>2.2000000000000002</v>
      </c>
      <c r="B13" s="16"/>
      <c r="C13" s="17" t="s">
        <v>2</v>
      </c>
      <c r="D13" s="79">
        <v>3173.34</v>
      </c>
      <c r="E13" s="79">
        <v>2404.3000000000002</v>
      </c>
      <c r="F13" s="79">
        <v>2936.26</v>
      </c>
      <c r="G13" s="79">
        <v>3042.5</v>
      </c>
      <c r="H13" s="79">
        <v>2927.69</v>
      </c>
      <c r="I13" s="79">
        <v>2846.59</v>
      </c>
      <c r="J13" s="79">
        <v>2085.09</v>
      </c>
      <c r="K13" s="79">
        <v>4805.47</v>
      </c>
      <c r="L13" s="79">
        <v>1569.12</v>
      </c>
      <c r="M13" s="79">
        <v>2346.41</v>
      </c>
    </row>
    <row r="14" spans="1:13" ht="15.6" x14ac:dyDescent="0.3">
      <c r="A14" s="3">
        <v>2.2999999999999998</v>
      </c>
      <c r="B14" s="37"/>
      <c r="C14" s="17" t="s">
        <v>3</v>
      </c>
      <c r="D14" s="79">
        <v>3358.82</v>
      </c>
      <c r="E14" s="79">
        <v>2533.8200000000002</v>
      </c>
      <c r="F14" s="79">
        <v>3835.57</v>
      </c>
      <c r="G14" s="79">
        <v>3272.7</v>
      </c>
      <c r="H14" s="79">
        <v>3266.25</v>
      </c>
      <c r="I14" s="79">
        <v>3268.65</v>
      </c>
      <c r="J14" s="79">
        <v>2210.88</v>
      </c>
      <c r="K14" s="79">
        <v>4744.1499999999996</v>
      </c>
      <c r="L14" s="79">
        <v>1818.63</v>
      </c>
      <c r="M14" s="79">
        <v>2546.17</v>
      </c>
    </row>
    <row r="15" spans="1:13" ht="15.6" x14ac:dyDescent="0.3">
      <c r="A15" s="3">
        <v>2.4</v>
      </c>
      <c r="B15" s="38"/>
      <c r="C15" s="17" t="s">
        <v>4</v>
      </c>
      <c r="D15" s="79">
        <v>4530.1099999999997</v>
      </c>
      <c r="E15" s="79">
        <v>3258.66</v>
      </c>
      <c r="F15" s="79">
        <v>5138.41</v>
      </c>
      <c r="G15" s="79">
        <v>4360.4799999999996</v>
      </c>
      <c r="H15" s="79">
        <v>4221.24</v>
      </c>
      <c r="I15" s="79">
        <v>3950.03</v>
      </c>
      <c r="J15" s="79">
        <v>3232.77</v>
      </c>
      <c r="K15" s="79">
        <v>6374.26</v>
      </c>
      <c r="L15" s="79">
        <v>2582.79</v>
      </c>
      <c r="M15" s="79">
        <v>3158.19</v>
      </c>
    </row>
    <row r="16" spans="1:13" ht="15.6" x14ac:dyDescent="0.3">
      <c r="A16" s="3">
        <v>2.5</v>
      </c>
      <c r="B16" s="38"/>
      <c r="C16" s="17" t="s">
        <v>5</v>
      </c>
      <c r="D16" s="79">
        <v>3896.02</v>
      </c>
      <c r="E16" s="79">
        <v>3114.94</v>
      </c>
      <c r="F16" s="79">
        <v>5750.86</v>
      </c>
      <c r="G16" s="79">
        <v>3807.6</v>
      </c>
      <c r="H16" s="79">
        <v>4630.0200000000004</v>
      </c>
      <c r="I16" s="79">
        <v>3922.09</v>
      </c>
      <c r="J16" s="79">
        <v>3935.52</v>
      </c>
      <c r="K16" s="79">
        <v>5839.86</v>
      </c>
      <c r="L16" s="79">
        <v>3306.68</v>
      </c>
      <c r="M16" s="79">
        <v>3334.13</v>
      </c>
    </row>
    <row r="17" spans="1:13" ht="15.6" x14ac:dyDescent="0.3">
      <c r="A17" s="3">
        <v>2.6</v>
      </c>
      <c r="B17" s="38"/>
      <c r="C17" s="17" t="s">
        <v>6</v>
      </c>
      <c r="D17" s="79">
        <v>5067.3100000000004</v>
      </c>
      <c r="E17" s="79">
        <v>3839.79</v>
      </c>
      <c r="F17" s="79">
        <v>7053.7</v>
      </c>
      <c r="G17" s="79">
        <v>4895.3900000000003</v>
      </c>
      <c r="H17" s="79">
        <v>5585.01</v>
      </c>
      <c r="I17" s="79">
        <v>4603.47</v>
      </c>
      <c r="J17" s="79">
        <v>4957.41</v>
      </c>
      <c r="K17" s="79">
        <v>7469.96</v>
      </c>
      <c r="L17" s="79">
        <v>4070.84</v>
      </c>
      <c r="M17" s="79">
        <v>3946.15</v>
      </c>
    </row>
    <row r="18" spans="1:13" ht="15.6" x14ac:dyDescent="0.3">
      <c r="A18" s="3">
        <v>2.7</v>
      </c>
      <c r="B18" s="18"/>
      <c r="C18" s="21" t="s">
        <v>11</v>
      </c>
      <c r="D18" s="80">
        <v>5073.8100000000004</v>
      </c>
      <c r="E18" s="80">
        <v>3839.79</v>
      </c>
      <c r="F18" s="80">
        <v>7053.7</v>
      </c>
      <c r="G18" s="79">
        <v>5450.43</v>
      </c>
      <c r="H18" s="79">
        <v>5585.01</v>
      </c>
      <c r="I18" s="80">
        <v>4603.47</v>
      </c>
      <c r="J18" s="79">
        <v>4957.41</v>
      </c>
      <c r="K18" s="79">
        <v>7469.96</v>
      </c>
      <c r="L18" s="79">
        <v>4227.8100000000004</v>
      </c>
      <c r="M18" s="79">
        <v>3946.15</v>
      </c>
    </row>
    <row r="19" spans="1:13" ht="15.6" x14ac:dyDescent="0.3">
      <c r="A19" s="4">
        <v>2.8</v>
      </c>
      <c r="B19" s="22"/>
      <c r="C19" s="23" t="s">
        <v>7</v>
      </c>
      <c r="D19" s="81">
        <v>5581.1910000000007</v>
      </c>
      <c r="E19" s="81">
        <v>4223.7700000000004</v>
      </c>
      <c r="F19" s="81">
        <v>7759.07</v>
      </c>
      <c r="G19" s="84">
        <v>5995.47</v>
      </c>
      <c r="H19" s="84">
        <v>6143.5110000000004</v>
      </c>
      <c r="I19" s="81">
        <v>5063.82</v>
      </c>
      <c r="J19" s="84">
        <v>5453.15</v>
      </c>
      <c r="K19" s="84">
        <v>8216.9560000000001</v>
      </c>
      <c r="L19" s="84">
        <v>4650.59</v>
      </c>
      <c r="M19" s="84">
        <v>4340.7700000000004</v>
      </c>
    </row>
    <row r="20" spans="1:13" ht="15.6" x14ac:dyDescent="0.3">
      <c r="A20" s="7">
        <v>3</v>
      </c>
      <c r="B20" s="199" t="s">
        <v>12</v>
      </c>
      <c r="C20" s="199"/>
      <c r="D20" s="82">
        <v>60079.75</v>
      </c>
      <c r="E20" s="82">
        <v>78491.98</v>
      </c>
      <c r="F20" s="82">
        <v>35645.980000000003</v>
      </c>
      <c r="G20" s="82">
        <v>58050.65</v>
      </c>
      <c r="H20" s="82">
        <v>52394.080000000002</v>
      </c>
      <c r="I20" s="82">
        <v>67241.11</v>
      </c>
      <c r="J20" s="82">
        <v>49890.49</v>
      </c>
      <c r="K20" s="82">
        <v>29947.65</v>
      </c>
      <c r="L20" s="82">
        <v>80515.7</v>
      </c>
      <c r="M20" s="82">
        <v>101800.4</v>
      </c>
    </row>
    <row r="21" spans="1:13" ht="15.6" x14ac:dyDescent="0.3">
      <c r="A21" s="7">
        <v>4</v>
      </c>
      <c r="B21" s="199" t="s">
        <v>13</v>
      </c>
      <c r="C21" s="232"/>
      <c r="D21" s="82">
        <v>38.619999999999997</v>
      </c>
      <c r="E21" s="82">
        <v>1355.21</v>
      </c>
      <c r="F21" s="82">
        <v>2448.13</v>
      </c>
      <c r="G21" s="82">
        <v>1418.64</v>
      </c>
      <c r="H21" s="82">
        <v>3932.44</v>
      </c>
      <c r="I21" s="82">
        <v>791.74</v>
      </c>
      <c r="J21" s="82">
        <v>1411.4</v>
      </c>
      <c r="K21" s="82">
        <v>3581.73</v>
      </c>
      <c r="L21" s="82">
        <v>5890.71</v>
      </c>
      <c r="M21" s="82">
        <v>416.33</v>
      </c>
    </row>
    <row r="22" spans="1:13" ht="15.6" x14ac:dyDescent="0.3">
      <c r="A22" s="5">
        <v>5</v>
      </c>
      <c r="B22" s="206" t="s">
        <v>14</v>
      </c>
      <c r="C22" s="233"/>
      <c r="D22" s="83"/>
      <c r="E22" s="83"/>
      <c r="F22" s="83"/>
      <c r="G22" s="83"/>
      <c r="H22" s="83"/>
      <c r="I22" s="83"/>
      <c r="J22" s="83"/>
      <c r="K22" s="83"/>
      <c r="L22" s="83" t="s">
        <v>141</v>
      </c>
      <c r="M22" s="83"/>
    </row>
    <row r="23" spans="1:13" ht="15.6" x14ac:dyDescent="0.3">
      <c r="A23" s="3">
        <v>5.0999999999999996</v>
      </c>
      <c r="B23" s="201" t="s">
        <v>15</v>
      </c>
      <c r="C23" s="230"/>
      <c r="D23" s="79">
        <v>2.2400000000000002</v>
      </c>
      <c r="E23" s="79">
        <v>1.75</v>
      </c>
      <c r="F23" s="79">
        <v>2.11</v>
      </c>
      <c r="G23" s="79">
        <v>2.1</v>
      </c>
      <c r="H23" s="79">
        <v>1.21</v>
      </c>
      <c r="I23" s="79">
        <v>2.02</v>
      </c>
      <c r="J23" s="79">
        <v>1.48</v>
      </c>
      <c r="K23" s="79">
        <v>2.92</v>
      </c>
      <c r="L23" s="79">
        <v>2.68</v>
      </c>
      <c r="M23" s="79">
        <v>2.59</v>
      </c>
    </row>
    <row r="24" spans="1:13" ht="15.6" x14ac:dyDescent="0.3">
      <c r="A24" s="3">
        <v>5.2</v>
      </c>
      <c r="B24" s="201" t="s">
        <v>16</v>
      </c>
      <c r="C24" s="230"/>
      <c r="D24" s="79">
        <v>223.02</v>
      </c>
      <c r="E24" s="79">
        <v>197.38</v>
      </c>
      <c r="F24" s="79">
        <v>130.19</v>
      </c>
      <c r="G24" s="79">
        <v>139.71</v>
      </c>
      <c r="H24" s="79">
        <v>144.54</v>
      </c>
      <c r="I24" s="79">
        <v>206.14</v>
      </c>
      <c r="J24" s="79">
        <v>168.98</v>
      </c>
      <c r="K24" s="79">
        <v>183.99</v>
      </c>
      <c r="L24" s="79">
        <v>98.42</v>
      </c>
      <c r="M24" s="79">
        <v>265.75</v>
      </c>
    </row>
    <row r="25" spans="1:13" ht="15.6" x14ac:dyDescent="0.3">
      <c r="A25" s="3">
        <v>5.3</v>
      </c>
      <c r="B25" s="201" t="s">
        <v>17</v>
      </c>
      <c r="C25" s="230"/>
      <c r="D25" s="79">
        <v>12.42</v>
      </c>
      <c r="E25" s="79">
        <v>25.3</v>
      </c>
      <c r="F25" s="79">
        <v>0</v>
      </c>
      <c r="G25" s="79">
        <v>11.74</v>
      </c>
      <c r="H25" s="79">
        <v>24.84</v>
      </c>
      <c r="I25" s="79">
        <v>12.66</v>
      </c>
      <c r="J25" s="79">
        <v>15.81</v>
      </c>
      <c r="K25" s="79">
        <v>6.45</v>
      </c>
      <c r="L25" s="79">
        <v>22.5</v>
      </c>
      <c r="M25" s="79">
        <v>54.23</v>
      </c>
    </row>
    <row r="26" spans="1:13" ht="15.6" x14ac:dyDescent="0.3">
      <c r="A26" s="3">
        <v>5.4</v>
      </c>
      <c r="B26" s="201" t="s">
        <v>18</v>
      </c>
      <c r="C26" s="230"/>
      <c r="D26" s="79">
        <v>640.01</v>
      </c>
      <c r="E26" s="79">
        <v>971.24</v>
      </c>
      <c r="F26" s="79">
        <v>473.49</v>
      </c>
      <c r="G26" s="79">
        <v>825.11</v>
      </c>
      <c r="H26" s="79">
        <v>864.55</v>
      </c>
      <c r="I26" s="79">
        <v>957.23</v>
      </c>
      <c r="J26" s="79">
        <v>1210.0999999999999</v>
      </c>
      <c r="K26" s="79">
        <v>469.74</v>
      </c>
      <c r="L26" s="79">
        <v>730.61</v>
      </c>
      <c r="M26" s="79">
        <v>1126.8800000000001</v>
      </c>
    </row>
    <row r="27" spans="1:13" ht="15.6" x14ac:dyDescent="0.3">
      <c r="A27" s="4">
        <v>5.5</v>
      </c>
      <c r="B27" s="203" t="s">
        <v>19</v>
      </c>
      <c r="C27" s="231"/>
      <c r="D27" s="84">
        <v>45.19</v>
      </c>
      <c r="E27" s="84">
        <v>16.93</v>
      </c>
      <c r="F27" s="84">
        <v>6.99</v>
      </c>
      <c r="G27" s="84">
        <v>46.9</v>
      </c>
      <c r="H27" s="84">
        <v>82.06</v>
      </c>
      <c r="I27" s="84">
        <v>77.66</v>
      </c>
      <c r="J27" s="84">
        <v>97.31</v>
      </c>
      <c r="K27" s="84">
        <v>1.78</v>
      </c>
      <c r="L27" s="84">
        <v>6.39</v>
      </c>
      <c r="M27" s="84">
        <v>9</v>
      </c>
    </row>
    <row r="28" spans="1:13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  <c r="H28" s="78"/>
      <c r="I28" s="78"/>
      <c r="J28" s="78"/>
      <c r="K28" s="78"/>
      <c r="L28" s="78"/>
      <c r="M28" s="78"/>
    </row>
    <row r="29" spans="1:13" ht="15.6" x14ac:dyDescent="0.3">
      <c r="A29" s="3">
        <v>6.1</v>
      </c>
      <c r="B29" s="201" t="s">
        <v>15</v>
      </c>
      <c r="C29" s="230"/>
      <c r="D29" s="79">
        <v>1872.14</v>
      </c>
      <c r="E29" s="79">
        <v>1925.09</v>
      </c>
      <c r="F29" s="79">
        <v>1999.23</v>
      </c>
      <c r="G29" s="79">
        <v>1850.33</v>
      </c>
      <c r="H29" s="79">
        <v>1999.2</v>
      </c>
      <c r="I29" s="79">
        <v>1967.25</v>
      </c>
      <c r="J29" s="79">
        <v>2088.02</v>
      </c>
      <c r="K29" s="79">
        <v>1968.8</v>
      </c>
      <c r="L29" s="79">
        <v>2130.13</v>
      </c>
      <c r="M29" s="79">
        <v>1557.29</v>
      </c>
    </row>
    <row r="30" spans="1:13" ht="15.6" x14ac:dyDescent="0.3">
      <c r="A30" s="3">
        <v>6.2</v>
      </c>
      <c r="B30" s="201" t="s">
        <v>16</v>
      </c>
      <c r="C30" s="230"/>
      <c r="D30" s="79">
        <v>28.03</v>
      </c>
      <c r="E30" s="79">
        <v>26.03</v>
      </c>
      <c r="F30" s="79">
        <v>24.94</v>
      </c>
      <c r="G30" s="79">
        <v>36.47</v>
      </c>
      <c r="H30" s="79">
        <v>26.42</v>
      </c>
      <c r="I30" s="79">
        <v>30.57</v>
      </c>
      <c r="J30" s="79">
        <v>31.5</v>
      </c>
      <c r="K30" s="79">
        <v>19.89</v>
      </c>
      <c r="L30" s="79">
        <v>27.27</v>
      </c>
      <c r="M30" s="79">
        <v>31.64</v>
      </c>
    </row>
    <row r="31" spans="1:13" ht="15.6" x14ac:dyDescent="0.3">
      <c r="A31" s="3">
        <v>6.3</v>
      </c>
      <c r="B31" s="201" t="s">
        <v>17</v>
      </c>
      <c r="C31" s="230"/>
      <c r="D31" s="79">
        <v>49.02</v>
      </c>
      <c r="E31" s="79">
        <v>105.98</v>
      </c>
      <c r="F31" s="79">
        <v>0</v>
      </c>
      <c r="G31" s="79">
        <v>132.27000000000001</v>
      </c>
      <c r="H31" s="79">
        <v>188.45</v>
      </c>
      <c r="I31" s="79">
        <v>181.8</v>
      </c>
      <c r="J31" s="79">
        <v>93.57</v>
      </c>
      <c r="K31" s="79">
        <v>16.18</v>
      </c>
      <c r="L31" s="79">
        <v>95.26</v>
      </c>
      <c r="M31" s="79">
        <v>56.67</v>
      </c>
    </row>
    <row r="32" spans="1:13" ht="15.6" x14ac:dyDescent="0.3">
      <c r="A32" s="3">
        <v>6.4</v>
      </c>
      <c r="B32" s="201" t="s">
        <v>21</v>
      </c>
      <c r="C32" s="230"/>
      <c r="D32" s="79">
        <v>40.619999999999997</v>
      </c>
      <c r="E32" s="79">
        <v>27.48</v>
      </c>
      <c r="F32" s="79">
        <v>48.18</v>
      </c>
      <c r="G32" s="79">
        <v>27.59</v>
      </c>
      <c r="H32" s="79">
        <v>34.42</v>
      </c>
      <c r="I32" s="79">
        <v>27.13</v>
      </c>
      <c r="J32" s="79">
        <v>24.46</v>
      </c>
      <c r="K32" s="79">
        <v>37.97</v>
      </c>
      <c r="L32" s="79">
        <v>41.08</v>
      </c>
      <c r="M32" s="79">
        <v>45.18</v>
      </c>
    </row>
    <row r="33" spans="1:13" ht="15.6" x14ac:dyDescent="0.3">
      <c r="A33" s="3">
        <v>6.5</v>
      </c>
      <c r="B33" s="201" t="s">
        <v>19</v>
      </c>
      <c r="C33" s="230"/>
      <c r="D33" s="79">
        <v>150.02000000000001</v>
      </c>
      <c r="E33" s="79">
        <v>102.01</v>
      </c>
      <c r="F33" s="79">
        <v>129.91999999999999</v>
      </c>
      <c r="G33" s="84">
        <v>71.06</v>
      </c>
      <c r="H33" s="79">
        <v>93.66</v>
      </c>
      <c r="I33" s="79">
        <v>87.93</v>
      </c>
      <c r="J33" s="79">
        <v>35.4</v>
      </c>
      <c r="K33" s="79">
        <v>122.9</v>
      </c>
      <c r="L33" s="79">
        <v>90.1</v>
      </c>
      <c r="M33" s="79">
        <v>116.03</v>
      </c>
    </row>
    <row r="34" spans="1:13" ht="15.6" x14ac:dyDescent="0.3">
      <c r="A34" s="7">
        <v>7</v>
      </c>
      <c r="B34" s="214" t="s">
        <v>51</v>
      </c>
      <c r="C34" s="237"/>
      <c r="D34" s="82">
        <v>3933.66</v>
      </c>
      <c r="E34" s="82">
        <v>4278.76</v>
      </c>
      <c r="F34" s="82">
        <v>4180.75</v>
      </c>
      <c r="G34" s="82">
        <v>4484.8500000000004</v>
      </c>
      <c r="H34" s="82">
        <v>3755.61</v>
      </c>
      <c r="I34" s="82">
        <v>4048.46</v>
      </c>
      <c r="J34" s="82">
        <v>4098.88</v>
      </c>
      <c r="K34" s="82">
        <v>4326.2700000000004</v>
      </c>
      <c r="L34" s="82">
        <v>4485.12</v>
      </c>
      <c r="M34" s="82">
        <v>3974.77</v>
      </c>
    </row>
    <row r="35" spans="1:13" ht="15.6" x14ac:dyDescent="0.3">
      <c r="A35" s="5">
        <v>8.1</v>
      </c>
      <c r="B35" s="212" t="s">
        <v>22</v>
      </c>
      <c r="C35" s="236"/>
      <c r="D35" s="85">
        <v>174</v>
      </c>
      <c r="E35" s="85">
        <v>318</v>
      </c>
      <c r="F35" s="85">
        <v>100</v>
      </c>
      <c r="G35" s="85">
        <v>64</v>
      </c>
      <c r="H35" s="85">
        <v>18</v>
      </c>
      <c r="I35" s="85">
        <v>243</v>
      </c>
      <c r="J35" s="85">
        <v>29</v>
      </c>
      <c r="K35" s="85">
        <v>72</v>
      </c>
      <c r="L35" s="85">
        <v>62</v>
      </c>
      <c r="M35" s="85">
        <v>78</v>
      </c>
    </row>
    <row r="36" spans="1:13" ht="15" customHeight="1" x14ac:dyDescent="0.3">
      <c r="A36" s="4">
        <v>8.1999999999999993</v>
      </c>
      <c r="B36" s="203" t="s">
        <v>23</v>
      </c>
      <c r="C36" s="231"/>
      <c r="D36" s="86">
        <v>25</v>
      </c>
      <c r="E36" s="86">
        <v>46</v>
      </c>
      <c r="F36" s="86">
        <v>17</v>
      </c>
      <c r="G36" s="86">
        <v>19</v>
      </c>
      <c r="H36" s="86">
        <v>4</v>
      </c>
      <c r="I36" s="86">
        <v>38</v>
      </c>
      <c r="J36" s="86">
        <v>6</v>
      </c>
      <c r="K36" s="86">
        <v>9</v>
      </c>
      <c r="L36" s="86">
        <v>12</v>
      </c>
      <c r="M36" s="86">
        <v>17</v>
      </c>
    </row>
    <row r="37" spans="1:13" ht="15.6" x14ac:dyDescent="0.3">
      <c r="A37" s="4">
        <v>9</v>
      </c>
      <c r="B37" s="203" t="s">
        <v>24</v>
      </c>
      <c r="C37" s="231"/>
      <c r="D37" s="84">
        <v>14.52</v>
      </c>
      <c r="E37" s="84">
        <v>18.239999999999998</v>
      </c>
      <c r="F37" s="84">
        <v>8.39</v>
      </c>
      <c r="G37" s="84">
        <v>12.29</v>
      </c>
      <c r="H37" s="84">
        <v>13.63</v>
      </c>
      <c r="I37" s="84">
        <v>16.29</v>
      </c>
      <c r="J37" s="84">
        <v>12.17</v>
      </c>
      <c r="K37" s="84">
        <v>6.97</v>
      </c>
      <c r="L37" s="84">
        <v>15.71</v>
      </c>
      <c r="M37" s="84">
        <v>24.68</v>
      </c>
    </row>
    <row r="38" spans="1:13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  <c r="H38" s="78"/>
      <c r="I38" s="78"/>
      <c r="J38" s="78"/>
      <c r="K38" s="78"/>
      <c r="L38" s="78"/>
      <c r="M38" s="78"/>
    </row>
    <row r="39" spans="1:13" ht="15.6" x14ac:dyDescent="0.3">
      <c r="A39" s="3">
        <v>10.1</v>
      </c>
      <c r="B39" s="208" t="s">
        <v>27</v>
      </c>
      <c r="C39" s="234"/>
      <c r="D39" s="79">
        <v>182.9</v>
      </c>
      <c r="E39" s="79">
        <v>393.14</v>
      </c>
      <c r="F39" s="79">
        <v>348.41</v>
      </c>
      <c r="G39" s="79">
        <v>244.08</v>
      </c>
      <c r="H39" s="79">
        <v>564.97</v>
      </c>
      <c r="I39" s="79">
        <v>350.69</v>
      </c>
      <c r="J39" s="79">
        <v>801.86</v>
      </c>
      <c r="K39" s="79">
        <v>196.97</v>
      </c>
      <c r="L39" s="79">
        <v>578.37</v>
      </c>
      <c r="M39" s="79">
        <v>417.97</v>
      </c>
    </row>
    <row r="40" spans="1:13" ht="15.6" x14ac:dyDescent="0.3">
      <c r="A40" s="3">
        <v>10.199999999999999</v>
      </c>
      <c r="B40" s="208" t="s">
        <v>26</v>
      </c>
      <c r="C40" s="234"/>
      <c r="D40" s="79">
        <v>11.51</v>
      </c>
      <c r="E40" s="79">
        <v>7.74</v>
      </c>
      <c r="F40" s="79">
        <v>10.29</v>
      </c>
      <c r="G40" s="79">
        <v>0</v>
      </c>
      <c r="H40" s="79">
        <v>23.09</v>
      </c>
      <c r="I40" s="79">
        <v>23.94</v>
      </c>
      <c r="J40" s="79">
        <v>0</v>
      </c>
      <c r="K40" s="79">
        <v>41.78</v>
      </c>
      <c r="L40" s="79">
        <v>39.06</v>
      </c>
      <c r="M40" s="79">
        <v>0.17</v>
      </c>
    </row>
    <row r="41" spans="1:13" ht="15.6" x14ac:dyDescent="0.3">
      <c r="A41" s="3">
        <v>10.3</v>
      </c>
      <c r="B41" s="208" t="s">
        <v>25</v>
      </c>
      <c r="C41" s="234"/>
      <c r="D41" s="79">
        <v>445.6</v>
      </c>
      <c r="E41" s="79">
        <v>570.36</v>
      </c>
      <c r="F41" s="79">
        <v>114.79</v>
      </c>
      <c r="G41" s="79">
        <v>581.03</v>
      </c>
      <c r="H41" s="79">
        <v>276.48999999999995</v>
      </c>
      <c r="I41" s="79">
        <v>582.6</v>
      </c>
      <c r="J41" s="79">
        <v>408.24</v>
      </c>
      <c r="K41" s="79">
        <v>230.98999999999998</v>
      </c>
      <c r="L41" s="79">
        <v>113.18</v>
      </c>
      <c r="M41" s="79">
        <v>708.74</v>
      </c>
    </row>
    <row r="42" spans="1:13" ht="15.6" x14ac:dyDescent="0.3">
      <c r="A42" s="4">
        <v>10.4</v>
      </c>
      <c r="B42" s="210" t="s">
        <v>28</v>
      </c>
      <c r="C42" s="235"/>
      <c r="D42" s="84">
        <v>640.01</v>
      </c>
      <c r="E42" s="84">
        <v>971.24</v>
      </c>
      <c r="F42" s="84">
        <v>473.49000000000007</v>
      </c>
      <c r="G42" s="84">
        <v>825.11</v>
      </c>
      <c r="H42" s="84">
        <v>864.55</v>
      </c>
      <c r="I42" s="84">
        <v>957.23</v>
      </c>
      <c r="J42" s="84">
        <v>1210.0999999999999</v>
      </c>
      <c r="K42" s="84">
        <v>469.74</v>
      </c>
      <c r="L42" s="84">
        <v>730.61</v>
      </c>
      <c r="M42" s="84">
        <v>1126.8800000000001</v>
      </c>
    </row>
    <row r="43" spans="1:13" ht="32.25" customHeight="1" x14ac:dyDescent="0.3">
      <c r="A43" s="13" t="s">
        <v>29</v>
      </c>
      <c r="B43" s="220" t="s">
        <v>139</v>
      </c>
      <c r="C43" s="221"/>
      <c r="D43" s="87"/>
      <c r="E43" s="87"/>
      <c r="F43" s="87"/>
      <c r="G43" s="87"/>
      <c r="H43" s="87"/>
      <c r="I43" s="87"/>
      <c r="J43" s="87"/>
      <c r="K43" s="87"/>
      <c r="L43" s="87"/>
      <c r="M43" s="87"/>
    </row>
    <row r="44" spans="1:13" ht="15.6" x14ac:dyDescent="0.25">
      <c r="A44" s="7">
        <v>11</v>
      </c>
      <c r="B44" s="199" t="s">
        <v>30</v>
      </c>
      <c r="C44" s="199"/>
      <c r="D44" s="94">
        <v>52279.969999999994</v>
      </c>
      <c r="E44" s="94">
        <v>53472.87999999999</v>
      </c>
      <c r="F44" s="97">
        <v>42392.659999999996</v>
      </c>
      <c r="G44" s="94">
        <v>44417.530000000006</v>
      </c>
      <c r="H44" s="94">
        <v>61398.05</v>
      </c>
      <c r="I44" s="94">
        <v>56863.51</v>
      </c>
      <c r="J44" s="94">
        <v>46874.77</v>
      </c>
      <c r="K44" s="94">
        <v>42691.03</v>
      </c>
      <c r="L44" s="97">
        <v>48589.43</v>
      </c>
      <c r="M44" s="94">
        <v>77233.58</v>
      </c>
    </row>
    <row r="45" spans="1:13" ht="15.6" x14ac:dyDescent="0.3">
      <c r="A45" s="5" t="s">
        <v>57</v>
      </c>
      <c r="B45" s="24" t="s">
        <v>31</v>
      </c>
      <c r="C45" s="25" t="s">
        <v>27</v>
      </c>
      <c r="D45" s="78">
        <v>7325.88</v>
      </c>
      <c r="E45" s="78">
        <v>11059.91</v>
      </c>
      <c r="F45" s="78">
        <v>17019.060000000001</v>
      </c>
      <c r="G45" s="78">
        <v>6758.39</v>
      </c>
      <c r="H45" s="78">
        <v>19843.919999999998</v>
      </c>
      <c r="I45" s="78">
        <v>10783.92</v>
      </c>
      <c r="J45" s="78">
        <v>21555.54</v>
      </c>
      <c r="K45" s="78">
        <v>8550.11</v>
      </c>
      <c r="L45" s="78">
        <v>23504.87</v>
      </c>
      <c r="M45" s="78">
        <v>19827.669999999998</v>
      </c>
    </row>
    <row r="46" spans="1:13" ht="15.6" x14ac:dyDescent="0.3">
      <c r="A46" s="3" t="s">
        <v>58</v>
      </c>
      <c r="B46" s="208" t="s">
        <v>26</v>
      </c>
      <c r="C46" s="234"/>
      <c r="D46" s="79">
        <v>516.24</v>
      </c>
      <c r="E46" s="79">
        <v>142.35</v>
      </c>
      <c r="F46" s="79">
        <v>538.82000000000005</v>
      </c>
      <c r="G46" s="79">
        <v>0</v>
      </c>
      <c r="H46" s="79">
        <v>793.64</v>
      </c>
      <c r="I46" s="79">
        <v>688.45</v>
      </c>
      <c r="J46" s="79">
        <v>0</v>
      </c>
      <c r="K46" s="79">
        <v>1691.73</v>
      </c>
      <c r="L46" s="79">
        <v>1451.63</v>
      </c>
      <c r="M46" s="79">
        <v>7.35</v>
      </c>
    </row>
    <row r="47" spans="1:13" ht="15.6" x14ac:dyDescent="0.3">
      <c r="A47" s="3" t="s">
        <v>59</v>
      </c>
      <c r="B47" s="208" t="s">
        <v>25</v>
      </c>
      <c r="C47" s="234"/>
      <c r="D47" s="79">
        <v>18157.96</v>
      </c>
      <c r="E47" s="79">
        <v>15488.84</v>
      </c>
      <c r="F47" s="79">
        <v>5256.79</v>
      </c>
      <c r="G47" s="79">
        <v>16002.9</v>
      </c>
      <c r="H47" s="79">
        <v>9121.26</v>
      </c>
      <c r="I47" s="79">
        <v>14492.86</v>
      </c>
      <c r="J47" s="79">
        <v>8045.56</v>
      </c>
      <c r="K47" s="79">
        <v>7593.87</v>
      </c>
      <c r="L47" s="79">
        <v>5059.29</v>
      </c>
      <c r="M47" s="79">
        <v>31073.93</v>
      </c>
    </row>
    <row r="48" spans="1:13" s="27" customFormat="1" ht="15.6" x14ac:dyDescent="0.3">
      <c r="A48" s="4" t="s">
        <v>60</v>
      </c>
      <c r="B48" s="216" t="s">
        <v>28</v>
      </c>
      <c r="C48" s="238"/>
      <c r="D48" s="81">
        <v>26000.079999999998</v>
      </c>
      <c r="E48" s="81">
        <v>26691.1</v>
      </c>
      <c r="F48" s="81">
        <v>22814.670000000002</v>
      </c>
      <c r="G48" s="84">
        <v>22761.29</v>
      </c>
      <c r="H48" s="84">
        <v>29758.82</v>
      </c>
      <c r="I48" s="81">
        <v>25965.230000000003</v>
      </c>
      <c r="J48" s="84">
        <v>29601.100000000002</v>
      </c>
      <c r="K48" s="84">
        <v>17835.71</v>
      </c>
      <c r="L48" s="84">
        <v>30015.79</v>
      </c>
      <c r="M48" s="84">
        <v>50908.95</v>
      </c>
    </row>
    <row r="49" spans="1:13" ht="15.6" x14ac:dyDescent="0.3">
      <c r="A49" s="5" t="s">
        <v>61</v>
      </c>
      <c r="B49" s="24" t="s">
        <v>32</v>
      </c>
      <c r="C49" s="25" t="s">
        <v>33</v>
      </c>
      <c r="D49" s="78">
        <v>1938.91</v>
      </c>
      <c r="E49" s="78">
        <v>572.84</v>
      </c>
      <c r="F49" s="78">
        <v>28.63</v>
      </c>
      <c r="G49" s="78">
        <v>1221.54</v>
      </c>
      <c r="H49" s="78">
        <v>314.38</v>
      </c>
      <c r="I49" s="78">
        <v>1431.74</v>
      </c>
      <c r="J49" s="78">
        <v>143.04</v>
      </c>
      <c r="K49" s="78">
        <v>0</v>
      </c>
      <c r="L49" s="78">
        <v>102.63</v>
      </c>
      <c r="M49" s="78">
        <v>110.5</v>
      </c>
    </row>
    <row r="50" spans="1:13" ht="15.6" x14ac:dyDescent="0.3">
      <c r="A50" s="3" t="s">
        <v>62</v>
      </c>
      <c r="B50" s="208" t="s">
        <v>34</v>
      </c>
      <c r="C50" s="234"/>
      <c r="D50" s="79">
        <v>4839.9799999999996</v>
      </c>
      <c r="E50" s="79">
        <v>1154.1400000000001</v>
      </c>
      <c r="F50" s="79">
        <v>878.92</v>
      </c>
      <c r="G50" s="79">
        <v>2111.0700000000002</v>
      </c>
      <c r="H50" s="79">
        <v>7371.16</v>
      </c>
      <c r="I50" s="79">
        <v>5396.58</v>
      </c>
      <c r="J50" s="79">
        <v>3302.02</v>
      </c>
      <c r="K50" s="79">
        <v>218.68</v>
      </c>
      <c r="L50" s="79">
        <v>473.07</v>
      </c>
      <c r="M50" s="79">
        <v>933.29</v>
      </c>
    </row>
    <row r="51" spans="1:13" s="27" customFormat="1" ht="15.6" x14ac:dyDescent="0.3">
      <c r="A51" s="4" t="s">
        <v>63</v>
      </c>
      <c r="B51" s="216" t="s">
        <v>28</v>
      </c>
      <c r="C51" s="238"/>
      <c r="D51" s="81">
        <v>6778.8899999999994</v>
      </c>
      <c r="E51" s="81">
        <v>1726.98</v>
      </c>
      <c r="F51" s="81">
        <v>907.55</v>
      </c>
      <c r="G51" s="84">
        <v>3332.61</v>
      </c>
      <c r="H51" s="84">
        <v>7685.54</v>
      </c>
      <c r="I51" s="81">
        <v>6828.32</v>
      </c>
      <c r="J51" s="84">
        <v>3445.06</v>
      </c>
      <c r="K51" s="84">
        <v>218.68</v>
      </c>
      <c r="L51" s="84">
        <v>575.70000000000005</v>
      </c>
      <c r="M51" s="84">
        <v>1043.79</v>
      </c>
    </row>
    <row r="52" spans="1:13" ht="15.6" x14ac:dyDescent="0.3">
      <c r="A52" s="5" t="s">
        <v>64</v>
      </c>
      <c r="B52" s="24" t="s">
        <v>35</v>
      </c>
      <c r="C52" s="25" t="s">
        <v>33</v>
      </c>
      <c r="D52" s="78">
        <v>3919.02</v>
      </c>
      <c r="E52" s="78">
        <v>4135.07</v>
      </c>
      <c r="F52" s="78">
        <v>1633.27</v>
      </c>
      <c r="G52" s="78">
        <v>3474.57</v>
      </c>
      <c r="H52" s="78">
        <v>1887.33</v>
      </c>
      <c r="I52" s="78">
        <v>3658.45</v>
      </c>
      <c r="J52" s="78">
        <v>2171.5700000000002</v>
      </c>
      <c r="K52" s="78">
        <v>1273.08</v>
      </c>
      <c r="L52" s="78">
        <v>1866.24</v>
      </c>
      <c r="M52" s="78">
        <v>4077.74</v>
      </c>
    </row>
    <row r="53" spans="1:13" ht="15.6" x14ac:dyDescent="0.3">
      <c r="A53" s="3" t="s">
        <v>65</v>
      </c>
      <c r="B53" s="208" t="s">
        <v>34</v>
      </c>
      <c r="C53" s="234"/>
      <c r="D53" s="79">
        <v>157.80000000000001</v>
      </c>
      <c r="E53" s="79">
        <v>1626.29</v>
      </c>
      <c r="F53" s="79">
        <v>2386.5500000000002</v>
      </c>
      <c r="G53" s="79">
        <v>468.55</v>
      </c>
      <c r="H53" s="79">
        <v>168.36</v>
      </c>
      <c r="I53" s="79">
        <v>718.77</v>
      </c>
      <c r="J53" s="79">
        <v>0</v>
      </c>
      <c r="K53" s="79">
        <v>4358.16</v>
      </c>
      <c r="L53" s="79">
        <v>981.72</v>
      </c>
      <c r="M53" s="79">
        <v>50.9</v>
      </c>
    </row>
    <row r="54" spans="1:13" s="27" customFormat="1" ht="15.6" x14ac:dyDescent="0.3">
      <c r="A54" s="4" t="s">
        <v>66</v>
      </c>
      <c r="B54" s="216" t="s">
        <v>28</v>
      </c>
      <c r="C54" s="238"/>
      <c r="D54" s="81">
        <v>4076.82</v>
      </c>
      <c r="E54" s="81">
        <v>5761.36</v>
      </c>
      <c r="F54" s="81">
        <v>4019.82</v>
      </c>
      <c r="G54" s="84">
        <v>3943.1200000000003</v>
      </c>
      <c r="H54" s="84">
        <v>2055.69</v>
      </c>
      <c r="I54" s="81">
        <v>4377.2199999999993</v>
      </c>
      <c r="J54" s="84">
        <v>2171.5700000000002</v>
      </c>
      <c r="K54" s="84">
        <v>5631.24</v>
      </c>
      <c r="L54" s="84">
        <v>2847.96</v>
      </c>
      <c r="M54" s="84">
        <v>4128.6400000000003</v>
      </c>
    </row>
    <row r="55" spans="1:13" ht="15.6" x14ac:dyDescent="0.3">
      <c r="A55" s="7">
        <v>11.4</v>
      </c>
      <c r="B55" s="222" t="s">
        <v>36</v>
      </c>
      <c r="C55" s="222"/>
      <c r="D55" s="82">
        <v>4193.4399999999996</v>
      </c>
      <c r="E55" s="82">
        <v>3365.75</v>
      </c>
      <c r="F55" s="82">
        <v>4221.3999999999996</v>
      </c>
      <c r="G55" s="82">
        <v>3878.73</v>
      </c>
      <c r="H55" s="82">
        <v>2424.44</v>
      </c>
      <c r="I55" s="82">
        <v>3982.2</v>
      </c>
      <c r="J55" s="82">
        <v>3096.56</v>
      </c>
      <c r="K55" s="82">
        <v>5754.13</v>
      </c>
      <c r="L55" s="82">
        <v>5713.21</v>
      </c>
      <c r="M55" s="82">
        <v>4040.12</v>
      </c>
    </row>
    <row r="56" spans="1:13" ht="15.6" x14ac:dyDescent="0.3">
      <c r="A56" s="5" t="s">
        <v>67</v>
      </c>
      <c r="B56" s="24" t="s">
        <v>37</v>
      </c>
      <c r="C56" s="25" t="s">
        <v>38</v>
      </c>
      <c r="D56" s="78">
        <v>6251.83</v>
      </c>
      <c r="E56" s="78">
        <v>5137.41</v>
      </c>
      <c r="F56" s="78">
        <v>3246.86</v>
      </c>
      <c r="G56" s="78">
        <v>5095.7700000000004</v>
      </c>
      <c r="H56" s="78">
        <v>3818.47</v>
      </c>
      <c r="I56" s="78">
        <v>6301.37</v>
      </c>
      <c r="J56" s="78">
        <v>5322.8</v>
      </c>
      <c r="K56" s="78">
        <v>3659.45</v>
      </c>
      <c r="L56" s="78">
        <v>2683.66</v>
      </c>
      <c r="M56" s="78">
        <v>8408.69</v>
      </c>
    </row>
    <row r="57" spans="1:13" ht="15.6" x14ac:dyDescent="0.3">
      <c r="A57" s="3" t="s">
        <v>68</v>
      </c>
      <c r="B57" s="224" t="s">
        <v>39</v>
      </c>
      <c r="C57" s="240"/>
      <c r="D57" s="79">
        <v>608.62</v>
      </c>
      <c r="E57" s="79">
        <v>2681.63</v>
      </c>
      <c r="F57" s="79">
        <v>0</v>
      </c>
      <c r="G57" s="79">
        <v>1553.4</v>
      </c>
      <c r="H57" s="79">
        <v>4681.87</v>
      </c>
      <c r="I57" s="79">
        <v>2302.19</v>
      </c>
      <c r="J57" s="79">
        <v>1479.86</v>
      </c>
      <c r="K57" s="79">
        <v>104.43</v>
      </c>
      <c r="L57" s="79">
        <v>2143.16</v>
      </c>
      <c r="M57" s="79">
        <v>3073.33</v>
      </c>
    </row>
    <row r="58" spans="1:13" s="27" customFormat="1" ht="15.6" x14ac:dyDescent="0.3">
      <c r="A58" s="4" t="s">
        <v>69</v>
      </c>
      <c r="B58" s="226" t="s">
        <v>28</v>
      </c>
      <c r="C58" s="241"/>
      <c r="D58" s="81">
        <v>6860.45</v>
      </c>
      <c r="E58" s="81">
        <v>7819.04</v>
      </c>
      <c r="F58" s="81">
        <v>3246.86</v>
      </c>
      <c r="G58" s="84">
        <v>6649.17</v>
      </c>
      <c r="H58" s="84">
        <v>8500.34</v>
      </c>
      <c r="I58" s="81">
        <v>8603.56</v>
      </c>
      <c r="J58" s="84">
        <v>6802.66</v>
      </c>
      <c r="K58" s="84">
        <v>3763.8799999999997</v>
      </c>
      <c r="L58" s="84">
        <v>4826.82</v>
      </c>
      <c r="M58" s="84">
        <v>11482.02</v>
      </c>
    </row>
    <row r="59" spans="1:13" ht="15.6" x14ac:dyDescent="0.3">
      <c r="A59" s="7">
        <v>11.6</v>
      </c>
      <c r="B59" s="222" t="s">
        <v>40</v>
      </c>
      <c r="C59" s="222"/>
      <c r="D59" s="82">
        <v>2806.99</v>
      </c>
      <c r="E59" s="82">
        <v>3428.2</v>
      </c>
      <c r="F59" s="82">
        <v>2763.31</v>
      </c>
      <c r="G59" s="82">
        <v>2537.5500000000002</v>
      </c>
      <c r="H59" s="82">
        <v>5943.6</v>
      </c>
      <c r="I59" s="82">
        <v>2455.87</v>
      </c>
      <c r="J59" s="82">
        <v>990.57</v>
      </c>
      <c r="K59" s="82">
        <v>7696.37</v>
      </c>
      <c r="L59" s="82">
        <v>1287.81</v>
      </c>
      <c r="M59" s="82">
        <v>3118.13</v>
      </c>
    </row>
    <row r="60" spans="1:13" ht="15.6" x14ac:dyDescent="0.3">
      <c r="A60" s="7">
        <v>11.7</v>
      </c>
      <c r="B60" s="222" t="s">
        <v>41</v>
      </c>
      <c r="C60" s="222"/>
      <c r="D60" s="82">
        <v>187.1</v>
      </c>
      <c r="E60" s="82">
        <v>3367.76</v>
      </c>
      <c r="F60" s="82">
        <v>3637.59</v>
      </c>
      <c r="G60" s="82">
        <v>173.87</v>
      </c>
      <c r="H60" s="82">
        <v>1518.99</v>
      </c>
      <c r="I60" s="82">
        <v>2801.58</v>
      </c>
      <c r="J60" s="82">
        <v>0</v>
      </c>
      <c r="K60" s="82">
        <v>610.75</v>
      </c>
      <c r="L60" s="82">
        <v>2549.4</v>
      </c>
      <c r="M60" s="82">
        <v>622.33000000000004</v>
      </c>
    </row>
    <row r="61" spans="1:13" ht="15.6" x14ac:dyDescent="0.3">
      <c r="A61" s="7">
        <v>11.8</v>
      </c>
      <c r="B61" s="222" t="s">
        <v>52</v>
      </c>
      <c r="C61" s="222"/>
      <c r="D61" s="82">
        <v>13.95</v>
      </c>
      <c r="E61" s="82">
        <v>27.45</v>
      </c>
      <c r="F61" s="82">
        <v>12.56</v>
      </c>
      <c r="G61" s="82">
        <v>0</v>
      </c>
      <c r="H61" s="82">
        <v>2251.41</v>
      </c>
      <c r="I61" s="82">
        <v>453.18</v>
      </c>
      <c r="J61" s="82">
        <v>0</v>
      </c>
      <c r="K61" s="82">
        <v>145.69999999999999</v>
      </c>
      <c r="L61" s="82">
        <v>12.6</v>
      </c>
      <c r="M61" s="82">
        <v>150.03</v>
      </c>
    </row>
    <row r="62" spans="1:13" ht="15.6" x14ac:dyDescent="0.3">
      <c r="A62" s="7">
        <v>11.9</v>
      </c>
      <c r="B62" s="222" t="s">
        <v>42</v>
      </c>
      <c r="C62" s="222"/>
      <c r="D62" s="82">
        <v>1362.25</v>
      </c>
      <c r="E62" s="82">
        <v>1285.24</v>
      </c>
      <c r="F62" s="82">
        <v>768.9</v>
      </c>
      <c r="G62" s="82">
        <v>1141.19</v>
      </c>
      <c r="H62" s="82">
        <v>1259.22</v>
      </c>
      <c r="I62" s="82">
        <v>1396.35</v>
      </c>
      <c r="J62" s="82">
        <v>767.25</v>
      </c>
      <c r="K62" s="82">
        <v>1034.57</v>
      </c>
      <c r="L62" s="82">
        <v>760.14</v>
      </c>
      <c r="M62" s="82">
        <v>1739.57</v>
      </c>
    </row>
    <row r="63" spans="1:13" ht="15.6" x14ac:dyDescent="0.3">
      <c r="A63" s="5">
        <v>12</v>
      </c>
      <c r="B63" s="206" t="s">
        <v>43</v>
      </c>
      <c r="C63" s="233"/>
      <c r="D63" s="95">
        <v>21381.75</v>
      </c>
      <c r="E63" s="95">
        <v>17775.46</v>
      </c>
      <c r="F63" s="95">
        <v>20641.7</v>
      </c>
      <c r="G63" s="95">
        <v>17302.080000000002</v>
      </c>
      <c r="H63" s="95">
        <v>20415.29</v>
      </c>
      <c r="I63" s="95">
        <v>18998.189999999999</v>
      </c>
      <c r="J63" s="95">
        <v>15152.16</v>
      </c>
      <c r="K63" s="95">
        <v>15599.23</v>
      </c>
      <c r="L63" s="95">
        <v>19396.16</v>
      </c>
      <c r="M63" s="95">
        <v>20520.57</v>
      </c>
    </row>
    <row r="64" spans="1:13" ht="15.6" x14ac:dyDescent="0.3">
      <c r="A64" s="3">
        <v>12.1</v>
      </c>
      <c r="B64" s="228" t="s">
        <v>44</v>
      </c>
      <c r="C64" s="242"/>
      <c r="D64" s="79">
        <v>18023.71</v>
      </c>
      <c r="E64" s="79">
        <v>12072.81</v>
      </c>
      <c r="F64" s="79">
        <v>11697.56</v>
      </c>
      <c r="G64" s="79">
        <v>14107.61</v>
      </c>
      <c r="H64" s="79">
        <v>14081.63</v>
      </c>
      <c r="I64" s="79">
        <v>11341.08</v>
      </c>
      <c r="J64" s="79">
        <v>12825.47</v>
      </c>
      <c r="K64" s="79">
        <v>9600.14</v>
      </c>
      <c r="L64" s="79">
        <v>14170.59</v>
      </c>
      <c r="M64" s="79">
        <v>14892.05</v>
      </c>
    </row>
    <row r="65" spans="1:13" ht="15.6" x14ac:dyDescent="0.3">
      <c r="A65" s="3">
        <v>12.2</v>
      </c>
      <c r="B65" s="228" t="s">
        <v>45</v>
      </c>
      <c r="C65" s="242"/>
      <c r="D65" s="79">
        <v>38.33</v>
      </c>
      <c r="E65" s="79">
        <v>1343.35</v>
      </c>
      <c r="F65" s="79">
        <v>0</v>
      </c>
      <c r="G65" s="79">
        <v>0</v>
      </c>
      <c r="H65" s="79">
        <v>0</v>
      </c>
      <c r="I65" s="79">
        <v>0</v>
      </c>
      <c r="J65" s="79">
        <v>0</v>
      </c>
      <c r="K65" s="79">
        <v>3120.04</v>
      </c>
      <c r="L65" s="79">
        <v>396.72</v>
      </c>
      <c r="M65" s="79">
        <v>0</v>
      </c>
    </row>
    <row r="66" spans="1:13" ht="15.6" x14ac:dyDescent="0.3">
      <c r="A66" s="3">
        <v>12.3</v>
      </c>
      <c r="B66" s="228" t="s">
        <v>46</v>
      </c>
      <c r="C66" s="242"/>
      <c r="D66" s="79">
        <v>0.05</v>
      </c>
      <c r="E66" s="79">
        <v>15.52</v>
      </c>
      <c r="F66" s="79">
        <v>0</v>
      </c>
      <c r="G66" s="79">
        <v>7.78</v>
      </c>
      <c r="H66" s="79">
        <v>2.58</v>
      </c>
      <c r="I66" s="79">
        <v>30.43</v>
      </c>
      <c r="J66" s="79">
        <v>17.239999999999998</v>
      </c>
      <c r="K66" s="79">
        <v>0</v>
      </c>
      <c r="L66" s="79">
        <v>7.41</v>
      </c>
      <c r="M66" s="79">
        <v>7.09</v>
      </c>
    </row>
    <row r="67" spans="1:13" ht="15.6" x14ac:dyDescent="0.3">
      <c r="A67" s="3">
        <v>12.4</v>
      </c>
      <c r="B67" s="228" t="s">
        <v>47</v>
      </c>
      <c r="C67" s="242"/>
      <c r="D67" s="79">
        <v>470.04</v>
      </c>
      <c r="E67" s="79">
        <v>250.01</v>
      </c>
      <c r="F67" s="79">
        <v>784.58</v>
      </c>
      <c r="G67" s="79">
        <v>251.73</v>
      </c>
      <c r="H67" s="79">
        <v>1397.03</v>
      </c>
      <c r="I67" s="79">
        <v>755.9</v>
      </c>
      <c r="J67" s="79">
        <v>731.03</v>
      </c>
      <c r="K67" s="79">
        <v>237.51</v>
      </c>
      <c r="L67" s="79">
        <v>390.4</v>
      </c>
      <c r="M67" s="79">
        <v>777.85</v>
      </c>
    </row>
    <row r="68" spans="1:13" ht="15.6" x14ac:dyDescent="0.3">
      <c r="A68" s="3">
        <v>12.5</v>
      </c>
      <c r="B68" s="228" t="s">
        <v>48</v>
      </c>
      <c r="C68" s="242"/>
      <c r="D68" s="79">
        <v>2849.62</v>
      </c>
      <c r="E68" s="79">
        <v>4093.77</v>
      </c>
      <c r="F68" s="79">
        <v>8159.56</v>
      </c>
      <c r="G68" s="79">
        <v>2934.96</v>
      </c>
      <c r="H68" s="79">
        <v>4934.05</v>
      </c>
      <c r="I68" s="79">
        <v>6870.78</v>
      </c>
      <c r="J68" s="79">
        <v>1578.42</v>
      </c>
      <c r="K68" s="79">
        <v>2641.54</v>
      </c>
      <c r="L68" s="79">
        <v>4431.04</v>
      </c>
      <c r="M68" s="79">
        <v>4843.58</v>
      </c>
    </row>
    <row r="69" spans="1:13" ht="15.6" x14ac:dyDescent="0.3">
      <c r="A69" s="8">
        <v>13</v>
      </c>
      <c r="B69" s="222" t="s">
        <v>70</v>
      </c>
      <c r="C69" s="222"/>
      <c r="D69" s="96">
        <v>73661.72</v>
      </c>
      <c r="E69" s="96">
        <v>71248.34</v>
      </c>
      <c r="F69" s="96">
        <v>63034.36</v>
      </c>
      <c r="G69" s="96">
        <v>61719.610000000008</v>
      </c>
      <c r="H69" s="96">
        <v>81813.34</v>
      </c>
      <c r="I69" s="96">
        <v>75861.7</v>
      </c>
      <c r="J69" s="96">
        <v>62026.929999999993</v>
      </c>
      <c r="K69" s="96">
        <v>58290.259999999995</v>
      </c>
      <c r="L69" s="96">
        <v>67985.59</v>
      </c>
      <c r="M69" s="96">
        <v>97754.15</v>
      </c>
    </row>
  </sheetData>
  <mergeCells count="48">
    <mergeCell ref="B68:C68"/>
    <mergeCell ref="B69:C69"/>
    <mergeCell ref="B64:C64"/>
    <mergeCell ref="B65:C65"/>
    <mergeCell ref="B66:C66"/>
    <mergeCell ref="B67:C67"/>
    <mergeCell ref="B63:C63"/>
    <mergeCell ref="B60:C60"/>
    <mergeCell ref="B61:C61"/>
    <mergeCell ref="B55:C55"/>
    <mergeCell ref="B57:C57"/>
    <mergeCell ref="B58:C58"/>
    <mergeCell ref="B59:C59"/>
    <mergeCell ref="B62:C62"/>
    <mergeCell ref="B51:C51"/>
    <mergeCell ref="B53:C53"/>
    <mergeCell ref="B54:C54"/>
    <mergeCell ref="B36:C36"/>
    <mergeCell ref="B37:C37"/>
    <mergeCell ref="B38:C38"/>
    <mergeCell ref="B39:C39"/>
    <mergeCell ref="B48:C48"/>
    <mergeCell ref="B40:C40"/>
    <mergeCell ref="B44:C44"/>
    <mergeCell ref="B46:C46"/>
    <mergeCell ref="B47:C47"/>
    <mergeCell ref="B43:C43"/>
    <mergeCell ref="B50:C50"/>
    <mergeCell ref="B28:C28"/>
    <mergeCell ref="B29:C29"/>
    <mergeCell ref="B30:C30"/>
    <mergeCell ref="B41:C41"/>
    <mergeCell ref="B42:C42"/>
    <mergeCell ref="B31:C31"/>
    <mergeCell ref="B32:C32"/>
    <mergeCell ref="B33:C33"/>
    <mergeCell ref="B35:C35"/>
    <mergeCell ref="B34:C34"/>
    <mergeCell ref="B25:C25"/>
    <mergeCell ref="B26:C26"/>
    <mergeCell ref="B27:C27"/>
    <mergeCell ref="B21:C21"/>
    <mergeCell ref="B22:C22"/>
    <mergeCell ref="B4:C4"/>
    <mergeCell ref="A2:E2"/>
    <mergeCell ref="B20:C20"/>
    <mergeCell ref="B23:C23"/>
    <mergeCell ref="B24:C24"/>
  </mergeCells>
  <phoneticPr fontId="0" type="noConversion"/>
  <pageMargins left="0.38" right="0.17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12" man="1"/>
  </rowBreaks>
  <colBreaks count="2" manualBreakCount="2">
    <brk id="6" max="68" man="1"/>
    <brk id="11" max="68" man="1"/>
  </colBreak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zoomScaleSheetLayoutView="100" workbookViewId="0">
      <selection activeCell="L13" sqref="L13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3.44140625" style="10" customWidth="1"/>
    <col min="5" max="5" width="13.109375" style="10" customWidth="1"/>
    <col min="6" max="6" width="13" style="11" customWidth="1"/>
    <col min="7" max="9" width="15.44140625" style="11" customWidth="1"/>
    <col min="10" max="10" width="13.6640625" style="11" customWidth="1"/>
    <col min="11" max="16384" width="9.109375" style="11"/>
  </cols>
  <sheetData>
    <row r="1" spans="1:10" ht="21" customHeight="1" x14ac:dyDescent="0.25">
      <c r="A1" s="1" t="s">
        <v>0</v>
      </c>
      <c r="D1" s="9"/>
      <c r="E1" s="9"/>
    </row>
    <row r="2" spans="1:10" ht="32.25" customHeight="1" x14ac:dyDescent="0.25">
      <c r="A2" s="198" t="s">
        <v>54</v>
      </c>
      <c r="B2" s="198"/>
      <c r="C2" s="198"/>
      <c r="D2" s="198"/>
      <c r="E2" s="198"/>
    </row>
    <row r="3" spans="1:10" x14ac:dyDescent="0.25">
      <c r="A3" s="1" t="s">
        <v>72</v>
      </c>
      <c r="C3" s="39" t="s">
        <v>144</v>
      </c>
      <c r="D3" s="9"/>
      <c r="E3" s="9"/>
    </row>
    <row r="4" spans="1:10" s="12" customFormat="1" ht="27.6" x14ac:dyDescent="0.25">
      <c r="A4" s="2" t="s">
        <v>9</v>
      </c>
      <c r="B4" s="197" t="s">
        <v>53</v>
      </c>
      <c r="C4" s="197"/>
      <c r="D4" s="2" t="s">
        <v>96</v>
      </c>
      <c r="E4" s="2" t="s">
        <v>91</v>
      </c>
      <c r="F4" s="2" t="s">
        <v>87</v>
      </c>
      <c r="G4" s="2" t="s">
        <v>99</v>
      </c>
      <c r="H4" s="2" t="s">
        <v>143</v>
      </c>
      <c r="I4" s="2" t="s">
        <v>56</v>
      </c>
      <c r="J4" s="2" t="s">
        <v>98</v>
      </c>
    </row>
    <row r="5" spans="1:10" ht="15" customHeight="1" x14ac:dyDescent="0.3">
      <c r="A5" s="26" t="s">
        <v>10</v>
      </c>
      <c r="B5" s="16" t="s">
        <v>49</v>
      </c>
      <c r="C5" s="17" t="s">
        <v>1</v>
      </c>
      <c r="D5" s="76">
        <v>35537.78</v>
      </c>
      <c r="E5" s="76">
        <v>46370.98</v>
      </c>
      <c r="F5" s="89">
        <v>33708.730000000003</v>
      </c>
      <c r="G5" s="76">
        <v>56755.43</v>
      </c>
      <c r="H5" s="76">
        <v>23950.22</v>
      </c>
      <c r="I5" s="76">
        <v>30785.09</v>
      </c>
      <c r="J5" s="76">
        <v>47089.16</v>
      </c>
    </row>
    <row r="6" spans="1:10" ht="15.6" x14ac:dyDescent="0.3">
      <c r="A6" s="3">
        <v>1.2</v>
      </c>
      <c r="B6" s="16"/>
      <c r="C6" s="17" t="s">
        <v>2</v>
      </c>
      <c r="D6" s="76">
        <v>36333.449999999997</v>
      </c>
      <c r="E6" s="76">
        <v>47831.91</v>
      </c>
      <c r="F6" s="76">
        <v>33708.730000000003</v>
      </c>
      <c r="G6" s="76">
        <v>56755.43</v>
      </c>
      <c r="H6" s="76">
        <v>23950.22</v>
      </c>
      <c r="I6" s="76">
        <v>30785.09</v>
      </c>
      <c r="J6" s="76">
        <v>47144.36</v>
      </c>
    </row>
    <row r="7" spans="1:10" ht="15.6" x14ac:dyDescent="0.3">
      <c r="A7" s="3">
        <v>1.3</v>
      </c>
      <c r="B7" s="18"/>
      <c r="C7" s="17" t="s">
        <v>3</v>
      </c>
      <c r="D7" s="76">
        <v>37646.58</v>
      </c>
      <c r="E7" s="76">
        <v>49423.65</v>
      </c>
      <c r="F7" s="76">
        <v>36026.51</v>
      </c>
      <c r="G7" s="76">
        <v>60543.34</v>
      </c>
      <c r="H7" s="76">
        <v>26150.5</v>
      </c>
      <c r="I7" s="76">
        <v>35661.29</v>
      </c>
      <c r="J7" s="76">
        <v>51364.38</v>
      </c>
    </row>
    <row r="8" spans="1:10" ht="15.6" x14ac:dyDescent="0.3">
      <c r="A8" s="3">
        <v>1.4</v>
      </c>
      <c r="B8" s="18"/>
      <c r="C8" s="17" t="s">
        <v>4</v>
      </c>
      <c r="D8" s="76">
        <v>55569.03</v>
      </c>
      <c r="E8" s="76">
        <v>64725.07</v>
      </c>
      <c r="F8" s="76">
        <v>44170.07</v>
      </c>
      <c r="G8" s="76">
        <v>70517.95</v>
      </c>
      <c r="H8" s="76">
        <v>37880.03</v>
      </c>
      <c r="I8" s="76">
        <v>54877.18</v>
      </c>
      <c r="J8" s="76">
        <v>66553.649999999994</v>
      </c>
    </row>
    <row r="9" spans="1:10" ht="15.6" x14ac:dyDescent="0.3">
      <c r="A9" s="3">
        <v>1.5</v>
      </c>
      <c r="B9" s="18"/>
      <c r="C9" s="17" t="s">
        <v>5</v>
      </c>
      <c r="D9" s="76">
        <v>44248.959999999999</v>
      </c>
      <c r="E9" s="76">
        <v>59965.33</v>
      </c>
      <c r="F9" s="76">
        <v>43371.85</v>
      </c>
      <c r="G9" s="76">
        <v>74918.62</v>
      </c>
      <c r="H9" s="76">
        <v>41835.32</v>
      </c>
      <c r="I9" s="76">
        <v>43620.49</v>
      </c>
      <c r="J9" s="76">
        <v>62371.59</v>
      </c>
    </row>
    <row r="10" spans="1:10" ht="15.6" x14ac:dyDescent="0.3">
      <c r="A10" s="3">
        <v>1.6</v>
      </c>
      <c r="B10" s="18"/>
      <c r="C10" s="17" t="s">
        <v>6</v>
      </c>
      <c r="D10" s="76">
        <v>62171.4</v>
      </c>
      <c r="E10" s="76">
        <v>75266.75</v>
      </c>
      <c r="F10" s="76">
        <v>51515.42</v>
      </c>
      <c r="G10" s="76">
        <v>84893.24</v>
      </c>
      <c r="H10" s="76">
        <v>53564.85</v>
      </c>
      <c r="I10" s="76">
        <v>62836.38</v>
      </c>
      <c r="J10" s="76">
        <v>77560.84</v>
      </c>
    </row>
    <row r="11" spans="1:10" ht="15.6" x14ac:dyDescent="0.3">
      <c r="A11" s="4">
        <v>1.7</v>
      </c>
      <c r="B11" s="19"/>
      <c r="C11" s="20" t="s">
        <v>11</v>
      </c>
      <c r="D11" s="77">
        <v>62171.4</v>
      </c>
      <c r="E11" s="77">
        <v>75266.75</v>
      </c>
      <c r="F11" s="92">
        <v>52602.51</v>
      </c>
      <c r="G11" s="77">
        <v>84893.24</v>
      </c>
      <c r="H11" s="77">
        <v>53709.279999999999</v>
      </c>
      <c r="I11" s="77">
        <v>63294.78</v>
      </c>
      <c r="J11" s="92">
        <v>77560.84</v>
      </c>
    </row>
    <row r="12" spans="1:10" ht="15.6" x14ac:dyDescent="0.3">
      <c r="A12" s="5">
        <v>2.1</v>
      </c>
      <c r="B12" s="14" t="s">
        <v>50</v>
      </c>
      <c r="C12" s="15" t="s">
        <v>1</v>
      </c>
      <c r="D12" s="78">
        <v>2330.6</v>
      </c>
      <c r="E12" s="78">
        <v>2039.15</v>
      </c>
      <c r="F12" s="78">
        <v>3879.56</v>
      </c>
      <c r="G12" s="78">
        <v>4919.7</v>
      </c>
      <c r="H12" s="78">
        <v>2649.92</v>
      </c>
      <c r="I12" s="78">
        <v>1115.23</v>
      </c>
      <c r="J12" s="78">
        <v>2371.52</v>
      </c>
    </row>
    <row r="13" spans="1:10" ht="15" customHeight="1" x14ac:dyDescent="0.3">
      <c r="A13" s="3">
        <v>2.2000000000000002</v>
      </c>
      <c r="B13" s="16"/>
      <c r="C13" s="17" t="s">
        <v>2</v>
      </c>
      <c r="D13" s="79">
        <v>2375.35</v>
      </c>
      <c r="E13" s="79">
        <v>2109.5700000000002</v>
      </c>
      <c r="F13" s="79">
        <v>3879.56</v>
      </c>
      <c r="G13" s="79">
        <v>4919.7</v>
      </c>
      <c r="H13" s="79">
        <v>2649.92</v>
      </c>
      <c r="I13" s="79">
        <v>1115.23</v>
      </c>
      <c r="J13" s="79">
        <v>2375.14</v>
      </c>
    </row>
    <row r="14" spans="1:10" ht="15.6" x14ac:dyDescent="0.3">
      <c r="A14" s="3">
        <v>2.2999999999999998</v>
      </c>
      <c r="B14" s="37"/>
      <c r="C14" s="17" t="s">
        <v>3</v>
      </c>
      <c r="D14" s="79">
        <v>2513.71</v>
      </c>
      <c r="E14" s="79">
        <v>2177.11</v>
      </c>
      <c r="F14" s="79">
        <v>4148.2700000000004</v>
      </c>
      <c r="G14" s="79">
        <v>5212.1899999999996</v>
      </c>
      <c r="H14" s="79">
        <v>2892.6</v>
      </c>
      <c r="I14" s="79">
        <v>1297.17</v>
      </c>
      <c r="J14" s="79">
        <v>2584.4899999999998</v>
      </c>
    </row>
    <row r="15" spans="1:10" ht="15.6" x14ac:dyDescent="0.3">
      <c r="A15" s="3">
        <v>2.4</v>
      </c>
      <c r="B15" s="38"/>
      <c r="C15" s="17" t="s">
        <v>4</v>
      </c>
      <c r="D15" s="79">
        <v>3640.78</v>
      </c>
      <c r="E15" s="79">
        <v>2827.78</v>
      </c>
      <c r="F15" s="79">
        <v>5083.76</v>
      </c>
      <c r="G15" s="79">
        <v>6017.48</v>
      </c>
      <c r="H15" s="79">
        <v>4169.93</v>
      </c>
      <c r="I15" s="79">
        <v>1991.46</v>
      </c>
      <c r="J15" s="79">
        <v>3419.9</v>
      </c>
    </row>
    <row r="16" spans="1:10" ht="15.6" x14ac:dyDescent="0.3">
      <c r="A16" s="3">
        <v>2.5</v>
      </c>
      <c r="B16" s="38"/>
      <c r="C16" s="17" t="s">
        <v>5</v>
      </c>
      <c r="D16" s="79">
        <v>2930.93</v>
      </c>
      <c r="E16" s="79">
        <v>2638.27</v>
      </c>
      <c r="F16" s="79">
        <v>4916.09</v>
      </c>
      <c r="G16" s="79">
        <v>6438.29</v>
      </c>
      <c r="H16" s="79">
        <v>4640.6899999999996</v>
      </c>
      <c r="I16" s="79">
        <v>1622.86</v>
      </c>
      <c r="J16" s="79">
        <v>3168.25</v>
      </c>
    </row>
    <row r="17" spans="1:10" ht="15.6" x14ac:dyDescent="0.3">
      <c r="A17" s="3">
        <v>2.6</v>
      </c>
      <c r="B17" s="38"/>
      <c r="C17" s="17" t="s">
        <v>6</v>
      </c>
      <c r="D17" s="79">
        <v>4058</v>
      </c>
      <c r="E17" s="79">
        <v>3288.94</v>
      </c>
      <c r="F17" s="79">
        <v>5851.58</v>
      </c>
      <c r="G17" s="79">
        <v>7243.58</v>
      </c>
      <c r="H17" s="79">
        <v>5918.02</v>
      </c>
      <c r="I17" s="79">
        <v>2316.16</v>
      </c>
      <c r="J17" s="79">
        <v>4003.67</v>
      </c>
    </row>
    <row r="18" spans="1:10" ht="15.6" x14ac:dyDescent="0.3">
      <c r="A18" s="3">
        <v>2.7</v>
      </c>
      <c r="B18" s="18"/>
      <c r="C18" s="21" t="s">
        <v>11</v>
      </c>
      <c r="D18" s="80">
        <v>4058</v>
      </c>
      <c r="E18" s="80">
        <v>3288.94</v>
      </c>
      <c r="F18" s="79">
        <v>5978.36</v>
      </c>
      <c r="G18" s="80">
        <v>7243.58</v>
      </c>
      <c r="H18" s="80">
        <v>5930.81</v>
      </c>
      <c r="I18" s="80">
        <v>2332.75</v>
      </c>
      <c r="J18" s="79">
        <v>4003.67</v>
      </c>
    </row>
    <row r="19" spans="1:10" ht="15.6" x14ac:dyDescent="0.3">
      <c r="A19" s="4">
        <v>2.8</v>
      </c>
      <c r="B19" s="22"/>
      <c r="C19" s="23" t="s">
        <v>7</v>
      </c>
      <c r="D19" s="81">
        <v>4463.8</v>
      </c>
      <c r="E19" s="81">
        <v>3617.83</v>
      </c>
      <c r="F19" s="84">
        <v>6576.2</v>
      </c>
      <c r="G19" s="81">
        <v>7967.94</v>
      </c>
      <c r="H19" s="81">
        <v>6523.89</v>
      </c>
      <c r="I19" s="81">
        <v>2566.02</v>
      </c>
      <c r="J19" s="84">
        <v>4404.04</v>
      </c>
    </row>
    <row r="20" spans="1:10" ht="15.6" x14ac:dyDescent="0.3">
      <c r="A20" s="7">
        <v>3</v>
      </c>
      <c r="B20" s="199" t="s">
        <v>12</v>
      </c>
      <c r="C20" s="199"/>
      <c r="D20" s="82">
        <v>59516.61</v>
      </c>
      <c r="E20" s="82">
        <v>75831.31</v>
      </c>
      <c r="F20" s="82">
        <v>33099.800000000003</v>
      </c>
      <c r="G20" s="82">
        <v>56684.05</v>
      </c>
      <c r="H20" s="82">
        <v>45928.800000000003</v>
      </c>
      <c r="I20" s="82">
        <v>104689.2</v>
      </c>
      <c r="J20" s="82">
        <v>67458.45</v>
      </c>
    </row>
    <row r="21" spans="1:10" ht="15.6" x14ac:dyDescent="0.3">
      <c r="A21" s="7">
        <v>4</v>
      </c>
      <c r="B21" s="199" t="s">
        <v>13</v>
      </c>
      <c r="C21" s="232"/>
      <c r="D21" s="82">
        <v>5668.62</v>
      </c>
      <c r="E21" s="82">
        <v>17840</v>
      </c>
      <c r="F21" s="82">
        <v>3282.14</v>
      </c>
      <c r="G21" s="82">
        <v>3151.68</v>
      </c>
      <c r="H21" s="82">
        <v>989.31</v>
      </c>
      <c r="I21" s="82">
        <v>10583.14</v>
      </c>
      <c r="J21" s="82">
        <v>4045.9</v>
      </c>
    </row>
    <row r="22" spans="1:10" ht="15.6" x14ac:dyDescent="0.3">
      <c r="A22" s="5">
        <v>5</v>
      </c>
      <c r="B22" s="206" t="s">
        <v>14</v>
      </c>
      <c r="C22" s="233"/>
      <c r="D22" s="83"/>
      <c r="E22" s="83"/>
      <c r="F22" s="83"/>
      <c r="G22" s="83"/>
      <c r="H22" s="83"/>
      <c r="I22" s="83" t="s">
        <v>141</v>
      </c>
      <c r="J22" s="83"/>
    </row>
    <row r="23" spans="1:10" ht="15.6" x14ac:dyDescent="0.3">
      <c r="A23" s="3">
        <v>5.0999999999999996</v>
      </c>
      <c r="B23" s="201" t="s">
        <v>15</v>
      </c>
      <c r="C23" s="230"/>
      <c r="D23" s="79">
        <v>155.41999999999999</v>
      </c>
      <c r="E23" s="79">
        <v>139.38999999999999</v>
      </c>
      <c r="F23" s="79">
        <v>102.95</v>
      </c>
      <c r="G23" s="79">
        <v>72</v>
      </c>
      <c r="H23" s="79">
        <v>141.11000000000001</v>
      </c>
      <c r="I23" s="79">
        <v>121.36</v>
      </c>
      <c r="J23" s="79">
        <v>112.91</v>
      </c>
    </row>
    <row r="24" spans="1:10" ht="15.6" x14ac:dyDescent="0.3">
      <c r="A24" s="3">
        <v>5.2</v>
      </c>
      <c r="B24" s="201" t="s">
        <v>16</v>
      </c>
      <c r="C24" s="230"/>
      <c r="D24" s="79">
        <v>129.79</v>
      </c>
      <c r="E24" s="79">
        <v>74.59</v>
      </c>
      <c r="F24" s="79">
        <v>85.37</v>
      </c>
      <c r="G24" s="79">
        <v>57.06</v>
      </c>
      <c r="H24" s="79">
        <v>58.66</v>
      </c>
      <c r="I24" s="79">
        <v>65.75</v>
      </c>
      <c r="J24" s="79">
        <v>117.44</v>
      </c>
    </row>
    <row r="25" spans="1:10" ht="15.6" x14ac:dyDescent="0.3">
      <c r="A25" s="3">
        <v>5.3</v>
      </c>
      <c r="B25" s="201" t="s">
        <v>17</v>
      </c>
      <c r="C25" s="230"/>
      <c r="D25" s="79">
        <v>13.63</v>
      </c>
      <c r="E25" s="79">
        <v>36.31</v>
      </c>
      <c r="F25" s="79">
        <v>6.64</v>
      </c>
      <c r="G25" s="79">
        <v>100.44</v>
      </c>
      <c r="H25" s="79">
        <v>1.65</v>
      </c>
      <c r="I25" s="79">
        <v>7.18</v>
      </c>
      <c r="J25" s="79">
        <v>40.76</v>
      </c>
    </row>
    <row r="26" spans="1:10" ht="15.6" x14ac:dyDescent="0.3">
      <c r="A26" s="3">
        <v>5.4</v>
      </c>
      <c r="B26" s="201" t="s">
        <v>18</v>
      </c>
      <c r="C26" s="230"/>
      <c r="D26" s="79">
        <v>484.88</v>
      </c>
      <c r="E26" s="79">
        <v>655.4</v>
      </c>
      <c r="F26" s="79">
        <v>549.49</v>
      </c>
      <c r="G26" s="79">
        <v>1015.63</v>
      </c>
      <c r="H26" s="79">
        <v>791.68</v>
      </c>
      <c r="I26" s="79">
        <v>297.85000000000002</v>
      </c>
      <c r="J26" s="79">
        <v>715.32</v>
      </c>
    </row>
    <row r="27" spans="1:10" ht="15.6" x14ac:dyDescent="0.3">
      <c r="A27" s="4">
        <v>5.5</v>
      </c>
      <c r="B27" s="203" t="s">
        <v>19</v>
      </c>
      <c r="C27" s="231"/>
      <c r="D27" s="84">
        <v>20.32</v>
      </c>
      <c r="E27" s="84">
        <v>35.31</v>
      </c>
      <c r="F27" s="84">
        <v>68.55</v>
      </c>
      <c r="G27" s="84">
        <v>28.44</v>
      </c>
      <c r="H27" s="84">
        <v>90.32</v>
      </c>
      <c r="I27" s="84">
        <v>1.93</v>
      </c>
      <c r="J27" s="84">
        <v>11.02</v>
      </c>
    </row>
    <row r="28" spans="1:10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  <c r="H28" s="78"/>
      <c r="I28" s="78"/>
      <c r="J28" s="78"/>
    </row>
    <row r="29" spans="1:10" ht="15.6" x14ac:dyDescent="0.3">
      <c r="A29" s="3">
        <v>6.1</v>
      </c>
      <c r="B29" s="201" t="s">
        <v>15</v>
      </c>
      <c r="C29" s="230"/>
      <c r="D29" s="79">
        <v>69.319999999999993</v>
      </c>
      <c r="E29" s="79">
        <v>77.02</v>
      </c>
      <c r="F29" s="79">
        <v>77.39</v>
      </c>
      <c r="G29" s="79">
        <v>105.36</v>
      </c>
      <c r="H29" s="79">
        <v>60.21</v>
      </c>
      <c r="I29" s="79">
        <v>77.73</v>
      </c>
      <c r="J29" s="79">
        <v>76.959999999999994</v>
      </c>
    </row>
    <row r="30" spans="1:10" ht="15.6" x14ac:dyDescent="0.3">
      <c r="A30" s="3">
        <v>6.2</v>
      </c>
      <c r="B30" s="201" t="s">
        <v>16</v>
      </c>
      <c r="C30" s="230"/>
      <c r="D30" s="79">
        <v>34.979999999999997</v>
      </c>
      <c r="E30" s="79">
        <v>36.39</v>
      </c>
      <c r="F30" s="79">
        <v>37.81</v>
      </c>
      <c r="G30" s="79">
        <v>38.950000000000003</v>
      </c>
      <c r="H30" s="79">
        <v>36.86</v>
      </c>
      <c r="I30" s="79">
        <v>26.23</v>
      </c>
      <c r="J30" s="79">
        <v>33.6</v>
      </c>
    </row>
    <row r="31" spans="1:10" ht="15.6" x14ac:dyDescent="0.3">
      <c r="A31" s="3">
        <v>6.3</v>
      </c>
      <c r="B31" s="201" t="s">
        <v>17</v>
      </c>
      <c r="C31" s="230"/>
      <c r="D31" s="79">
        <v>125.33</v>
      </c>
      <c r="E31" s="79">
        <v>111.88</v>
      </c>
      <c r="F31" s="79">
        <v>191.42</v>
      </c>
      <c r="G31" s="79">
        <v>150.56</v>
      </c>
      <c r="H31" s="79">
        <v>106.68</v>
      </c>
      <c r="I31" s="79">
        <v>95.18</v>
      </c>
      <c r="J31" s="79">
        <v>129.96</v>
      </c>
    </row>
    <row r="32" spans="1:10" ht="15.6" x14ac:dyDescent="0.3">
      <c r="A32" s="3">
        <v>6.4</v>
      </c>
      <c r="B32" s="201" t="s">
        <v>21</v>
      </c>
      <c r="C32" s="230"/>
      <c r="D32" s="79">
        <v>33.64</v>
      </c>
      <c r="E32" s="79">
        <v>32.19</v>
      </c>
      <c r="F32" s="79">
        <v>34.1</v>
      </c>
      <c r="G32" s="79">
        <v>27.24</v>
      </c>
      <c r="H32" s="79">
        <v>29.21</v>
      </c>
      <c r="I32" s="79">
        <v>39.590000000000003</v>
      </c>
      <c r="J32" s="79">
        <v>41.16</v>
      </c>
    </row>
    <row r="33" spans="1:10" ht="15.6" x14ac:dyDescent="0.3">
      <c r="A33" s="3">
        <v>6.5</v>
      </c>
      <c r="B33" s="201" t="s">
        <v>19</v>
      </c>
      <c r="C33" s="230"/>
      <c r="D33" s="79">
        <v>69.88</v>
      </c>
      <c r="E33" s="79">
        <v>99.13</v>
      </c>
      <c r="F33" s="79">
        <v>71.86</v>
      </c>
      <c r="G33" s="79">
        <v>102.11</v>
      </c>
      <c r="H33" s="79">
        <v>29.72</v>
      </c>
      <c r="I33" s="79">
        <v>97.98</v>
      </c>
      <c r="J33" s="84">
        <v>73.28</v>
      </c>
    </row>
    <row r="34" spans="1:10" ht="15.6" x14ac:dyDescent="0.3">
      <c r="A34" s="7">
        <v>7</v>
      </c>
      <c r="B34" s="214" t="s">
        <v>51</v>
      </c>
      <c r="C34" s="237"/>
      <c r="D34" s="82">
        <v>4188.71</v>
      </c>
      <c r="E34" s="82">
        <v>3984.53</v>
      </c>
      <c r="F34" s="82">
        <v>4438.42</v>
      </c>
      <c r="G34" s="82">
        <v>3758.8</v>
      </c>
      <c r="H34" s="82">
        <v>5205.87</v>
      </c>
      <c r="I34" s="82">
        <v>4140.82</v>
      </c>
      <c r="J34" s="82">
        <v>3646.69</v>
      </c>
    </row>
    <row r="35" spans="1:10" ht="15.6" x14ac:dyDescent="0.3">
      <c r="A35" s="5">
        <v>8.1</v>
      </c>
      <c r="B35" s="212" t="s">
        <v>22</v>
      </c>
      <c r="C35" s="236"/>
      <c r="D35" s="85">
        <v>33</v>
      </c>
      <c r="E35" s="85">
        <v>143</v>
      </c>
      <c r="F35" s="85">
        <v>51</v>
      </c>
      <c r="G35" s="85">
        <v>41</v>
      </c>
      <c r="H35" s="85">
        <v>53</v>
      </c>
      <c r="I35" s="85">
        <v>80</v>
      </c>
      <c r="J35" s="85">
        <v>70</v>
      </c>
    </row>
    <row r="36" spans="1:10" ht="15" customHeight="1" x14ac:dyDescent="0.3">
      <c r="A36" s="4">
        <v>8.1999999999999993</v>
      </c>
      <c r="B36" s="203" t="s">
        <v>23</v>
      </c>
      <c r="C36" s="231"/>
      <c r="D36" s="86">
        <v>7</v>
      </c>
      <c r="E36" s="86">
        <v>28</v>
      </c>
      <c r="F36" s="86">
        <v>18</v>
      </c>
      <c r="G36" s="86">
        <v>14</v>
      </c>
      <c r="H36" s="86">
        <v>11</v>
      </c>
      <c r="I36" s="86">
        <v>22</v>
      </c>
      <c r="J36" s="86">
        <v>24</v>
      </c>
    </row>
    <row r="37" spans="1:10" ht="15.6" x14ac:dyDescent="0.3">
      <c r="A37" s="4">
        <v>9</v>
      </c>
      <c r="B37" s="203" t="s">
        <v>24</v>
      </c>
      <c r="C37" s="231"/>
      <c r="D37" s="84">
        <v>14.03</v>
      </c>
      <c r="E37" s="84">
        <v>18.53</v>
      </c>
      <c r="F37" s="84">
        <v>7.99</v>
      </c>
      <c r="G37" s="84">
        <v>11.1</v>
      </c>
      <c r="H37" s="84">
        <v>8.86</v>
      </c>
      <c r="I37" s="84">
        <v>24.58</v>
      </c>
      <c r="J37" s="82">
        <v>18.32</v>
      </c>
    </row>
    <row r="38" spans="1:10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  <c r="H38" s="78"/>
      <c r="I38" s="78"/>
      <c r="J38" s="78"/>
    </row>
    <row r="39" spans="1:10" ht="15.6" x14ac:dyDescent="0.3">
      <c r="A39" s="3">
        <v>10.1</v>
      </c>
      <c r="B39" s="208" t="s">
        <v>27</v>
      </c>
      <c r="C39" s="234"/>
      <c r="D39" s="79">
        <v>193.26</v>
      </c>
      <c r="E39" s="79">
        <v>323.35000000000002</v>
      </c>
      <c r="F39" s="79">
        <v>206.81</v>
      </c>
      <c r="G39" s="79">
        <v>485.75</v>
      </c>
      <c r="H39" s="79">
        <v>531.17999999999995</v>
      </c>
      <c r="I39" s="79">
        <v>201.96</v>
      </c>
      <c r="J39" s="79">
        <v>150.97999999999999</v>
      </c>
    </row>
    <row r="40" spans="1:10" ht="15.6" x14ac:dyDescent="0.3">
      <c r="A40" s="3">
        <v>10.199999999999999</v>
      </c>
      <c r="B40" s="208" t="s">
        <v>26</v>
      </c>
      <c r="C40" s="234"/>
      <c r="D40" s="79">
        <v>0</v>
      </c>
      <c r="E40" s="79">
        <v>0.64</v>
      </c>
      <c r="F40" s="79">
        <v>0</v>
      </c>
      <c r="G40" s="79">
        <v>11.71</v>
      </c>
      <c r="H40" s="79">
        <v>23.97</v>
      </c>
      <c r="I40" s="79">
        <v>49.86</v>
      </c>
      <c r="J40" s="79">
        <v>0.21</v>
      </c>
    </row>
    <row r="41" spans="1:10" ht="15.6" x14ac:dyDescent="0.3">
      <c r="A41" s="3">
        <v>10.3</v>
      </c>
      <c r="B41" s="208" t="s">
        <v>25</v>
      </c>
      <c r="C41" s="234"/>
      <c r="D41" s="79">
        <v>291.62</v>
      </c>
      <c r="E41" s="79">
        <v>331.41</v>
      </c>
      <c r="F41" s="79">
        <v>342.68</v>
      </c>
      <c r="G41" s="79">
        <v>518.16999999999996</v>
      </c>
      <c r="H41" s="79">
        <v>236.53</v>
      </c>
      <c r="I41" s="79">
        <v>46.030000000000015</v>
      </c>
      <c r="J41" s="79">
        <v>464.13</v>
      </c>
    </row>
    <row r="42" spans="1:10" ht="15.6" x14ac:dyDescent="0.3">
      <c r="A42" s="4">
        <v>10.4</v>
      </c>
      <c r="B42" s="210" t="s">
        <v>28</v>
      </c>
      <c r="C42" s="235"/>
      <c r="D42" s="84">
        <v>484.88</v>
      </c>
      <c r="E42" s="84">
        <v>655.40000000000009</v>
      </c>
      <c r="F42" s="84">
        <v>549.49</v>
      </c>
      <c r="G42" s="84">
        <v>1015.63</v>
      </c>
      <c r="H42" s="84">
        <v>791.68</v>
      </c>
      <c r="I42" s="84">
        <v>297.85000000000002</v>
      </c>
      <c r="J42" s="84">
        <v>715.32</v>
      </c>
    </row>
    <row r="43" spans="1:10" ht="32.25" customHeight="1" x14ac:dyDescent="0.3">
      <c r="A43" s="13" t="s">
        <v>29</v>
      </c>
      <c r="B43" s="220" t="s">
        <v>139</v>
      </c>
      <c r="C43" s="221"/>
      <c r="D43" s="87"/>
      <c r="E43" s="87"/>
      <c r="F43" s="87"/>
      <c r="G43" s="87"/>
      <c r="H43" s="87"/>
      <c r="I43" s="87"/>
      <c r="J43" s="87"/>
    </row>
    <row r="44" spans="1:10" ht="15.6" x14ac:dyDescent="0.25">
      <c r="A44" s="7">
        <v>11</v>
      </c>
      <c r="B44" s="199" t="s">
        <v>30</v>
      </c>
      <c r="C44" s="199"/>
      <c r="D44" s="94">
        <v>41908.799999999988</v>
      </c>
      <c r="E44" s="94">
        <v>56707.44</v>
      </c>
      <c r="F44" s="94">
        <v>40614.43</v>
      </c>
      <c r="G44" s="94">
        <v>70721.429999999993</v>
      </c>
      <c r="H44" s="94">
        <v>39125.160000000003</v>
      </c>
      <c r="I44" s="94">
        <v>38442.15</v>
      </c>
      <c r="J44" s="98">
        <v>57624.94</v>
      </c>
    </row>
    <row r="45" spans="1:10" ht="15.6" x14ac:dyDescent="0.3">
      <c r="A45" s="5" t="s">
        <v>57</v>
      </c>
      <c r="B45" s="24" t="s">
        <v>31</v>
      </c>
      <c r="C45" s="25" t="s">
        <v>27</v>
      </c>
      <c r="D45" s="78">
        <v>6602.38</v>
      </c>
      <c r="E45" s="78">
        <v>10541.69</v>
      </c>
      <c r="F45" s="78">
        <v>7345.34</v>
      </c>
      <c r="G45" s="78">
        <v>14375.29</v>
      </c>
      <c r="H45" s="78">
        <v>15684.82</v>
      </c>
      <c r="I45" s="78">
        <v>7959.2</v>
      </c>
      <c r="J45" s="78">
        <v>11007.21</v>
      </c>
    </row>
    <row r="46" spans="1:10" ht="15.6" x14ac:dyDescent="0.3">
      <c r="A46" s="3" t="s">
        <v>58</v>
      </c>
      <c r="B46" s="208" t="s">
        <v>26</v>
      </c>
      <c r="C46" s="234"/>
      <c r="D46" s="79">
        <v>0</v>
      </c>
      <c r="E46" s="79">
        <v>22.01</v>
      </c>
      <c r="F46" s="79">
        <v>0</v>
      </c>
      <c r="G46" s="79">
        <v>288.98</v>
      </c>
      <c r="H46" s="79">
        <v>485.8</v>
      </c>
      <c r="I46" s="79">
        <v>1938.64</v>
      </c>
      <c r="J46" s="79">
        <v>11.4</v>
      </c>
    </row>
    <row r="47" spans="1:10" ht="15.6" x14ac:dyDescent="0.3">
      <c r="A47" s="3" t="s">
        <v>59</v>
      </c>
      <c r="B47" s="208" t="s">
        <v>25</v>
      </c>
      <c r="C47" s="234"/>
      <c r="D47" s="79">
        <v>9709.94</v>
      </c>
      <c r="E47" s="79">
        <v>10531.49</v>
      </c>
      <c r="F47" s="79">
        <v>11393.17</v>
      </c>
      <c r="G47" s="79">
        <v>13006.48</v>
      </c>
      <c r="H47" s="79">
        <v>6952.43</v>
      </c>
      <c r="I47" s="79">
        <v>1893.01</v>
      </c>
      <c r="J47" s="79">
        <v>18422.32</v>
      </c>
    </row>
    <row r="48" spans="1:10" s="27" customFormat="1" ht="15.6" x14ac:dyDescent="0.3">
      <c r="A48" s="4" t="s">
        <v>60</v>
      </c>
      <c r="B48" s="216" t="s">
        <v>28</v>
      </c>
      <c r="C48" s="238"/>
      <c r="D48" s="81">
        <v>16312.32</v>
      </c>
      <c r="E48" s="81">
        <v>21095.190000000002</v>
      </c>
      <c r="F48" s="84">
        <v>18738.510000000002</v>
      </c>
      <c r="G48" s="81">
        <v>27670.75</v>
      </c>
      <c r="H48" s="81">
        <v>23123.05</v>
      </c>
      <c r="I48" s="81">
        <v>11790.85</v>
      </c>
      <c r="J48" s="84">
        <v>29440.93</v>
      </c>
    </row>
    <row r="49" spans="1:10" ht="15.6" x14ac:dyDescent="0.3">
      <c r="A49" s="5" t="s">
        <v>61</v>
      </c>
      <c r="B49" s="24" t="s">
        <v>32</v>
      </c>
      <c r="C49" s="25" t="s">
        <v>33</v>
      </c>
      <c r="D49" s="78">
        <v>640.22</v>
      </c>
      <c r="E49" s="78">
        <v>649.44000000000005</v>
      </c>
      <c r="F49" s="78">
        <v>2904.28</v>
      </c>
      <c r="G49" s="78">
        <v>548.79</v>
      </c>
      <c r="H49" s="78">
        <v>695.5</v>
      </c>
      <c r="I49" s="78">
        <v>39.630000000000003</v>
      </c>
      <c r="J49" s="78">
        <v>604.29999999999995</v>
      </c>
    </row>
    <row r="50" spans="1:10" ht="15.6" x14ac:dyDescent="0.3">
      <c r="A50" s="3" t="s">
        <v>62</v>
      </c>
      <c r="B50" s="208" t="s">
        <v>34</v>
      </c>
      <c r="C50" s="234"/>
      <c r="D50" s="79">
        <v>779.49</v>
      </c>
      <c r="E50" s="79">
        <v>2851.15</v>
      </c>
      <c r="F50" s="79">
        <v>2021.46</v>
      </c>
      <c r="G50" s="79">
        <v>2355.5700000000002</v>
      </c>
      <c r="H50" s="79">
        <v>1989.07</v>
      </c>
      <c r="I50" s="79">
        <v>149.03</v>
      </c>
      <c r="J50" s="79">
        <v>203.33</v>
      </c>
    </row>
    <row r="51" spans="1:10" s="27" customFormat="1" ht="15.6" x14ac:dyDescent="0.3">
      <c r="A51" s="4" t="s">
        <v>63</v>
      </c>
      <c r="B51" s="216" t="s">
        <v>28</v>
      </c>
      <c r="C51" s="238"/>
      <c r="D51" s="81">
        <v>1419.71</v>
      </c>
      <c r="E51" s="81">
        <v>3500.59</v>
      </c>
      <c r="F51" s="84">
        <v>4925.74</v>
      </c>
      <c r="G51" s="81">
        <v>2904.36</v>
      </c>
      <c r="H51" s="81">
        <v>2684.5699999999997</v>
      </c>
      <c r="I51" s="81">
        <v>188.66</v>
      </c>
      <c r="J51" s="84">
        <v>807.63</v>
      </c>
    </row>
    <row r="52" spans="1:10" ht="15.6" x14ac:dyDescent="0.3">
      <c r="A52" s="5" t="s">
        <v>64</v>
      </c>
      <c r="B52" s="24" t="s">
        <v>35</v>
      </c>
      <c r="C52" s="25" t="s">
        <v>33</v>
      </c>
      <c r="D52" s="78">
        <v>3954.58</v>
      </c>
      <c r="E52" s="78">
        <v>4969.1499999999996</v>
      </c>
      <c r="F52" s="78">
        <v>2590.17</v>
      </c>
      <c r="G52" s="78">
        <v>9207.67</v>
      </c>
      <c r="H52" s="78">
        <v>1575.47</v>
      </c>
      <c r="I52" s="78">
        <v>5822.74</v>
      </c>
      <c r="J52" s="78">
        <v>4084.73</v>
      </c>
    </row>
    <row r="53" spans="1:10" ht="15.6" x14ac:dyDescent="0.3">
      <c r="A53" s="3" t="s">
        <v>65</v>
      </c>
      <c r="B53" s="208" t="s">
        <v>34</v>
      </c>
      <c r="C53" s="234"/>
      <c r="D53" s="79">
        <v>134.93</v>
      </c>
      <c r="E53" s="79">
        <v>1723.19</v>
      </c>
      <c r="F53" s="79">
        <v>137.04</v>
      </c>
      <c r="G53" s="79">
        <v>2284.65</v>
      </c>
      <c r="H53" s="79">
        <v>73.66</v>
      </c>
      <c r="I53" s="79">
        <v>769.9</v>
      </c>
      <c r="J53" s="79">
        <v>79.930000000000007</v>
      </c>
    </row>
    <row r="54" spans="1:10" s="27" customFormat="1" ht="15.6" x14ac:dyDescent="0.3">
      <c r="A54" s="4" t="s">
        <v>66</v>
      </c>
      <c r="B54" s="216" t="s">
        <v>28</v>
      </c>
      <c r="C54" s="238"/>
      <c r="D54" s="81">
        <v>4089.5099999999998</v>
      </c>
      <c r="E54" s="81">
        <v>6692.34</v>
      </c>
      <c r="F54" s="84">
        <v>2727.21</v>
      </c>
      <c r="G54" s="81">
        <v>11492.32</v>
      </c>
      <c r="H54" s="81">
        <v>1649.13</v>
      </c>
      <c r="I54" s="81">
        <v>6592.6399999999994</v>
      </c>
      <c r="J54" s="84">
        <v>4164.66</v>
      </c>
    </row>
    <row r="55" spans="1:10" ht="15.6" x14ac:dyDescent="0.3">
      <c r="A55" s="7">
        <v>11.4</v>
      </c>
      <c r="B55" s="222" t="s">
        <v>36</v>
      </c>
      <c r="C55" s="222"/>
      <c r="D55" s="82">
        <v>10773.83</v>
      </c>
      <c r="E55" s="82">
        <v>10735.25</v>
      </c>
      <c r="F55" s="82">
        <v>7966.82</v>
      </c>
      <c r="G55" s="82">
        <v>7585.39</v>
      </c>
      <c r="H55" s="82">
        <v>8496.94</v>
      </c>
      <c r="I55" s="82">
        <v>9432.68</v>
      </c>
      <c r="J55" s="82">
        <v>8690</v>
      </c>
    </row>
    <row r="56" spans="1:10" ht="15.6" x14ac:dyDescent="0.3">
      <c r="A56" s="5" t="s">
        <v>67</v>
      </c>
      <c r="B56" s="24" t="s">
        <v>37</v>
      </c>
      <c r="C56" s="25" t="s">
        <v>38</v>
      </c>
      <c r="D56" s="78">
        <v>4539.8100000000004</v>
      </c>
      <c r="E56" s="78">
        <v>2759.52</v>
      </c>
      <c r="F56" s="78">
        <v>3227.44</v>
      </c>
      <c r="G56" s="78">
        <v>2222.25</v>
      </c>
      <c r="H56" s="78">
        <v>2162.33</v>
      </c>
      <c r="I56" s="78">
        <v>1724.48</v>
      </c>
      <c r="J56" s="78">
        <v>3945.45</v>
      </c>
    </row>
    <row r="57" spans="1:10" ht="15.6" x14ac:dyDescent="0.3">
      <c r="A57" s="3" t="s">
        <v>68</v>
      </c>
      <c r="B57" s="224" t="s">
        <v>39</v>
      </c>
      <c r="C57" s="240"/>
      <c r="D57" s="79">
        <v>1708.57</v>
      </c>
      <c r="E57" s="79">
        <v>4062.52</v>
      </c>
      <c r="F57" s="79">
        <v>1271.1400000000001</v>
      </c>
      <c r="G57" s="79">
        <v>15121.89</v>
      </c>
      <c r="H57" s="79">
        <v>175.67</v>
      </c>
      <c r="I57" s="79">
        <v>682.96</v>
      </c>
      <c r="J57" s="79">
        <v>5297.48</v>
      </c>
    </row>
    <row r="58" spans="1:10" s="27" customFormat="1" ht="15.6" x14ac:dyDescent="0.3">
      <c r="A58" s="4" t="s">
        <v>69</v>
      </c>
      <c r="B58" s="226" t="s">
        <v>28</v>
      </c>
      <c r="C58" s="241"/>
      <c r="D58" s="81">
        <v>6248.38</v>
      </c>
      <c r="E58" s="81">
        <v>6822.04</v>
      </c>
      <c r="F58" s="84">
        <v>4498.58</v>
      </c>
      <c r="G58" s="81">
        <v>17344.14</v>
      </c>
      <c r="H58" s="81">
        <v>2338</v>
      </c>
      <c r="I58" s="81">
        <v>2407.44</v>
      </c>
      <c r="J58" s="84">
        <v>9242.93</v>
      </c>
    </row>
    <row r="59" spans="1:10" ht="15.6" x14ac:dyDescent="0.3">
      <c r="A59" s="7">
        <v>11.6</v>
      </c>
      <c r="B59" s="222" t="s">
        <v>40</v>
      </c>
      <c r="C59" s="222"/>
      <c r="D59" s="82">
        <v>1019.07</v>
      </c>
      <c r="E59" s="82">
        <v>3574.82</v>
      </c>
      <c r="F59" s="82">
        <v>240.45</v>
      </c>
      <c r="G59" s="82">
        <v>458.33</v>
      </c>
      <c r="H59" s="82">
        <v>0</v>
      </c>
      <c r="I59" s="82">
        <v>2609.9699999999998</v>
      </c>
      <c r="J59" s="82">
        <v>6644.31</v>
      </c>
    </row>
    <row r="60" spans="1:10" ht="15.6" x14ac:dyDescent="0.3">
      <c r="A60" s="7">
        <v>11.7</v>
      </c>
      <c r="B60" s="222" t="s">
        <v>41</v>
      </c>
      <c r="C60" s="222"/>
      <c r="D60" s="82">
        <v>812.5</v>
      </c>
      <c r="E60" s="82">
        <v>2807.99</v>
      </c>
      <c r="F60" s="82">
        <v>508.97</v>
      </c>
      <c r="G60" s="82">
        <v>1558.68</v>
      </c>
      <c r="H60" s="82">
        <v>123.16</v>
      </c>
      <c r="I60" s="82">
        <v>4496.18</v>
      </c>
      <c r="J60" s="82">
        <v>3201.82</v>
      </c>
    </row>
    <row r="61" spans="1:10" ht="15.6" x14ac:dyDescent="0.3">
      <c r="A61" s="7">
        <v>11.8</v>
      </c>
      <c r="B61" s="222" t="s">
        <v>52</v>
      </c>
      <c r="C61" s="222"/>
      <c r="D61" s="82">
        <v>163.59</v>
      </c>
      <c r="E61" s="82">
        <v>80.260000000000005</v>
      </c>
      <c r="F61" s="82">
        <v>0</v>
      </c>
      <c r="G61" s="82">
        <v>0</v>
      </c>
      <c r="H61" s="82">
        <v>0</v>
      </c>
      <c r="I61" s="82">
        <v>0</v>
      </c>
      <c r="J61" s="82">
        <v>0</v>
      </c>
    </row>
    <row r="62" spans="1:10" ht="15.6" x14ac:dyDescent="0.3">
      <c r="A62" s="7">
        <v>11.9</v>
      </c>
      <c r="B62" s="222" t="s">
        <v>42</v>
      </c>
      <c r="C62" s="222"/>
      <c r="D62" s="82">
        <v>1069.8900000000001</v>
      </c>
      <c r="E62" s="82">
        <v>1398.96</v>
      </c>
      <c r="F62" s="82">
        <v>1008.15</v>
      </c>
      <c r="G62" s="82">
        <v>1707.46</v>
      </c>
      <c r="H62" s="82">
        <v>710.31</v>
      </c>
      <c r="I62" s="82">
        <v>923.73</v>
      </c>
      <c r="J62" s="82">
        <v>1412.66</v>
      </c>
    </row>
    <row r="63" spans="1:10" ht="15.6" x14ac:dyDescent="0.3">
      <c r="A63" s="5">
        <v>12</v>
      </c>
      <c r="B63" s="206" t="s">
        <v>43</v>
      </c>
      <c r="C63" s="233"/>
      <c r="D63" s="95">
        <v>20262.600000000002</v>
      </c>
      <c r="E63" s="95">
        <v>18559.309999999998</v>
      </c>
      <c r="F63" s="95">
        <v>10900.989999999998</v>
      </c>
      <c r="G63" s="95">
        <v>14171.810000000001</v>
      </c>
      <c r="H63" s="95">
        <v>14439.69</v>
      </c>
      <c r="I63" s="95">
        <v>24394.230000000003</v>
      </c>
      <c r="J63" s="95">
        <v>19935.900000000001</v>
      </c>
    </row>
    <row r="64" spans="1:10" ht="15.6" x14ac:dyDescent="0.3">
      <c r="A64" s="3">
        <v>12.1</v>
      </c>
      <c r="B64" s="228" t="s">
        <v>44</v>
      </c>
      <c r="C64" s="242"/>
      <c r="D64" s="79">
        <v>17126.77</v>
      </c>
      <c r="E64" s="79">
        <v>13840.49</v>
      </c>
      <c r="F64" s="79">
        <v>8143.57</v>
      </c>
      <c r="G64" s="79">
        <v>9974.6200000000008</v>
      </c>
      <c r="H64" s="79">
        <v>11729.53</v>
      </c>
      <c r="I64" s="79">
        <v>19215.89</v>
      </c>
      <c r="J64" s="79">
        <v>15134.07</v>
      </c>
    </row>
    <row r="65" spans="1:10" ht="15.6" x14ac:dyDescent="0.3">
      <c r="A65" s="3">
        <v>12.2</v>
      </c>
      <c r="B65" s="228" t="s">
        <v>45</v>
      </c>
      <c r="C65" s="242"/>
      <c r="D65" s="79">
        <v>795.68</v>
      </c>
      <c r="E65" s="79">
        <v>1460.93</v>
      </c>
      <c r="F65" s="79">
        <v>0</v>
      </c>
      <c r="G65" s="79">
        <v>0</v>
      </c>
      <c r="H65" s="79">
        <v>0</v>
      </c>
      <c r="I65" s="79">
        <v>0</v>
      </c>
      <c r="J65" s="79">
        <v>55.2</v>
      </c>
    </row>
    <row r="66" spans="1:10" ht="15.6" x14ac:dyDescent="0.3">
      <c r="A66" s="3">
        <v>12.3</v>
      </c>
      <c r="B66" s="228" t="s">
        <v>46</v>
      </c>
      <c r="C66" s="242"/>
      <c r="D66" s="79">
        <v>0</v>
      </c>
      <c r="E66" s="79">
        <v>7.71</v>
      </c>
      <c r="F66" s="79">
        <v>16.53</v>
      </c>
      <c r="G66" s="79">
        <v>22.09</v>
      </c>
      <c r="H66" s="79">
        <v>17.22</v>
      </c>
      <c r="I66" s="79">
        <v>8.99</v>
      </c>
      <c r="J66" s="79">
        <v>8.36</v>
      </c>
    </row>
    <row r="67" spans="1:10" ht="15.6" x14ac:dyDescent="0.3">
      <c r="A67" s="3">
        <v>12.4</v>
      </c>
      <c r="B67" s="228" t="s">
        <v>47</v>
      </c>
      <c r="C67" s="242"/>
      <c r="D67" s="79">
        <v>231.34</v>
      </c>
      <c r="E67" s="79">
        <v>197.52</v>
      </c>
      <c r="F67" s="79">
        <v>423.1</v>
      </c>
      <c r="G67" s="79">
        <v>387.2</v>
      </c>
      <c r="H67" s="79">
        <v>492.66</v>
      </c>
      <c r="I67" s="79">
        <v>293.14999999999998</v>
      </c>
      <c r="J67" s="79">
        <v>463.05</v>
      </c>
    </row>
    <row r="68" spans="1:10" ht="15.6" x14ac:dyDescent="0.3">
      <c r="A68" s="3">
        <v>12.5</v>
      </c>
      <c r="B68" s="228" t="s">
        <v>48</v>
      </c>
      <c r="C68" s="242"/>
      <c r="D68" s="79">
        <v>2108.81</v>
      </c>
      <c r="E68" s="79">
        <v>3052.66</v>
      </c>
      <c r="F68" s="79">
        <v>2317.79</v>
      </c>
      <c r="G68" s="79">
        <v>3787.9</v>
      </c>
      <c r="H68" s="79">
        <v>2200.2800000000002</v>
      </c>
      <c r="I68" s="79">
        <v>4876.2</v>
      </c>
      <c r="J68" s="84">
        <v>4275.22</v>
      </c>
    </row>
    <row r="69" spans="1:10" ht="15.6" x14ac:dyDescent="0.3">
      <c r="A69" s="8">
        <v>13</v>
      </c>
      <c r="B69" s="222" t="s">
        <v>70</v>
      </c>
      <c r="C69" s="222"/>
      <c r="D69" s="96">
        <v>62171.399999999994</v>
      </c>
      <c r="E69" s="96">
        <v>75266.75</v>
      </c>
      <c r="F69" s="96">
        <v>51515.42</v>
      </c>
      <c r="G69" s="96">
        <v>84893.239999999991</v>
      </c>
      <c r="H69" s="96">
        <v>53564.850000000006</v>
      </c>
      <c r="I69" s="96">
        <v>62836.380000000005</v>
      </c>
      <c r="J69" s="96">
        <v>77560.84</v>
      </c>
    </row>
  </sheetData>
  <mergeCells count="48">
    <mergeCell ref="A2:E2"/>
    <mergeCell ref="B20:C20"/>
    <mergeCell ref="B21:C21"/>
    <mergeCell ref="B28:C28"/>
    <mergeCell ref="B22:C22"/>
    <mergeCell ref="B23:C23"/>
    <mergeCell ref="B24:C24"/>
    <mergeCell ref="B25:C25"/>
    <mergeCell ref="B33:C33"/>
    <mergeCell ref="B29:C29"/>
    <mergeCell ref="B35:C35"/>
    <mergeCell ref="B34:C34"/>
    <mergeCell ref="B4:C4"/>
    <mergeCell ref="B26:C26"/>
    <mergeCell ref="B27:C27"/>
    <mergeCell ref="B30:C30"/>
    <mergeCell ref="B31:C31"/>
    <mergeCell ref="B32:C32"/>
    <mergeCell ref="B36:C36"/>
    <mergeCell ref="B37:C37"/>
    <mergeCell ref="B38:C38"/>
    <mergeCell ref="B59:C59"/>
    <mergeCell ref="B62:C62"/>
    <mergeCell ref="B48:C48"/>
    <mergeCell ref="B40:C40"/>
    <mergeCell ref="B41:C41"/>
    <mergeCell ref="B42:C42"/>
    <mergeCell ref="B44:C44"/>
    <mergeCell ref="B39:C39"/>
    <mergeCell ref="B43:C43"/>
    <mergeCell ref="B46:C46"/>
    <mergeCell ref="B47:C47"/>
    <mergeCell ref="B68:C68"/>
    <mergeCell ref="B69:C69"/>
    <mergeCell ref="B50:C50"/>
    <mergeCell ref="B51:C51"/>
    <mergeCell ref="B53:C53"/>
    <mergeCell ref="B54:C54"/>
    <mergeCell ref="B64:C64"/>
    <mergeCell ref="B67:C67"/>
    <mergeCell ref="B63:C63"/>
    <mergeCell ref="B60:C60"/>
    <mergeCell ref="B61:C61"/>
    <mergeCell ref="B55:C55"/>
    <mergeCell ref="B57:C57"/>
    <mergeCell ref="B58:C58"/>
    <mergeCell ref="B65:C65"/>
    <mergeCell ref="B66:C66"/>
  </mergeCells>
  <phoneticPr fontId="0" type="noConversion"/>
  <pageMargins left="0.38" right="0.17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7" man="1"/>
  </rowBreaks>
  <colBreaks count="1" manualBreakCount="1">
    <brk id="6" max="68" man="1"/>
  </colBreaks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zoomScaleSheetLayoutView="100" workbookViewId="0">
      <selection activeCell="H6" sqref="H6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3.44140625" style="10" customWidth="1"/>
    <col min="5" max="5" width="15.88671875" style="10" customWidth="1"/>
    <col min="6" max="6" width="13.109375" style="11" customWidth="1"/>
    <col min="7" max="8" width="15" style="11" customWidth="1"/>
    <col min="9" max="9" width="13" style="11" bestFit="1" customWidth="1"/>
    <col min="10" max="16384" width="9.109375" style="11"/>
  </cols>
  <sheetData>
    <row r="1" spans="1:9" ht="21" customHeight="1" x14ac:dyDescent="0.25">
      <c r="A1" s="1" t="s">
        <v>0</v>
      </c>
      <c r="D1" s="9"/>
      <c r="E1" s="9"/>
    </row>
    <row r="2" spans="1:9" ht="32.25" customHeight="1" x14ac:dyDescent="0.25">
      <c r="A2" s="198" t="s">
        <v>54</v>
      </c>
      <c r="B2" s="198"/>
      <c r="C2" s="198"/>
      <c r="D2" s="198"/>
      <c r="E2" s="198"/>
    </row>
    <row r="3" spans="1:9" x14ac:dyDescent="0.25">
      <c r="A3" s="1" t="s">
        <v>73</v>
      </c>
      <c r="C3" s="39" t="s">
        <v>144</v>
      </c>
      <c r="D3" s="9"/>
      <c r="E3" s="9"/>
    </row>
    <row r="4" spans="1:9" s="12" customFormat="1" ht="27.6" x14ac:dyDescent="0.25">
      <c r="A4" s="2" t="s">
        <v>9</v>
      </c>
      <c r="B4" s="197" t="s">
        <v>53</v>
      </c>
      <c r="C4" s="197"/>
      <c r="D4" s="2" t="s">
        <v>96</v>
      </c>
      <c r="E4" s="2" t="s">
        <v>87</v>
      </c>
      <c r="F4" s="2" t="s">
        <v>100</v>
      </c>
      <c r="G4" s="2" t="s">
        <v>99</v>
      </c>
      <c r="H4" s="2" t="s">
        <v>56</v>
      </c>
      <c r="I4" s="2" t="s">
        <v>98</v>
      </c>
    </row>
    <row r="5" spans="1:9" ht="15" customHeight="1" x14ac:dyDescent="0.3">
      <c r="A5" s="26" t="s">
        <v>10</v>
      </c>
      <c r="B5" s="16" t="s">
        <v>49</v>
      </c>
      <c r="C5" s="17" t="s">
        <v>1</v>
      </c>
      <c r="D5" s="76">
        <v>17483.98</v>
      </c>
      <c r="E5" s="89">
        <v>12455.59</v>
      </c>
      <c r="F5" s="76">
        <v>12875.48</v>
      </c>
      <c r="G5" s="76">
        <v>17787.240000000002</v>
      </c>
      <c r="H5" s="76">
        <v>10047.64</v>
      </c>
      <c r="I5" s="89">
        <v>15509.12</v>
      </c>
    </row>
    <row r="6" spans="1:9" ht="15.6" x14ac:dyDescent="0.3">
      <c r="A6" s="3">
        <v>1.2</v>
      </c>
      <c r="B6" s="16"/>
      <c r="C6" s="17" t="s">
        <v>2</v>
      </c>
      <c r="D6" s="76">
        <v>17483.98</v>
      </c>
      <c r="E6" s="76">
        <v>12455.59</v>
      </c>
      <c r="F6" s="76">
        <v>12875.48</v>
      </c>
      <c r="G6" s="76">
        <v>17787.240000000002</v>
      </c>
      <c r="H6" s="76">
        <v>10047.64</v>
      </c>
      <c r="I6" s="76">
        <v>15509.12</v>
      </c>
    </row>
    <row r="7" spans="1:9" ht="15.6" x14ac:dyDescent="0.3">
      <c r="A7" s="3">
        <v>1.3</v>
      </c>
      <c r="B7" s="18"/>
      <c r="C7" s="17" t="s">
        <v>3</v>
      </c>
      <c r="D7" s="76">
        <v>19860.84</v>
      </c>
      <c r="E7" s="76">
        <v>14203.39</v>
      </c>
      <c r="F7" s="76">
        <v>17057.88</v>
      </c>
      <c r="G7" s="76">
        <v>22405.42</v>
      </c>
      <c r="H7" s="76">
        <v>12709.72</v>
      </c>
      <c r="I7" s="76">
        <v>19143.64</v>
      </c>
    </row>
    <row r="8" spans="1:9" ht="15.6" x14ac:dyDescent="0.3">
      <c r="A8" s="3">
        <v>1.4</v>
      </c>
      <c r="B8" s="18"/>
      <c r="C8" s="17" t="s">
        <v>4</v>
      </c>
      <c r="D8" s="76">
        <v>32098.13</v>
      </c>
      <c r="E8" s="76">
        <v>18914.830000000002</v>
      </c>
      <c r="F8" s="76">
        <v>26440.46</v>
      </c>
      <c r="G8" s="76">
        <v>26496.31</v>
      </c>
      <c r="H8" s="76">
        <v>16358.99</v>
      </c>
      <c r="I8" s="76">
        <v>27780.46</v>
      </c>
    </row>
    <row r="9" spans="1:9" ht="15.6" x14ac:dyDescent="0.3">
      <c r="A9" s="3">
        <v>1.5</v>
      </c>
      <c r="B9" s="18"/>
      <c r="C9" s="17" t="s">
        <v>5</v>
      </c>
      <c r="D9" s="76">
        <v>23048.39</v>
      </c>
      <c r="E9" s="76">
        <v>17274.54</v>
      </c>
      <c r="F9" s="76">
        <v>24151.94</v>
      </c>
      <c r="G9" s="76">
        <v>28793.94</v>
      </c>
      <c r="H9" s="76">
        <v>21894.46</v>
      </c>
      <c r="I9" s="76">
        <v>25266.55</v>
      </c>
    </row>
    <row r="10" spans="1:9" ht="15.6" x14ac:dyDescent="0.3">
      <c r="A10" s="3">
        <v>1.6</v>
      </c>
      <c r="B10" s="18"/>
      <c r="C10" s="17" t="s">
        <v>6</v>
      </c>
      <c r="D10" s="76">
        <v>35285.67</v>
      </c>
      <c r="E10" s="76">
        <v>21985.99</v>
      </c>
      <c r="F10" s="76">
        <v>33534.519999999997</v>
      </c>
      <c r="G10" s="76">
        <v>32884.83</v>
      </c>
      <c r="H10" s="76">
        <v>25543.74</v>
      </c>
      <c r="I10" s="76">
        <v>33903.379999999997</v>
      </c>
    </row>
    <row r="11" spans="1:9" ht="15.6" x14ac:dyDescent="0.3">
      <c r="A11" s="4">
        <v>1.7</v>
      </c>
      <c r="B11" s="19"/>
      <c r="C11" s="20" t="s">
        <v>11</v>
      </c>
      <c r="D11" s="77">
        <v>35779.78</v>
      </c>
      <c r="E11" s="92">
        <v>24662.23</v>
      </c>
      <c r="F11" s="92">
        <v>33818.71</v>
      </c>
      <c r="G11" s="77">
        <v>32884.83</v>
      </c>
      <c r="H11" s="77">
        <v>25543.74</v>
      </c>
      <c r="I11" s="92">
        <v>33903.379999999997</v>
      </c>
    </row>
    <row r="12" spans="1:9" ht="15.6" x14ac:dyDescent="0.3">
      <c r="A12" s="5">
        <v>2.1</v>
      </c>
      <c r="B12" s="14" t="s">
        <v>50</v>
      </c>
      <c r="C12" s="15" t="s">
        <v>1</v>
      </c>
      <c r="D12" s="78">
        <v>768</v>
      </c>
      <c r="E12" s="78">
        <v>1457.69</v>
      </c>
      <c r="F12" s="78">
        <v>372.1</v>
      </c>
      <c r="G12" s="78">
        <v>1290.53</v>
      </c>
      <c r="H12" s="78">
        <v>800.92</v>
      </c>
      <c r="I12" s="78">
        <v>931.51</v>
      </c>
    </row>
    <row r="13" spans="1:9" ht="15" customHeight="1" x14ac:dyDescent="0.3">
      <c r="A13" s="3">
        <v>2.2000000000000002</v>
      </c>
      <c r="B13" s="16"/>
      <c r="C13" s="17" t="s">
        <v>2</v>
      </c>
      <c r="D13" s="79">
        <v>768</v>
      </c>
      <c r="E13" s="79">
        <v>1457.69</v>
      </c>
      <c r="F13" s="79">
        <v>372.1</v>
      </c>
      <c r="G13" s="79">
        <v>1290.53</v>
      </c>
      <c r="H13" s="79">
        <v>800.92</v>
      </c>
      <c r="I13" s="79">
        <v>931.51</v>
      </c>
    </row>
    <row r="14" spans="1:9" ht="15.6" x14ac:dyDescent="0.3">
      <c r="A14" s="3">
        <v>2.2999999999999998</v>
      </c>
      <c r="B14" s="37"/>
      <c r="C14" s="17" t="s">
        <v>3</v>
      </c>
      <c r="D14" s="79">
        <v>865.98</v>
      </c>
      <c r="E14" s="79">
        <v>1681.91</v>
      </c>
      <c r="F14" s="79">
        <v>492.97</v>
      </c>
      <c r="G14" s="79">
        <v>1630.47</v>
      </c>
      <c r="H14" s="79">
        <v>1015.57</v>
      </c>
      <c r="I14" s="79">
        <v>1106.93</v>
      </c>
    </row>
    <row r="15" spans="1:9" ht="15.6" x14ac:dyDescent="0.3">
      <c r="A15" s="3">
        <v>2.4</v>
      </c>
      <c r="B15" s="38"/>
      <c r="C15" s="17" t="s">
        <v>4</v>
      </c>
      <c r="D15" s="79">
        <v>1410.7</v>
      </c>
      <c r="E15" s="79">
        <v>2259.0700000000002</v>
      </c>
      <c r="F15" s="79">
        <v>764.13</v>
      </c>
      <c r="G15" s="79">
        <v>1921.54</v>
      </c>
      <c r="H15" s="79">
        <v>1292.93</v>
      </c>
      <c r="I15" s="79">
        <v>1639.82</v>
      </c>
    </row>
    <row r="16" spans="1:9" ht="15.6" x14ac:dyDescent="0.3">
      <c r="A16" s="3">
        <v>2.5</v>
      </c>
      <c r="B16" s="38"/>
      <c r="C16" s="17" t="s">
        <v>5</v>
      </c>
      <c r="D16" s="79">
        <v>1012.11</v>
      </c>
      <c r="E16" s="79">
        <v>2051.25</v>
      </c>
      <c r="F16" s="79">
        <v>697.99</v>
      </c>
      <c r="G16" s="79">
        <v>2092.6999999999998</v>
      </c>
      <c r="H16" s="79">
        <v>1723.34</v>
      </c>
      <c r="I16" s="79">
        <v>1392.23</v>
      </c>
    </row>
    <row r="17" spans="1:9" ht="15.6" x14ac:dyDescent="0.3">
      <c r="A17" s="3">
        <v>2.6</v>
      </c>
      <c r="B17" s="38"/>
      <c r="C17" s="17" t="s">
        <v>6</v>
      </c>
      <c r="D17" s="79">
        <v>1556.83</v>
      </c>
      <c r="E17" s="79">
        <v>2628.41</v>
      </c>
      <c r="F17" s="79">
        <v>969.15</v>
      </c>
      <c r="G17" s="79">
        <v>2383.7600000000002</v>
      </c>
      <c r="H17" s="79">
        <v>2000.7</v>
      </c>
      <c r="I17" s="79">
        <v>1925.12</v>
      </c>
    </row>
    <row r="18" spans="1:9" ht="15.6" x14ac:dyDescent="0.3">
      <c r="A18" s="3">
        <v>2.7</v>
      </c>
      <c r="B18" s="18"/>
      <c r="C18" s="21" t="s">
        <v>11</v>
      </c>
      <c r="D18" s="80">
        <v>1578.83</v>
      </c>
      <c r="E18" s="79">
        <v>2946.75</v>
      </c>
      <c r="F18" s="79">
        <v>977.43</v>
      </c>
      <c r="G18" s="80">
        <v>2383.7600000000002</v>
      </c>
      <c r="H18" s="80">
        <v>2000.7</v>
      </c>
      <c r="I18" s="79">
        <v>1925.12</v>
      </c>
    </row>
    <row r="19" spans="1:9" ht="15.6" x14ac:dyDescent="0.3">
      <c r="A19" s="4">
        <v>2.8</v>
      </c>
      <c r="B19" s="22"/>
      <c r="C19" s="23" t="s">
        <v>7</v>
      </c>
      <c r="D19" s="81">
        <v>1736.713</v>
      </c>
      <c r="E19" s="84">
        <v>3241.43</v>
      </c>
      <c r="F19" s="84">
        <v>1075.173</v>
      </c>
      <c r="G19" s="81">
        <v>2622.14</v>
      </c>
      <c r="H19" s="81">
        <v>2200.7700000000004</v>
      </c>
      <c r="I19" s="84">
        <v>2117.63</v>
      </c>
    </row>
    <row r="20" spans="1:9" ht="15.6" x14ac:dyDescent="0.3">
      <c r="A20" s="7">
        <v>3</v>
      </c>
      <c r="B20" s="199" t="s">
        <v>12</v>
      </c>
      <c r="C20" s="199"/>
      <c r="D20" s="82">
        <v>35181.46</v>
      </c>
      <c r="E20" s="82">
        <v>14179.37</v>
      </c>
      <c r="F20" s="82">
        <v>23212.560000000001</v>
      </c>
      <c r="G20" s="82">
        <v>14300.45</v>
      </c>
      <c r="H20" s="82">
        <v>8431.0499999999993</v>
      </c>
      <c r="I20" s="82">
        <v>17389.22</v>
      </c>
    </row>
    <row r="21" spans="1:9" ht="15.6" x14ac:dyDescent="0.3">
      <c r="A21" s="7">
        <v>4</v>
      </c>
      <c r="B21" s="199" t="s">
        <v>13</v>
      </c>
      <c r="C21" s="232"/>
      <c r="D21" s="82">
        <v>5609.48</v>
      </c>
      <c r="E21" s="82">
        <v>5719.49</v>
      </c>
      <c r="F21" s="82">
        <v>14317.75</v>
      </c>
      <c r="G21" s="82">
        <v>10239.950000000001</v>
      </c>
      <c r="H21" s="82">
        <v>13460.21</v>
      </c>
      <c r="I21" s="82">
        <v>16596.61</v>
      </c>
    </row>
    <row r="22" spans="1:9" ht="15.6" x14ac:dyDescent="0.3">
      <c r="A22" s="5">
        <v>5</v>
      </c>
      <c r="B22" s="206" t="s">
        <v>14</v>
      </c>
      <c r="C22" s="233"/>
      <c r="D22" s="83"/>
      <c r="E22" s="83"/>
      <c r="F22" s="83"/>
      <c r="G22" s="83"/>
      <c r="H22" s="83" t="s">
        <v>141</v>
      </c>
      <c r="I22" s="83"/>
    </row>
    <row r="23" spans="1:9" ht="15.6" x14ac:dyDescent="0.3">
      <c r="A23" s="3">
        <v>5.0999999999999996</v>
      </c>
      <c r="B23" s="201" t="s">
        <v>15</v>
      </c>
      <c r="C23" s="230"/>
      <c r="D23" s="79">
        <v>11.84</v>
      </c>
      <c r="E23" s="79">
        <v>9.57</v>
      </c>
      <c r="F23" s="79">
        <v>11.23</v>
      </c>
      <c r="G23" s="79">
        <v>10.77</v>
      </c>
      <c r="H23" s="79">
        <v>26.66</v>
      </c>
      <c r="I23" s="79">
        <v>23.33</v>
      </c>
    </row>
    <row r="24" spans="1:9" ht="15.6" x14ac:dyDescent="0.3">
      <c r="A24" s="3">
        <v>5.2</v>
      </c>
      <c r="B24" s="201" t="s">
        <v>16</v>
      </c>
      <c r="C24" s="230"/>
      <c r="D24" s="79">
        <v>59.83</v>
      </c>
      <c r="E24" s="79">
        <v>33.869999999999997</v>
      </c>
      <c r="F24" s="79">
        <v>69.28</v>
      </c>
      <c r="G24" s="79">
        <v>54.72</v>
      </c>
      <c r="H24" s="79">
        <v>21.15</v>
      </c>
      <c r="I24" s="79">
        <v>58.97</v>
      </c>
    </row>
    <row r="25" spans="1:9" ht="15.6" x14ac:dyDescent="0.3">
      <c r="A25" s="3">
        <v>5.3</v>
      </c>
      <c r="B25" s="201" t="s">
        <v>17</v>
      </c>
      <c r="C25" s="230"/>
      <c r="D25" s="79">
        <v>3.99</v>
      </c>
      <c r="E25" s="79">
        <v>0.23</v>
      </c>
      <c r="F25" s="79">
        <v>3.38</v>
      </c>
      <c r="G25" s="79">
        <v>0.5</v>
      </c>
      <c r="H25" s="79">
        <v>1.4</v>
      </c>
      <c r="I25" s="79">
        <v>0</v>
      </c>
    </row>
    <row r="26" spans="1:9" ht="15.6" x14ac:dyDescent="0.3">
      <c r="A26" s="3">
        <v>5.4</v>
      </c>
      <c r="B26" s="201" t="s">
        <v>18</v>
      </c>
      <c r="C26" s="230"/>
      <c r="D26" s="79">
        <v>190.39</v>
      </c>
      <c r="E26" s="79">
        <v>302.23</v>
      </c>
      <c r="F26" s="79">
        <v>305.27</v>
      </c>
      <c r="G26" s="79">
        <v>415.23</v>
      </c>
      <c r="H26" s="79">
        <v>306.72000000000003</v>
      </c>
      <c r="I26" s="79">
        <v>335.76</v>
      </c>
    </row>
    <row r="27" spans="1:9" ht="15.6" x14ac:dyDescent="0.3">
      <c r="A27" s="4">
        <v>5.5</v>
      </c>
      <c r="B27" s="203" t="s">
        <v>19</v>
      </c>
      <c r="C27" s="231"/>
      <c r="D27" s="84">
        <v>16.12</v>
      </c>
      <c r="E27" s="84">
        <v>35.22</v>
      </c>
      <c r="F27" s="84">
        <v>0.53</v>
      </c>
      <c r="G27" s="84">
        <v>35.46</v>
      </c>
      <c r="H27" s="84">
        <v>1.77</v>
      </c>
      <c r="I27" s="84">
        <v>0</v>
      </c>
    </row>
    <row r="28" spans="1:9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  <c r="H28" s="78"/>
      <c r="I28" s="78"/>
    </row>
    <row r="29" spans="1:9" ht="15.6" x14ac:dyDescent="0.3">
      <c r="A29" s="3">
        <v>6.1</v>
      </c>
      <c r="B29" s="201" t="s">
        <v>15</v>
      </c>
      <c r="C29" s="230"/>
      <c r="D29" s="79">
        <v>64.7</v>
      </c>
      <c r="E29" s="79">
        <v>47.26</v>
      </c>
      <c r="F29" s="79">
        <v>121.23</v>
      </c>
      <c r="G29" s="79">
        <v>48.1</v>
      </c>
      <c r="H29" s="79">
        <v>50.39</v>
      </c>
      <c r="I29" s="79">
        <v>42.44</v>
      </c>
    </row>
    <row r="30" spans="1:9" ht="15.6" x14ac:dyDescent="0.3">
      <c r="A30" s="3">
        <v>6.2</v>
      </c>
      <c r="B30" s="201" t="s">
        <v>16</v>
      </c>
      <c r="C30" s="230"/>
      <c r="D30" s="79">
        <v>35.85</v>
      </c>
      <c r="E30" s="79">
        <v>37.840000000000003</v>
      </c>
      <c r="F30" s="79">
        <v>23.51</v>
      </c>
      <c r="G30" s="79">
        <v>32.29</v>
      </c>
      <c r="H30" s="79">
        <v>35.25</v>
      </c>
      <c r="I30" s="79">
        <v>18.34</v>
      </c>
    </row>
    <row r="31" spans="1:9" ht="15.6" x14ac:dyDescent="0.3">
      <c r="A31" s="3">
        <v>6.3</v>
      </c>
      <c r="B31" s="201" t="s">
        <v>17</v>
      </c>
      <c r="C31" s="230"/>
      <c r="D31" s="79">
        <v>144.03</v>
      </c>
      <c r="E31" s="79">
        <v>200</v>
      </c>
      <c r="F31" s="79">
        <v>150</v>
      </c>
      <c r="G31" s="79">
        <v>155.99</v>
      </c>
      <c r="H31" s="79">
        <v>50</v>
      </c>
      <c r="I31" s="79">
        <v>0</v>
      </c>
    </row>
    <row r="32" spans="1:9" ht="15.6" x14ac:dyDescent="0.3">
      <c r="A32" s="3">
        <v>6.4</v>
      </c>
      <c r="B32" s="201" t="s">
        <v>21</v>
      </c>
      <c r="C32" s="230"/>
      <c r="D32" s="79">
        <v>35.81</v>
      </c>
      <c r="E32" s="79">
        <v>27.22</v>
      </c>
      <c r="F32" s="79">
        <v>37.06</v>
      </c>
      <c r="G32" s="79">
        <v>30.65</v>
      </c>
      <c r="H32" s="79">
        <v>40.43</v>
      </c>
      <c r="I32" s="79">
        <v>43.28</v>
      </c>
    </row>
    <row r="33" spans="1:9" ht="15.6" x14ac:dyDescent="0.3">
      <c r="A33" s="3">
        <v>6.5</v>
      </c>
      <c r="B33" s="201" t="s">
        <v>19</v>
      </c>
      <c r="C33" s="230"/>
      <c r="D33" s="79">
        <v>81.08</v>
      </c>
      <c r="E33" s="84">
        <v>79.650000000000006</v>
      </c>
      <c r="F33" s="79">
        <v>31.25</v>
      </c>
      <c r="G33" s="79">
        <v>100.11</v>
      </c>
      <c r="H33" s="79">
        <v>98.76</v>
      </c>
      <c r="I33" s="79">
        <v>0</v>
      </c>
    </row>
    <row r="34" spans="1:9" ht="15.6" x14ac:dyDescent="0.3">
      <c r="A34" s="7">
        <v>7</v>
      </c>
      <c r="B34" s="214" t="s">
        <v>51</v>
      </c>
      <c r="C34" s="237"/>
      <c r="D34" s="82">
        <v>1590.89</v>
      </c>
      <c r="E34" s="82">
        <v>2423.8000000000002</v>
      </c>
      <c r="F34" s="82">
        <v>1093.3399999999999</v>
      </c>
      <c r="G34" s="82">
        <v>1684.15</v>
      </c>
      <c r="H34" s="82">
        <v>1499.3</v>
      </c>
      <c r="I34" s="82">
        <v>2083.6</v>
      </c>
    </row>
    <row r="35" spans="1:9" ht="15.6" x14ac:dyDescent="0.3">
      <c r="A35" s="5">
        <v>8.1</v>
      </c>
      <c r="B35" s="212" t="s">
        <v>22</v>
      </c>
      <c r="C35" s="236"/>
      <c r="D35" s="85">
        <v>26</v>
      </c>
      <c r="E35" s="85">
        <v>105</v>
      </c>
      <c r="F35" s="85">
        <v>14</v>
      </c>
      <c r="G35" s="85">
        <v>120</v>
      </c>
      <c r="H35" s="85">
        <v>50</v>
      </c>
      <c r="I35" s="85">
        <v>11</v>
      </c>
    </row>
    <row r="36" spans="1:9" ht="15" customHeight="1" x14ac:dyDescent="0.3">
      <c r="A36" s="4">
        <v>8.1999999999999993</v>
      </c>
      <c r="B36" s="203" t="s">
        <v>23</v>
      </c>
      <c r="C36" s="231"/>
      <c r="D36" s="86">
        <v>7</v>
      </c>
      <c r="E36" s="86">
        <v>30</v>
      </c>
      <c r="F36" s="86">
        <v>2</v>
      </c>
      <c r="G36" s="86">
        <v>31</v>
      </c>
      <c r="H36" s="86">
        <v>9</v>
      </c>
      <c r="I36" s="86">
        <v>7</v>
      </c>
    </row>
    <row r="37" spans="1:9" ht="15.6" x14ac:dyDescent="0.3">
      <c r="A37" s="4">
        <v>9</v>
      </c>
      <c r="B37" s="203" t="s">
        <v>24</v>
      </c>
      <c r="C37" s="231"/>
      <c r="D37" s="84">
        <v>19.649999999999999</v>
      </c>
      <c r="E37" s="84">
        <v>5.98</v>
      </c>
      <c r="F37" s="84">
        <v>21.4</v>
      </c>
      <c r="G37" s="84">
        <v>8</v>
      </c>
      <c r="H37" s="84">
        <v>4.93</v>
      </c>
      <c r="I37" s="84">
        <v>8.9600000000000009</v>
      </c>
    </row>
    <row r="38" spans="1:9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  <c r="H38" s="78"/>
      <c r="I38" s="78"/>
    </row>
    <row r="39" spans="1:9" ht="15.6" x14ac:dyDescent="0.3">
      <c r="A39" s="3">
        <v>10.1</v>
      </c>
      <c r="B39" s="208" t="s">
        <v>27</v>
      </c>
      <c r="C39" s="234"/>
      <c r="D39" s="79">
        <v>95.86</v>
      </c>
      <c r="E39" s="79">
        <v>111.73</v>
      </c>
      <c r="F39" s="79">
        <v>194.21</v>
      </c>
      <c r="G39" s="79">
        <v>204.16</v>
      </c>
      <c r="H39" s="79">
        <v>226.79</v>
      </c>
      <c r="I39" s="79">
        <v>123.33</v>
      </c>
    </row>
    <row r="40" spans="1:9" ht="15.6" x14ac:dyDescent="0.3">
      <c r="A40" s="3">
        <v>10.199999999999999</v>
      </c>
      <c r="B40" s="208" t="s">
        <v>26</v>
      </c>
      <c r="C40" s="234"/>
      <c r="D40" s="79">
        <v>0</v>
      </c>
      <c r="E40" s="79">
        <v>0.38</v>
      </c>
      <c r="F40" s="79">
        <v>0</v>
      </c>
      <c r="G40" s="79">
        <v>11.01</v>
      </c>
      <c r="H40" s="79">
        <v>0</v>
      </c>
      <c r="I40" s="79">
        <v>0.81</v>
      </c>
    </row>
    <row r="41" spans="1:9" ht="15.6" x14ac:dyDescent="0.3">
      <c r="A41" s="3">
        <v>10.3</v>
      </c>
      <c r="B41" s="208" t="s">
        <v>25</v>
      </c>
      <c r="C41" s="234"/>
      <c r="D41" s="79">
        <v>94.529999999999987</v>
      </c>
      <c r="E41" s="79">
        <v>190.12</v>
      </c>
      <c r="F41" s="79">
        <v>111.05999999999997</v>
      </c>
      <c r="G41" s="79">
        <v>200.06</v>
      </c>
      <c r="H41" s="79">
        <v>79.930000000000035</v>
      </c>
      <c r="I41" s="79">
        <v>211.63</v>
      </c>
    </row>
    <row r="42" spans="1:9" ht="15.6" x14ac:dyDescent="0.3">
      <c r="A42" s="4">
        <v>10.4</v>
      </c>
      <c r="B42" s="210" t="s">
        <v>28</v>
      </c>
      <c r="C42" s="235"/>
      <c r="D42" s="84">
        <v>190.39</v>
      </c>
      <c r="E42" s="84">
        <v>302.23</v>
      </c>
      <c r="F42" s="84">
        <v>305.27</v>
      </c>
      <c r="G42" s="84">
        <v>415.23</v>
      </c>
      <c r="H42" s="84">
        <v>306.72000000000003</v>
      </c>
      <c r="I42" s="84">
        <v>335.77</v>
      </c>
    </row>
    <row r="43" spans="1:9" ht="32.25" customHeight="1" x14ac:dyDescent="0.3">
      <c r="A43" s="13" t="s">
        <v>29</v>
      </c>
      <c r="B43" s="220" t="s">
        <v>139</v>
      </c>
      <c r="C43" s="221"/>
      <c r="D43" s="87"/>
      <c r="E43" s="87"/>
      <c r="F43" s="87"/>
      <c r="G43" s="87"/>
      <c r="H43" s="87"/>
      <c r="I43" s="87"/>
    </row>
    <row r="44" spans="1:9" ht="15.6" x14ac:dyDescent="0.25">
      <c r="A44" s="7">
        <v>11</v>
      </c>
      <c r="B44" s="199" t="s">
        <v>30</v>
      </c>
      <c r="C44" s="199"/>
      <c r="D44" s="94">
        <v>19908.790000000005</v>
      </c>
      <c r="E44" s="94">
        <v>15276.85</v>
      </c>
      <c r="F44" s="94">
        <v>19685.82</v>
      </c>
      <c r="G44" s="94">
        <v>23499.279999999999</v>
      </c>
      <c r="H44" s="94">
        <v>18784.16</v>
      </c>
      <c r="I44" s="94">
        <v>21212.5</v>
      </c>
    </row>
    <row r="45" spans="1:9" ht="15.6" x14ac:dyDescent="0.3">
      <c r="A45" s="5" t="s">
        <v>57</v>
      </c>
      <c r="B45" s="24" t="s">
        <v>31</v>
      </c>
      <c r="C45" s="25" t="s">
        <v>27</v>
      </c>
      <c r="D45" s="78">
        <v>3187.54</v>
      </c>
      <c r="E45" s="78">
        <v>3071.16</v>
      </c>
      <c r="F45" s="78">
        <v>7094.06</v>
      </c>
      <c r="G45" s="78">
        <v>6388.52</v>
      </c>
      <c r="H45" s="78">
        <v>9184.75</v>
      </c>
      <c r="I45" s="78">
        <v>6122.91</v>
      </c>
    </row>
    <row r="46" spans="1:9" ht="15.6" x14ac:dyDescent="0.3">
      <c r="A46" s="3" t="s">
        <v>58</v>
      </c>
      <c r="B46" s="208" t="s">
        <v>26</v>
      </c>
      <c r="C46" s="234"/>
      <c r="D46" s="79">
        <v>0</v>
      </c>
      <c r="E46" s="79">
        <v>12.29</v>
      </c>
      <c r="F46" s="79">
        <v>0</v>
      </c>
      <c r="G46" s="79">
        <v>344.52</v>
      </c>
      <c r="H46" s="79">
        <v>0</v>
      </c>
      <c r="I46" s="79">
        <v>38.75</v>
      </c>
    </row>
    <row r="47" spans="1:9" ht="15.6" x14ac:dyDescent="0.3">
      <c r="A47" s="3" t="s">
        <v>59</v>
      </c>
      <c r="B47" s="208" t="s">
        <v>25</v>
      </c>
      <c r="C47" s="234"/>
      <c r="D47" s="79">
        <v>3631.23</v>
      </c>
      <c r="E47" s="79">
        <v>5144.7700000000004</v>
      </c>
      <c r="F47" s="79">
        <v>4218.96</v>
      </c>
      <c r="G47" s="79">
        <v>5994.38</v>
      </c>
      <c r="H47" s="79">
        <v>3215.14</v>
      </c>
      <c r="I47" s="79">
        <v>8369.75</v>
      </c>
    </row>
    <row r="48" spans="1:9" s="27" customFormat="1" ht="15.6" x14ac:dyDescent="0.3">
      <c r="A48" s="4" t="s">
        <v>60</v>
      </c>
      <c r="B48" s="216" t="s">
        <v>28</v>
      </c>
      <c r="C48" s="238"/>
      <c r="D48" s="81">
        <v>6818.77</v>
      </c>
      <c r="E48" s="84">
        <v>8228.2200000000012</v>
      </c>
      <c r="F48" s="84">
        <v>11313.02</v>
      </c>
      <c r="G48" s="81">
        <v>12727.420000000002</v>
      </c>
      <c r="H48" s="81">
        <v>12399.89</v>
      </c>
      <c r="I48" s="84">
        <v>14531.41</v>
      </c>
    </row>
    <row r="49" spans="1:9" ht="15.6" x14ac:dyDescent="0.3">
      <c r="A49" s="5" t="s">
        <v>61</v>
      </c>
      <c r="B49" s="24" t="s">
        <v>32</v>
      </c>
      <c r="C49" s="25" t="s">
        <v>33</v>
      </c>
      <c r="D49" s="78">
        <v>470.47</v>
      </c>
      <c r="E49" s="78">
        <v>1165.51</v>
      </c>
      <c r="F49" s="78">
        <v>16.57</v>
      </c>
      <c r="G49" s="78">
        <v>1671.52</v>
      </c>
      <c r="H49" s="78">
        <v>108.15</v>
      </c>
      <c r="I49" s="78">
        <v>0</v>
      </c>
    </row>
    <row r="50" spans="1:9" ht="15.6" x14ac:dyDescent="0.3">
      <c r="A50" s="3" t="s">
        <v>62</v>
      </c>
      <c r="B50" s="208" t="s">
        <v>34</v>
      </c>
      <c r="C50" s="234"/>
      <c r="D50" s="79">
        <v>836.4</v>
      </c>
      <c r="E50" s="79">
        <v>1639.98</v>
      </c>
      <c r="F50" s="79">
        <v>0</v>
      </c>
      <c r="G50" s="79">
        <v>1878.01</v>
      </c>
      <c r="H50" s="79">
        <v>66.69</v>
      </c>
      <c r="I50" s="79">
        <v>0</v>
      </c>
    </row>
    <row r="51" spans="1:9" s="27" customFormat="1" ht="15.6" x14ac:dyDescent="0.3">
      <c r="A51" s="4" t="s">
        <v>63</v>
      </c>
      <c r="B51" s="216" t="s">
        <v>28</v>
      </c>
      <c r="C51" s="238"/>
      <c r="D51" s="81">
        <v>1306.8699999999999</v>
      </c>
      <c r="E51" s="84">
        <v>2805.49</v>
      </c>
      <c r="F51" s="84">
        <v>16.57</v>
      </c>
      <c r="G51" s="81">
        <v>3549.5299999999997</v>
      </c>
      <c r="H51" s="81">
        <v>174.84</v>
      </c>
      <c r="I51" s="84">
        <v>0</v>
      </c>
    </row>
    <row r="52" spans="1:9" ht="15.6" x14ac:dyDescent="0.3">
      <c r="A52" s="5" t="s">
        <v>64</v>
      </c>
      <c r="B52" s="24" t="s">
        <v>35</v>
      </c>
      <c r="C52" s="25" t="s">
        <v>33</v>
      </c>
      <c r="D52" s="78">
        <v>6506.64</v>
      </c>
      <c r="E52" s="78">
        <v>1890.59</v>
      </c>
      <c r="F52" s="78">
        <v>3276.24</v>
      </c>
      <c r="G52" s="78">
        <v>3227.21</v>
      </c>
      <c r="H52" s="78">
        <v>3081.27</v>
      </c>
      <c r="I52" s="78">
        <v>2798.89</v>
      </c>
    </row>
    <row r="53" spans="1:9" ht="15.6" x14ac:dyDescent="0.3">
      <c r="A53" s="3" t="s">
        <v>65</v>
      </c>
      <c r="B53" s="208" t="s">
        <v>34</v>
      </c>
      <c r="C53" s="234"/>
      <c r="D53" s="79">
        <v>78.680000000000007</v>
      </c>
      <c r="E53" s="79">
        <v>121.11</v>
      </c>
      <c r="F53" s="79">
        <v>174.8</v>
      </c>
      <c r="G53" s="79">
        <v>442.31</v>
      </c>
      <c r="H53" s="79">
        <v>530.28</v>
      </c>
      <c r="I53" s="79">
        <v>24.14</v>
      </c>
    </row>
    <row r="54" spans="1:9" s="27" customFormat="1" ht="15.6" x14ac:dyDescent="0.3">
      <c r="A54" s="4" t="s">
        <v>66</v>
      </c>
      <c r="B54" s="216" t="s">
        <v>28</v>
      </c>
      <c r="C54" s="238"/>
      <c r="D54" s="81">
        <v>6585.3200000000006</v>
      </c>
      <c r="E54" s="84">
        <v>2011.6999999999998</v>
      </c>
      <c r="F54" s="84">
        <v>3451.04</v>
      </c>
      <c r="G54" s="81">
        <v>3669.52</v>
      </c>
      <c r="H54" s="81">
        <v>3611.55</v>
      </c>
      <c r="I54" s="84">
        <v>2823.0299999999997</v>
      </c>
    </row>
    <row r="55" spans="1:9" ht="15.6" x14ac:dyDescent="0.3">
      <c r="A55" s="7">
        <v>11.4</v>
      </c>
      <c r="B55" s="222" t="s">
        <v>36</v>
      </c>
      <c r="C55" s="222"/>
      <c r="D55" s="82">
        <v>765.92</v>
      </c>
      <c r="E55" s="82">
        <v>452.26</v>
      </c>
      <c r="F55" s="82">
        <v>1360.99</v>
      </c>
      <c r="G55" s="82">
        <v>518.22</v>
      </c>
      <c r="H55" s="82">
        <v>1343.44</v>
      </c>
      <c r="I55" s="82">
        <v>990.2</v>
      </c>
    </row>
    <row r="56" spans="1:9" ht="15.6" x14ac:dyDescent="0.3">
      <c r="A56" s="5" t="s">
        <v>67</v>
      </c>
      <c r="B56" s="24" t="s">
        <v>37</v>
      </c>
      <c r="C56" s="25" t="s">
        <v>38</v>
      </c>
      <c r="D56" s="78">
        <v>2144.96</v>
      </c>
      <c r="E56" s="78">
        <v>1281.68</v>
      </c>
      <c r="F56" s="78">
        <v>1628.91</v>
      </c>
      <c r="G56" s="78">
        <v>1766.86</v>
      </c>
      <c r="H56" s="78">
        <v>745.61</v>
      </c>
      <c r="I56" s="78">
        <v>1081.6099999999999</v>
      </c>
    </row>
    <row r="57" spans="1:9" ht="15.6" x14ac:dyDescent="0.3">
      <c r="A57" s="3" t="s">
        <v>68</v>
      </c>
      <c r="B57" s="224" t="s">
        <v>39</v>
      </c>
      <c r="C57" s="240"/>
      <c r="D57" s="79">
        <v>574.21</v>
      </c>
      <c r="E57" s="79">
        <v>45.97</v>
      </c>
      <c r="F57" s="79">
        <v>507.17</v>
      </c>
      <c r="G57" s="79">
        <v>77.83</v>
      </c>
      <c r="H57" s="79">
        <v>69.97</v>
      </c>
      <c r="I57" s="79">
        <v>0</v>
      </c>
    </row>
    <row r="58" spans="1:9" s="27" customFormat="1" ht="15.6" x14ac:dyDescent="0.3">
      <c r="A58" s="4" t="s">
        <v>69</v>
      </c>
      <c r="B58" s="226" t="s">
        <v>28</v>
      </c>
      <c r="C58" s="241"/>
      <c r="D58" s="81">
        <v>2719.17</v>
      </c>
      <c r="E58" s="84">
        <v>1327.65</v>
      </c>
      <c r="F58" s="84">
        <v>2136.08</v>
      </c>
      <c r="G58" s="81">
        <v>1844.6899999999998</v>
      </c>
      <c r="H58" s="81">
        <v>815.58</v>
      </c>
      <c r="I58" s="84">
        <v>1081.6099999999999</v>
      </c>
    </row>
    <row r="59" spans="1:9" ht="15.6" x14ac:dyDescent="0.3">
      <c r="A59" s="7">
        <v>11.6</v>
      </c>
      <c r="B59" s="222" t="s">
        <v>40</v>
      </c>
      <c r="C59" s="222"/>
      <c r="D59" s="82">
        <v>1149.8800000000001</v>
      </c>
      <c r="E59" s="82">
        <v>0</v>
      </c>
      <c r="F59" s="82">
        <v>0</v>
      </c>
      <c r="G59" s="82">
        <v>1.92</v>
      </c>
      <c r="H59" s="82">
        <v>0</v>
      </c>
      <c r="I59" s="82">
        <v>23.99</v>
      </c>
    </row>
    <row r="60" spans="1:9" ht="15.6" x14ac:dyDescent="0.3">
      <c r="A60" s="7">
        <v>11.7</v>
      </c>
      <c r="B60" s="222" t="s">
        <v>41</v>
      </c>
      <c r="C60" s="222"/>
      <c r="D60" s="82">
        <v>56.16</v>
      </c>
      <c r="E60" s="82">
        <v>81.66</v>
      </c>
      <c r="F60" s="82">
        <v>928.59</v>
      </c>
      <c r="G60" s="82">
        <v>641.79</v>
      </c>
      <c r="H60" s="82">
        <v>147.97</v>
      </c>
      <c r="I60" s="82">
        <v>1305</v>
      </c>
    </row>
    <row r="61" spans="1:9" ht="15.6" x14ac:dyDescent="0.3">
      <c r="A61" s="7">
        <v>11.8</v>
      </c>
      <c r="B61" s="222" t="s">
        <v>52</v>
      </c>
      <c r="C61" s="222"/>
      <c r="D61" s="82">
        <v>0</v>
      </c>
      <c r="E61" s="82">
        <v>0</v>
      </c>
      <c r="F61" s="82">
        <v>97.96</v>
      </c>
      <c r="G61" s="82">
        <v>27.68</v>
      </c>
      <c r="H61" s="82">
        <v>0</v>
      </c>
      <c r="I61" s="82">
        <v>0</v>
      </c>
    </row>
    <row r="62" spans="1:9" ht="15.6" x14ac:dyDescent="0.3">
      <c r="A62" s="7">
        <v>11.9</v>
      </c>
      <c r="B62" s="222" t="s">
        <v>42</v>
      </c>
      <c r="C62" s="222"/>
      <c r="D62" s="82">
        <v>506.7</v>
      </c>
      <c r="E62" s="82">
        <v>369.87</v>
      </c>
      <c r="F62" s="82">
        <v>381.57</v>
      </c>
      <c r="G62" s="82">
        <v>518.51</v>
      </c>
      <c r="H62" s="82">
        <v>290.89</v>
      </c>
      <c r="I62" s="82">
        <v>457.26</v>
      </c>
    </row>
    <row r="63" spans="1:9" ht="15.6" x14ac:dyDescent="0.3">
      <c r="A63" s="5">
        <v>12</v>
      </c>
      <c r="B63" s="206" t="s">
        <v>43</v>
      </c>
      <c r="C63" s="233"/>
      <c r="D63" s="95">
        <v>15376.880000000001</v>
      </c>
      <c r="E63" s="95">
        <v>6709.14</v>
      </c>
      <c r="F63" s="95">
        <v>13848.7</v>
      </c>
      <c r="G63" s="95">
        <v>9385.5500000000011</v>
      </c>
      <c r="H63" s="95">
        <v>6759.58</v>
      </c>
      <c r="I63" s="95">
        <v>12690.880000000001</v>
      </c>
    </row>
    <row r="64" spans="1:9" ht="15.6" x14ac:dyDescent="0.3">
      <c r="A64" s="3">
        <v>12.1</v>
      </c>
      <c r="B64" s="228" t="s">
        <v>44</v>
      </c>
      <c r="C64" s="242"/>
      <c r="D64" s="79">
        <v>12237.28</v>
      </c>
      <c r="E64" s="79">
        <v>4711.45</v>
      </c>
      <c r="F64" s="79">
        <v>9382.58</v>
      </c>
      <c r="G64" s="79">
        <v>4090.88</v>
      </c>
      <c r="H64" s="79">
        <v>3649.27</v>
      </c>
      <c r="I64" s="79">
        <v>8636.83</v>
      </c>
    </row>
    <row r="65" spans="1:9" ht="15.6" x14ac:dyDescent="0.3">
      <c r="A65" s="3">
        <v>12.2</v>
      </c>
      <c r="B65" s="228" t="s">
        <v>45</v>
      </c>
      <c r="C65" s="242"/>
      <c r="D65" s="79">
        <v>0</v>
      </c>
      <c r="E65" s="79">
        <v>0</v>
      </c>
      <c r="F65" s="79">
        <v>0</v>
      </c>
      <c r="G65" s="79">
        <v>0</v>
      </c>
      <c r="H65" s="79">
        <v>0</v>
      </c>
      <c r="I65" s="79">
        <v>0</v>
      </c>
    </row>
    <row r="66" spans="1:9" ht="15.6" x14ac:dyDescent="0.3">
      <c r="A66" s="3">
        <v>12.3</v>
      </c>
      <c r="B66" s="228" t="s">
        <v>46</v>
      </c>
      <c r="C66" s="242"/>
      <c r="D66" s="79">
        <v>0.47</v>
      </c>
      <c r="E66" s="79">
        <v>12.54</v>
      </c>
      <c r="F66" s="79">
        <v>3.35</v>
      </c>
      <c r="G66" s="79">
        <v>22.97</v>
      </c>
      <c r="H66" s="79">
        <v>9.08</v>
      </c>
      <c r="I66" s="79">
        <v>17.78</v>
      </c>
    </row>
    <row r="67" spans="1:9" ht="15.6" x14ac:dyDescent="0.3">
      <c r="A67" s="3">
        <v>12.4</v>
      </c>
      <c r="B67" s="228" t="s">
        <v>47</v>
      </c>
      <c r="C67" s="242"/>
      <c r="D67" s="79">
        <v>762.26</v>
      </c>
      <c r="E67" s="79">
        <v>237.35</v>
      </c>
      <c r="F67" s="79">
        <v>280.37</v>
      </c>
      <c r="G67" s="79">
        <v>653.52</v>
      </c>
      <c r="H67" s="79">
        <v>439.15</v>
      </c>
      <c r="I67" s="79">
        <v>401.75</v>
      </c>
    </row>
    <row r="68" spans="1:9" ht="15.6" x14ac:dyDescent="0.3">
      <c r="A68" s="3">
        <v>12.5</v>
      </c>
      <c r="B68" s="228" t="s">
        <v>48</v>
      </c>
      <c r="C68" s="242"/>
      <c r="D68" s="79">
        <v>2376.87</v>
      </c>
      <c r="E68" s="79">
        <v>1747.8</v>
      </c>
      <c r="F68" s="79">
        <v>4182.3999999999996</v>
      </c>
      <c r="G68" s="79">
        <v>4618.18</v>
      </c>
      <c r="H68" s="79">
        <v>2662.08</v>
      </c>
      <c r="I68" s="79">
        <v>3634.52</v>
      </c>
    </row>
    <row r="69" spans="1:9" ht="15.6" x14ac:dyDescent="0.3">
      <c r="A69" s="8">
        <v>13</v>
      </c>
      <c r="B69" s="222" t="s">
        <v>70</v>
      </c>
      <c r="C69" s="222"/>
      <c r="D69" s="96">
        <v>35285.670000000006</v>
      </c>
      <c r="E69" s="96">
        <v>21985.99</v>
      </c>
      <c r="F69" s="96">
        <v>33534.520000000004</v>
      </c>
      <c r="G69" s="96">
        <v>32884.83</v>
      </c>
      <c r="H69" s="96">
        <v>25543.739999999998</v>
      </c>
      <c r="I69" s="96">
        <v>33903.380000000005</v>
      </c>
    </row>
  </sheetData>
  <mergeCells count="48">
    <mergeCell ref="A2:E2"/>
    <mergeCell ref="B20:C20"/>
    <mergeCell ref="B21:C21"/>
    <mergeCell ref="B28:C28"/>
    <mergeCell ref="B22:C22"/>
    <mergeCell ref="B23:C23"/>
    <mergeCell ref="B24:C24"/>
    <mergeCell ref="B25:C25"/>
    <mergeCell ref="B33:C33"/>
    <mergeCell ref="B29:C29"/>
    <mergeCell ref="B35:C35"/>
    <mergeCell ref="B34:C34"/>
    <mergeCell ref="B4:C4"/>
    <mergeCell ref="B26:C26"/>
    <mergeCell ref="B27:C27"/>
    <mergeCell ref="B30:C30"/>
    <mergeCell ref="B31:C31"/>
    <mergeCell ref="B32:C32"/>
    <mergeCell ref="B36:C36"/>
    <mergeCell ref="B37:C37"/>
    <mergeCell ref="B38:C38"/>
    <mergeCell ref="B59:C59"/>
    <mergeCell ref="B62:C62"/>
    <mergeCell ref="B48:C48"/>
    <mergeCell ref="B40:C40"/>
    <mergeCell ref="B41:C41"/>
    <mergeCell ref="B42:C42"/>
    <mergeCell ref="B44:C44"/>
    <mergeCell ref="B39:C39"/>
    <mergeCell ref="B43:C43"/>
    <mergeCell ref="B46:C46"/>
    <mergeCell ref="B47:C47"/>
    <mergeCell ref="B68:C68"/>
    <mergeCell ref="B69:C69"/>
    <mergeCell ref="B50:C50"/>
    <mergeCell ref="B51:C51"/>
    <mergeCell ref="B53:C53"/>
    <mergeCell ref="B54:C54"/>
    <mergeCell ref="B64:C64"/>
    <mergeCell ref="B67:C67"/>
    <mergeCell ref="B63:C63"/>
    <mergeCell ref="B60:C60"/>
    <mergeCell ref="B61:C61"/>
    <mergeCell ref="B55:C55"/>
    <mergeCell ref="B57:C57"/>
    <mergeCell ref="B58:C58"/>
    <mergeCell ref="B65:C65"/>
    <mergeCell ref="B66:C66"/>
  </mergeCells>
  <phoneticPr fontId="0" type="noConversion"/>
  <pageMargins left="0.33" right="0.21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8" man="1"/>
  </rowBreaks>
  <colBreaks count="1" manualBreakCount="1">
    <brk id="6" max="68" man="1"/>
  </colBreak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9"/>
  <sheetViews>
    <sheetView topLeftCell="C28" zoomScaleSheetLayoutView="100" workbookViewId="0">
      <selection activeCell="Q46" sqref="Q46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3.6640625" style="10" customWidth="1"/>
    <col min="5" max="5" width="13.5546875" style="10" customWidth="1"/>
    <col min="6" max="8" width="13.88671875" style="11" customWidth="1"/>
    <col min="9" max="9" width="13.5546875" style="11" customWidth="1"/>
    <col min="10" max="10" width="13.109375" style="11" customWidth="1"/>
    <col min="11" max="11" width="16.44140625" style="11" customWidth="1"/>
    <col min="12" max="13" width="13.109375" style="11" customWidth="1"/>
    <col min="14" max="14" width="13.5546875" style="11" customWidth="1"/>
    <col min="15" max="15" width="13.44140625" style="11" customWidth="1"/>
    <col min="16" max="16" width="14.33203125" style="11" customWidth="1"/>
    <col min="17" max="16384" width="9.109375" style="11"/>
  </cols>
  <sheetData>
    <row r="1" spans="1:16" ht="21" customHeight="1" x14ac:dyDescent="0.25">
      <c r="A1" s="1" t="s">
        <v>0</v>
      </c>
      <c r="D1" s="9"/>
      <c r="E1" s="9"/>
    </row>
    <row r="2" spans="1:16" ht="32.25" customHeight="1" x14ac:dyDescent="0.25">
      <c r="A2" s="198" t="s">
        <v>54</v>
      </c>
      <c r="B2" s="198"/>
      <c r="C2" s="198"/>
      <c r="D2" s="198"/>
      <c r="E2" s="198"/>
      <c r="G2" s="195"/>
    </row>
    <row r="3" spans="1:16" x14ac:dyDescent="0.25">
      <c r="A3" s="1" t="s">
        <v>74</v>
      </c>
      <c r="C3" s="39" t="s">
        <v>144</v>
      </c>
      <c r="D3" s="9"/>
      <c r="E3" s="9"/>
    </row>
    <row r="4" spans="1:16" s="12" customFormat="1" ht="27.6" x14ac:dyDescent="0.25">
      <c r="A4" s="2" t="s">
        <v>9</v>
      </c>
      <c r="B4" s="197" t="s">
        <v>53</v>
      </c>
      <c r="C4" s="197"/>
      <c r="D4" s="2" t="s">
        <v>96</v>
      </c>
      <c r="E4" s="2" t="s">
        <v>85</v>
      </c>
      <c r="F4" s="2" t="s">
        <v>91</v>
      </c>
      <c r="G4" s="2" t="s">
        <v>103</v>
      </c>
      <c r="H4" s="2" t="s">
        <v>86</v>
      </c>
      <c r="I4" s="2" t="s">
        <v>87</v>
      </c>
      <c r="J4" s="2" t="s">
        <v>100</v>
      </c>
      <c r="K4" s="2" t="s">
        <v>99</v>
      </c>
      <c r="L4" s="2" t="s">
        <v>143</v>
      </c>
      <c r="M4" s="2" t="s">
        <v>95</v>
      </c>
      <c r="N4" s="2" t="s">
        <v>56</v>
      </c>
      <c r="O4" s="2" t="s">
        <v>98</v>
      </c>
      <c r="P4" s="2" t="s">
        <v>102</v>
      </c>
    </row>
    <row r="5" spans="1:16" ht="15" customHeight="1" x14ac:dyDescent="0.3">
      <c r="A5" s="26" t="s">
        <v>10</v>
      </c>
      <c r="B5" s="16" t="s">
        <v>49</v>
      </c>
      <c r="C5" s="17" t="s">
        <v>1</v>
      </c>
      <c r="D5" s="76">
        <v>35844.28</v>
      </c>
      <c r="E5" s="76">
        <v>21696.94</v>
      </c>
      <c r="F5" s="76">
        <v>24636.9</v>
      </c>
      <c r="G5" s="76">
        <v>11535.03</v>
      </c>
      <c r="H5" s="76">
        <v>20725.98</v>
      </c>
      <c r="I5" s="89">
        <v>30064.42</v>
      </c>
      <c r="J5" s="76">
        <v>19484.8</v>
      </c>
      <c r="K5" s="76">
        <v>45671.7</v>
      </c>
      <c r="L5" s="76">
        <v>22619.32</v>
      </c>
      <c r="M5" s="76">
        <v>28881.83</v>
      </c>
      <c r="N5" s="76">
        <v>14863.24</v>
      </c>
      <c r="O5" s="89">
        <v>47906.22</v>
      </c>
      <c r="P5" s="76">
        <v>16445.419999999998</v>
      </c>
    </row>
    <row r="6" spans="1:16" ht="15.6" x14ac:dyDescent="0.3">
      <c r="A6" s="3">
        <v>1.2</v>
      </c>
      <c r="B6" s="16"/>
      <c r="C6" s="17" t="s">
        <v>2</v>
      </c>
      <c r="D6" s="76">
        <v>35844.28</v>
      </c>
      <c r="E6" s="76">
        <v>21696.94</v>
      </c>
      <c r="F6" s="76">
        <v>24642.799999999999</v>
      </c>
      <c r="G6" s="76">
        <v>11554.28</v>
      </c>
      <c r="H6" s="76">
        <v>20725.98</v>
      </c>
      <c r="I6" s="76">
        <v>30064.42</v>
      </c>
      <c r="J6" s="76">
        <v>19484.8</v>
      </c>
      <c r="K6" s="76">
        <v>45671.7</v>
      </c>
      <c r="L6" s="76">
        <v>22619.32</v>
      </c>
      <c r="M6" s="76">
        <v>31428.67</v>
      </c>
      <c r="N6" s="76">
        <v>14902.09</v>
      </c>
      <c r="O6" s="76">
        <v>48594.7</v>
      </c>
      <c r="P6" s="76">
        <v>16574.259999999998</v>
      </c>
    </row>
    <row r="7" spans="1:16" ht="15.6" x14ac:dyDescent="0.3">
      <c r="A7" s="3">
        <v>1.3</v>
      </c>
      <c r="B7" s="18"/>
      <c r="C7" s="17" t="s">
        <v>3</v>
      </c>
      <c r="D7" s="76">
        <v>38779.51</v>
      </c>
      <c r="E7" s="76">
        <v>23522.36</v>
      </c>
      <c r="F7" s="76">
        <v>26631.71</v>
      </c>
      <c r="G7" s="76">
        <v>15004</v>
      </c>
      <c r="H7" s="76">
        <v>22622.65</v>
      </c>
      <c r="I7" s="76">
        <v>32394.17</v>
      </c>
      <c r="J7" s="76">
        <v>20848.93</v>
      </c>
      <c r="K7" s="76">
        <v>51353.09</v>
      </c>
      <c r="L7" s="76">
        <v>24360.32</v>
      </c>
      <c r="M7" s="76">
        <v>32004.98</v>
      </c>
      <c r="N7" s="76">
        <v>19822.080000000002</v>
      </c>
      <c r="O7" s="76">
        <v>55533.19</v>
      </c>
      <c r="P7" s="76">
        <v>18351.57</v>
      </c>
    </row>
    <row r="8" spans="1:16" ht="15.6" x14ac:dyDescent="0.3">
      <c r="A8" s="3">
        <v>1.4</v>
      </c>
      <c r="B8" s="18"/>
      <c r="C8" s="17" t="s">
        <v>4</v>
      </c>
      <c r="D8" s="76">
        <v>62424.160000000003</v>
      </c>
      <c r="E8" s="76">
        <v>34389.71</v>
      </c>
      <c r="F8" s="76">
        <v>31167.46</v>
      </c>
      <c r="G8" s="76">
        <v>20975.3</v>
      </c>
      <c r="H8" s="76">
        <v>31471.37</v>
      </c>
      <c r="I8" s="76">
        <v>43834.04</v>
      </c>
      <c r="J8" s="76">
        <v>28217.29</v>
      </c>
      <c r="K8" s="76">
        <v>61173.36</v>
      </c>
      <c r="L8" s="76">
        <v>35484.49</v>
      </c>
      <c r="M8" s="76">
        <v>45551.56</v>
      </c>
      <c r="N8" s="76">
        <v>25748.76</v>
      </c>
      <c r="O8" s="76">
        <v>72554.12</v>
      </c>
      <c r="P8" s="76">
        <v>27623.58</v>
      </c>
    </row>
    <row r="9" spans="1:16" ht="15.6" x14ac:dyDescent="0.3">
      <c r="A9" s="3">
        <v>1.5</v>
      </c>
      <c r="B9" s="18"/>
      <c r="C9" s="17" t="s">
        <v>5</v>
      </c>
      <c r="D9" s="76">
        <v>45960.57</v>
      </c>
      <c r="E9" s="76">
        <v>32078.11</v>
      </c>
      <c r="F9" s="76">
        <v>38440.33</v>
      </c>
      <c r="G9" s="76">
        <v>30770.54</v>
      </c>
      <c r="H9" s="76">
        <v>31357.09</v>
      </c>
      <c r="I9" s="76">
        <v>37599.57</v>
      </c>
      <c r="J9" s="76">
        <v>28874.04</v>
      </c>
      <c r="K9" s="76">
        <v>62526.85</v>
      </c>
      <c r="L9" s="76">
        <v>41995.11</v>
      </c>
      <c r="M9" s="76">
        <v>40332.269999999997</v>
      </c>
      <c r="N9" s="76">
        <v>41462.660000000003</v>
      </c>
      <c r="O9" s="76">
        <v>72403.460000000006</v>
      </c>
      <c r="P9" s="76">
        <v>30330.48</v>
      </c>
    </row>
    <row r="10" spans="1:16" ht="15.6" x14ac:dyDescent="0.3">
      <c r="A10" s="3">
        <v>1.6</v>
      </c>
      <c r="B10" s="18"/>
      <c r="C10" s="17" t="s">
        <v>6</v>
      </c>
      <c r="D10" s="76">
        <v>69605.2</v>
      </c>
      <c r="E10" s="76">
        <v>42945.45</v>
      </c>
      <c r="F10" s="76">
        <v>42976.08</v>
      </c>
      <c r="G10" s="76">
        <v>36741.86</v>
      </c>
      <c r="H10" s="76">
        <v>40205.82</v>
      </c>
      <c r="I10" s="76">
        <v>49039.44</v>
      </c>
      <c r="J10" s="76">
        <v>36242.410000000003</v>
      </c>
      <c r="K10" s="76">
        <v>72347.12</v>
      </c>
      <c r="L10" s="76">
        <v>53119.3</v>
      </c>
      <c r="M10" s="76">
        <v>53878.84</v>
      </c>
      <c r="N10" s="76">
        <v>47389.35</v>
      </c>
      <c r="O10" s="76">
        <v>89424.38</v>
      </c>
      <c r="P10" s="76">
        <v>39602.49</v>
      </c>
    </row>
    <row r="11" spans="1:16" ht="15.6" x14ac:dyDescent="0.3">
      <c r="A11" s="4">
        <v>1.7</v>
      </c>
      <c r="B11" s="19"/>
      <c r="C11" s="20" t="s">
        <v>11</v>
      </c>
      <c r="D11" s="77">
        <v>65653.649999999994</v>
      </c>
      <c r="E11" s="77">
        <v>42945.45</v>
      </c>
      <c r="F11" s="77">
        <v>43060.45</v>
      </c>
      <c r="G11" s="77">
        <v>36741.86</v>
      </c>
      <c r="H11" s="77">
        <v>40205.82</v>
      </c>
      <c r="I11" s="92">
        <v>52359.35</v>
      </c>
      <c r="J11" s="77">
        <v>36640.339999999997</v>
      </c>
      <c r="K11" s="77">
        <v>72347.12</v>
      </c>
      <c r="L11" s="77">
        <v>53119.3</v>
      </c>
      <c r="M11" s="77">
        <v>53878.84</v>
      </c>
      <c r="N11" s="77">
        <v>47389.35</v>
      </c>
      <c r="O11" s="92">
        <v>89424.38</v>
      </c>
      <c r="P11" s="92">
        <v>39602.49</v>
      </c>
    </row>
    <row r="12" spans="1:16" ht="15.6" x14ac:dyDescent="0.3">
      <c r="A12" s="5">
        <v>2.1</v>
      </c>
      <c r="B12" s="14" t="s">
        <v>50</v>
      </c>
      <c r="C12" s="15" t="s">
        <v>1</v>
      </c>
      <c r="D12" s="78">
        <v>657.17</v>
      </c>
      <c r="E12" s="78">
        <v>583.07000000000005</v>
      </c>
      <c r="F12" s="78">
        <v>1385.61</v>
      </c>
      <c r="G12" s="78">
        <v>621.52</v>
      </c>
      <c r="H12" s="78">
        <v>523.20000000000005</v>
      </c>
      <c r="I12" s="78">
        <v>871.35</v>
      </c>
      <c r="J12" s="78">
        <v>918.07</v>
      </c>
      <c r="K12" s="78">
        <v>944.2</v>
      </c>
      <c r="L12" s="78">
        <v>581.37</v>
      </c>
      <c r="M12" s="78">
        <v>742.71</v>
      </c>
      <c r="N12" s="78">
        <v>628.94000000000005</v>
      </c>
      <c r="O12" s="78">
        <v>770.2</v>
      </c>
      <c r="P12" s="78">
        <v>582.26</v>
      </c>
    </row>
    <row r="13" spans="1:16" ht="15" customHeight="1" x14ac:dyDescent="0.3">
      <c r="A13" s="3">
        <v>2.2000000000000002</v>
      </c>
      <c r="B13" s="16"/>
      <c r="C13" s="17" t="s">
        <v>2</v>
      </c>
      <c r="D13" s="79">
        <v>657.17</v>
      </c>
      <c r="E13" s="79">
        <v>583.07000000000005</v>
      </c>
      <c r="F13" s="79">
        <v>1385.95</v>
      </c>
      <c r="G13" s="79">
        <v>622.44000000000005</v>
      </c>
      <c r="H13" s="79">
        <v>523.20000000000005</v>
      </c>
      <c r="I13" s="79">
        <v>871.35</v>
      </c>
      <c r="J13" s="79">
        <v>918.07</v>
      </c>
      <c r="K13" s="79">
        <v>944.2</v>
      </c>
      <c r="L13" s="79">
        <v>581.37</v>
      </c>
      <c r="M13" s="79">
        <v>811</v>
      </c>
      <c r="N13" s="79">
        <v>630.89</v>
      </c>
      <c r="O13" s="79">
        <v>781.67</v>
      </c>
      <c r="P13" s="79">
        <v>586.35</v>
      </c>
    </row>
    <row r="14" spans="1:16" ht="15.6" x14ac:dyDescent="0.3">
      <c r="A14" s="3">
        <v>2.2999999999999998</v>
      </c>
      <c r="B14" s="37"/>
      <c r="C14" s="17" t="s">
        <v>3</v>
      </c>
      <c r="D14" s="79">
        <v>717.15</v>
      </c>
      <c r="E14" s="79">
        <v>635.44000000000005</v>
      </c>
      <c r="F14" s="79">
        <v>1490.65</v>
      </c>
      <c r="G14" s="79">
        <v>809.32</v>
      </c>
      <c r="H14" s="79">
        <v>571.22</v>
      </c>
      <c r="I14" s="79">
        <v>937.55</v>
      </c>
      <c r="J14" s="79">
        <v>988.18</v>
      </c>
      <c r="K14" s="79">
        <v>1062.05</v>
      </c>
      <c r="L14" s="79">
        <v>627.05999999999995</v>
      </c>
      <c r="M14" s="79">
        <v>825.26</v>
      </c>
      <c r="N14" s="79">
        <v>845.48</v>
      </c>
      <c r="O14" s="79">
        <v>892.07</v>
      </c>
      <c r="P14" s="79">
        <v>658.35</v>
      </c>
    </row>
    <row r="15" spans="1:16" ht="15.6" x14ac:dyDescent="0.3">
      <c r="A15" s="3">
        <v>2.4</v>
      </c>
      <c r="B15" s="38"/>
      <c r="C15" s="17" t="s">
        <v>4</v>
      </c>
      <c r="D15" s="79">
        <v>1141.0999999999999</v>
      </c>
      <c r="E15" s="79">
        <v>931.4</v>
      </c>
      <c r="F15" s="79">
        <v>1733.18</v>
      </c>
      <c r="G15" s="79">
        <v>1122.2</v>
      </c>
      <c r="H15" s="79">
        <v>796.2</v>
      </c>
      <c r="I15" s="79">
        <v>1254.8900000000001</v>
      </c>
      <c r="J15" s="79">
        <v>1278.8599999999999</v>
      </c>
      <c r="K15" s="79">
        <v>1266.98</v>
      </c>
      <c r="L15" s="79">
        <v>915.28</v>
      </c>
      <c r="M15" s="79">
        <v>1177.42</v>
      </c>
      <c r="N15" s="79">
        <v>1087.1400000000001</v>
      </c>
      <c r="O15" s="79">
        <v>1164.49</v>
      </c>
      <c r="P15" s="79">
        <v>998.72</v>
      </c>
    </row>
    <row r="16" spans="1:16" ht="15.6" x14ac:dyDescent="0.3">
      <c r="A16" s="3">
        <v>2.5</v>
      </c>
      <c r="B16" s="38"/>
      <c r="C16" s="17" t="s">
        <v>5</v>
      </c>
      <c r="D16" s="79">
        <v>851.33</v>
      </c>
      <c r="E16" s="79">
        <v>868.8</v>
      </c>
      <c r="F16" s="79">
        <v>2150.69</v>
      </c>
      <c r="G16" s="79">
        <v>1643.96</v>
      </c>
      <c r="H16" s="79">
        <v>797.05</v>
      </c>
      <c r="I16" s="79">
        <v>1082.23</v>
      </c>
      <c r="J16" s="79">
        <v>1447.44</v>
      </c>
      <c r="K16" s="79">
        <v>1297.71</v>
      </c>
      <c r="L16" s="79">
        <v>1072.71</v>
      </c>
      <c r="M16" s="79">
        <v>1038.28</v>
      </c>
      <c r="N16" s="79">
        <v>1855.75</v>
      </c>
      <c r="O16" s="79">
        <v>1158.8800000000001</v>
      </c>
      <c r="P16" s="79">
        <v>1115.03</v>
      </c>
    </row>
    <row r="17" spans="1:16" ht="15.6" x14ac:dyDescent="0.3">
      <c r="A17" s="3">
        <v>2.6</v>
      </c>
      <c r="B17" s="38"/>
      <c r="C17" s="17" t="s">
        <v>6</v>
      </c>
      <c r="D17" s="79">
        <v>1275.29</v>
      </c>
      <c r="E17" s="79">
        <v>1164.76</v>
      </c>
      <c r="F17" s="79">
        <v>2393.2199999999998</v>
      </c>
      <c r="G17" s="79">
        <v>1956.84</v>
      </c>
      <c r="H17" s="79">
        <v>1022.03</v>
      </c>
      <c r="I17" s="79">
        <v>1399.57</v>
      </c>
      <c r="J17" s="79">
        <v>1738.12</v>
      </c>
      <c r="K17" s="79">
        <v>1502.64</v>
      </c>
      <c r="L17" s="79">
        <v>1360.93</v>
      </c>
      <c r="M17" s="79">
        <v>1390.44</v>
      </c>
      <c r="N17" s="79">
        <v>2097.41</v>
      </c>
      <c r="O17" s="79">
        <v>1431.3</v>
      </c>
      <c r="P17" s="79">
        <v>1455.4</v>
      </c>
    </row>
    <row r="18" spans="1:16" ht="15.6" x14ac:dyDescent="0.3">
      <c r="A18" s="3">
        <v>2.7</v>
      </c>
      <c r="B18" s="18"/>
      <c r="C18" s="21" t="s">
        <v>11</v>
      </c>
      <c r="D18" s="80">
        <v>1276.19</v>
      </c>
      <c r="E18" s="80">
        <v>1164.76</v>
      </c>
      <c r="F18" s="80">
        <v>2397.6999999999998</v>
      </c>
      <c r="G18" s="80">
        <v>1956.84</v>
      </c>
      <c r="H18" s="80">
        <v>1022.03</v>
      </c>
      <c r="I18" s="79">
        <v>1494.33</v>
      </c>
      <c r="J18" s="80">
        <v>1757.49</v>
      </c>
      <c r="K18" s="80">
        <v>1502.64</v>
      </c>
      <c r="L18" s="80">
        <v>1360.93</v>
      </c>
      <c r="M18" s="80">
        <v>1390.44</v>
      </c>
      <c r="N18" s="80">
        <v>2097.41</v>
      </c>
      <c r="O18" s="79">
        <v>1431.3</v>
      </c>
      <c r="P18" s="79">
        <v>1455.4</v>
      </c>
    </row>
    <row r="19" spans="1:16" ht="15.6" x14ac:dyDescent="0.3">
      <c r="A19" s="4">
        <v>2.8</v>
      </c>
      <c r="B19" s="22"/>
      <c r="C19" s="23" t="s">
        <v>7</v>
      </c>
      <c r="D19" s="81">
        <v>1403.8090000000002</v>
      </c>
      <c r="E19" s="81">
        <v>1281.2360000000001</v>
      </c>
      <c r="F19" s="81">
        <v>2637.47</v>
      </c>
      <c r="G19" s="81">
        <v>2152.52</v>
      </c>
      <c r="H19" s="81">
        <v>1124.2329999999999</v>
      </c>
      <c r="I19" s="84">
        <v>1643.77</v>
      </c>
      <c r="J19" s="81">
        <v>1933.24</v>
      </c>
      <c r="K19" s="81">
        <v>1652.9</v>
      </c>
      <c r="L19" s="81">
        <v>1497.02</v>
      </c>
      <c r="M19" s="81">
        <v>1529.4840000000002</v>
      </c>
      <c r="N19" s="81">
        <v>2307.1509999999998</v>
      </c>
      <c r="O19" s="84">
        <v>1574.43</v>
      </c>
      <c r="P19" s="84">
        <v>1600.94</v>
      </c>
    </row>
    <row r="20" spans="1:16" ht="15.6" x14ac:dyDescent="0.3">
      <c r="A20" s="7">
        <v>3</v>
      </c>
      <c r="B20" s="199" t="s">
        <v>12</v>
      </c>
      <c r="C20" s="199"/>
      <c r="D20" s="82">
        <v>74210.58</v>
      </c>
      <c r="E20" s="82">
        <v>40350.449999999997</v>
      </c>
      <c r="F20" s="82">
        <v>20296.599999999999</v>
      </c>
      <c r="G20" s="82">
        <v>18159.46</v>
      </c>
      <c r="H20" s="82">
        <v>41858.71</v>
      </c>
      <c r="I20" s="82">
        <v>48899.43</v>
      </c>
      <c r="J20" s="82">
        <v>25359.19</v>
      </c>
      <c r="K20" s="82">
        <v>52668.69</v>
      </c>
      <c r="L20" s="82">
        <v>43305.51</v>
      </c>
      <c r="M20" s="82">
        <v>45312.03</v>
      </c>
      <c r="N20" s="82">
        <v>27600.400000000001</v>
      </c>
      <c r="O20" s="82">
        <v>83779.03</v>
      </c>
      <c r="P20" s="82">
        <v>29324.799999999999</v>
      </c>
    </row>
    <row r="21" spans="1:16" ht="15.6" x14ac:dyDescent="0.3">
      <c r="A21" s="7">
        <v>4</v>
      </c>
      <c r="B21" s="199" t="s">
        <v>13</v>
      </c>
      <c r="C21" s="232"/>
      <c r="D21" s="82">
        <v>4604.8999999999996</v>
      </c>
      <c r="E21" s="82">
        <v>5321.7</v>
      </c>
      <c r="F21" s="82">
        <v>6925.95</v>
      </c>
      <c r="G21" s="82">
        <v>6633.83</v>
      </c>
      <c r="H21" s="82">
        <v>5960.14</v>
      </c>
      <c r="I21" s="82">
        <v>3911.56</v>
      </c>
      <c r="J21" s="82">
        <v>4114.2700000000004</v>
      </c>
      <c r="K21" s="82">
        <v>6241.17</v>
      </c>
      <c r="L21" s="82">
        <v>1191.19</v>
      </c>
      <c r="M21" s="82">
        <v>4270.71</v>
      </c>
      <c r="N21" s="82">
        <v>7728.21</v>
      </c>
      <c r="O21" s="82">
        <v>3855.9</v>
      </c>
      <c r="P21" s="82">
        <v>5305.65</v>
      </c>
    </row>
    <row r="22" spans="1:16" ht="15.6" x14ac:dyDescent="0.3">
      <c r="A22" s="5">
        <v>5</v>
      </c>
      <c r="B22" s="206" t="s">
        <v>14</v>
      </c>
      <c r="C22" s="233"/>
      <c r="D22" s="83"/>
      <c r="E22" s="83"/>
      <c r="F22" s="83"/>
      <c r="G22" s="83"/>
      <c r="H22" s="83"/>
      <c r="I22" s="83"/>
      <c r="J22" s="83"/>
      <c r="K22" s="83"/>
      <c r="L22" s="83"/>
      <c r="M22" s="83"/>
      <c r="N22" s="83" t="s">
        <v>141</v>
      </c>
      <c r="O22" s="83"/>
      <c r="P22" s="83" t="s">
        <v>141</v>
      </c>
    </row>
    <row r="23" spans="1:16" ht="15.6" x14ac:dyDescent="0.3">
      <c r="A23" s="3">
        <v>5.0999999999999996</v>
      </c>
      <c r="B23" s="201" t="s">
        <v>15</v>
      </c>
      <c r="C23" s="230"/>
      <c r="D23" s="79">
        <v>21.26</v>
      </c>
      <c r="E23" s="79">
        <v>20.22</v>
      </c>
      <c r="F23" s="79">
        <v>28.69</v>
      </c>
      <c r="G23" s="79">
        <v>33.24</v>
      </c>
      <c r="H23" s="79">
        <v>23.97</v>
      </c>
      <c r="I23" s="79">
        <v>19.55</v>
      </c>
      <c r="J23" s="79">
        <v>20.12</v>
      </c>
      <c r="K23" s="79">
        <v>19.75</v>
      </c>
      <c r="L23" s="79">
        <v>19.2</v>
      </c>
      <c r="M23" s="79">
        <v>23.49</v>
      </c>
      <c r="N23" s="79">
        <v>31.57</v>
      </c>
      <c r="O23" s="79">
        <v>20.43</v>
      </c>
      <c r="P23" s="79">
        <v>20.25</v>
      </c>
    </row>
    <row r="24" spans="1:16" ht="15.6" x14ac:dyDescent="0.3">
      <c r="A24" s="3">
        <v>5.2</v>
      </c>
      <c r="B24" s="201" t="s">
        <v>16</v>
      </c>
      <c r="C24" s="230"/>
      <c r="D24" s="79">
        <v>272.66000000000003</v>
      </c>
      <c r="E24" s="79">
        <v>133.29</v>
      </c>
      <c r="F24" s="79">
        <v>96.85</v>
      </c>
      <c r="G24" s="79">
        <v>48.99</v>
      </c>
      <c r="H24" s="79">
        <v>97.4</v>
      </c>
      <c r="I24" s="79">
        <v>182.06</v>
      </c>
      <c r="J24" s="79">
        <v>82.69</v>
      </c>
      <c r="K24" s="79">
        <v>263.43</v>
      </c>
      <c r="L24" s="79">
        <v>138.61000000000001</v>
      </c>
      <c r="M24" s="79">
        <v>211.84</v>
      </c>
      <c r="N24" s="79">
        <v>116.62</v>
      </c>
      <c r="O24" s="79">
        <v>218.63</v>
      </c>
      <c r="P24" s="79">
        <v>94.08</v>
      </c>
    </row>
    <row r="25" spans="1:16" ht="15.6" x14ac:dyDescent="0.3">
      <c r="A25" s="3">
        <v>5.3</v>
      </c>
      <c r="B25" s="201" t="s">
        <v>17</v>
      </c>
      <c r="C25" s="230"/>
      <c r="D25" s="79">
        <v>6.77</v>
      </c>
      <c r="E25" s="79">
        <v>14.74</v>
      </c>
      <c r="F25" s="79">
        <v>21.77</v>
      </c>
      <c r="G25" s="79">
        <v>42.77</v>
      </c>
      <c r="H25" s="79">
        <v>0</v>
      </c>
      <c r="I25" s="79">
        <v>0.78</v>
      </c>
      <c r="J25" s="79">
        <v>10.32</v>
      </c>
      <c r="K25" s="79">
        <v>3.05</v>
      </c>
      <c r="L25" s="79">
        <v>16.27</v>
      </c>
      <c r="M25" s="79">
        <v>127.63</v>
      </c>
      <c r="N25" s="79">
        <v>1.99</v>
      </c>
      <c r="O25" s="79">
        <v>43.55</v>
      </c>
      <c r="P25" s="79">
        <v>3.8</v>
      </c>
    </row>
    <row r="26" spans="1:16" ht="15.6" x14ac:dyDescent="0.3">
      <c r="A26" s="3">
        <v>5.4</v>
      </c>
      <c r="B26" s="201" t="s">
        <v>18</v>
      </c>
      <c r="C26" s="230"/>
      <c r="D26" s="79">
        <v>475.22</v>
      </c>
      <c r="E26" s="79">
        <v>520.95000000000005</v>
      </c>
      <c r="F26" s="79">
        <v>753.34</v>
      </c>
      <c r="G26" s="79">
        <v>353.47</v>
      </c>
      <c r="H26" s="79">
        <v>591.03</v>
      </c>
      <c r="I26" s="79">
        <v>517.04</v>
      </c>
      <c r="J26" s="79">
        <v>431.81</v>
      </c>
      <c r="K26" s="79">
        <v>678.25</v>
      </c>
      <c r="L26" s="79">
        <v>753.2</v>
      </c>
      <c r="M26" s="79">
        <v>372.92</v>
      </c>
      <c r="N26" s="79">
        <v>618.39</v>
      </c>
      <c r="O26" s="79">
        <v>724.1</v>
      </c>
      <c r="P26" s="79">
        <v>623.75</v>
      </c>
    </row>
    <row r="27" spans="1:16" ht="15.6" x14ac:dyDescent="0.3">
      <c r="A27" s="4">
        <v>5.5</v>
      </c>
      <c r="B27" s="203" t="s">
        <v>19</v>
      </c>
      <c r="C27" s="231"/>
      <c r="D27" s="84">
        <v>38.43</v>
      </c>
      <c r="E27" s="84">
        <v>0</v>
      </c>
      <c r="F27" s="84">
        <v>50.64</v>
      </c>
      <c r="G27" s="84">
        <v>41.48</v>
      </c>
      <c r="H27" s="84">
        <v>32.46</v>
      </c>
      <c r="I27" s="84">
        <v>42.05</v>
      </c>
      <c r="J27" s="84">
        <v>41.07</v>
      </c>
      <c r="K27" s="84">
        <v>40.74</v>
      </c>
      <c r="L27" s="84">
        <v>123.92</v>
      </c>
      <c r="M27" s="84">
        <v>3.16</v>
      </c>
      <c r="N27" s="84">
        <v>35.4</v>
      </c>
      <c r="O27" s="84">
        <v>1.04</v>
      </c>
      <c r="P27" s="84">
        <v>8.8000000000000007</v>
      </c>
    </row>
    <row r="28" spans="1:16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</row>
    <row r="29" spans="1:16" ht="15.6" x14ac:dyDescent="0.3">
      <c r="A29" s="3">
        <v>6.1</v>
      </c>
      <c r="B29" s="201" t="s">
        <v>15</v>
      </c>
      <c r="C29" s="230"/>
      <c r="D29" s="79">
        <v>206.4</v>
      </c>
      <c r="E29" s="79">
        <v>108.58</v>
      </c>
      <c r="F29" s="79">
        <v>65.34</v>
      </c>
      <c r="G29" s="79">
        <v>38.99</v>
      </c>
      <c r="H29" s="79">
        <v>235.18</v>
      </c>
      <c r="I29" s="79">
        <v>157.13999999999999</v>
      </c>
      <c r="J29" s="79">
        <v>137.11000000000001</v>
      </c>
      <c r="K29" s="79">
        <v>226.87</v>
      </c>
      <c r="L29" s="79">
        <v>192.59</v>
      </c>
      <c r="M29" s="79">
        <v>170.95</v>
      </c>
      <c r="N29" s="79">
        <v>59.95</v>
      </c>
      <c r="O29" s="79">
        <v>226.96</v>
      </c>
      <c r="P29" s="79">
        <v>118.56</v>
      </c>
    </row>
    <row r="30" spans="1:16" ht="15.6" x14ac:dyDescent="0.3">
      <c r="A30" s="3">
        <v>6.2</v>
      </c>
      <c r="B30" s="201" t="s">
        <v>16</v>
      </c>
      <c r="C30" s="230"/>
      <c r="D30" s="79">
        <v>26.31</v>
      </c>
      <c r="E30" s="79">
        <v>29.98</v>
      </c>
      <c r="F30" s="79">
        <v>24.43</v>
      </c>
      <c r="G30" s="79">
        <v>16.55</v>
      </c>
      <c r="H30" s="79">
        <v>26.01</v>
      </c>
      <c r="I30" s="79">
        <v>29.79</v>
      </c>
      <c r="J30" s="79">
        <v>22.85</v>
      </c>
      <c r="K30" s="79">
        <v>28.95</v>
      </c>
      <c r="L30" s="79">
        <v>29.07</v>
      </c>
      <c r="M30" s="79">
        <v>21.26</v>
      </c>
      <c r="N30" s="79">
        <v>20.54</v>
      </c>
      <c r="O30" s="79">
        <v>29.98</v>
      </c>
      <c r="P30" s="79">
        <v>20.29</v>
      </c>
    </row>
    <row r="31" spans="1:16" ht="15.6" x14ac:dyDescent="0.3">
      <c r="A31" s="3">
        <v>6.3</v>
      </c>
      <c r="B31" s="201" t="s">
        <v>17</v>
      </c>
      <c r="C31" s="230"/>
      <c r="D31" s="79">
        <v>52.15</v>
      </c>
      <c r="E31" s="79">
        <v>58.2</v>
      </c>
      <c r="F31" s="79">
        <v>55.88</v>
      </c>
      <c r="G31" s="79">
        <v>82.4</v>
      </c>
      <c r="H31" s="79">
        <v>0</v>
      </c>
      <c r="I31" s="79">
        <v>107.06</v>
      </c>
      <c r="J31" s="79">
        <v>197.28</v>
      </c>
      <c r="K31" s="79">
        <v>200.95</v>
      </c>
      <c r="L31" s="79">
        <v>118.51</v>
      </c>
      <c r="M31" s="79">
        <v>17.38</v>
      </c>
      <c r="N31" s="79">
        <v>125</v>
      </c>
      <c r="O31" s="79">
        <v>128.88999999999999</v>
      </c>
      <c r="P31" s="79">
        <v>98.4</v>
      </c>
    </row>
    <row r="32" spans="1:16" ht="15.6" x14ac:dyDescent="0.3">
      <c r="A32" s="3">
        <v>6.4</v>
      </c>
      <c r="B32" s="201" t="s">
        <v>21</v>
      </c>
      <c r="C32" s="230"/>
      <c r="D32" s="79">
        <v>38.729999999999997</v>
      </c>
      <c r="E32" s="79">
        <v>25.76</v>
      </c>
      <c r="F32" s="79">
        <v>26.27</v>
      </c>
      <c r="G32" s="79">
        <v>46.26</v>
      </c>
      <c r="H32" s="79">
        <v>24.32</v>
      </c>
      <c r="I32" s="79">
        <v>29.66</v>
      </c>
      <c r="J32" s="79">
        <v>28.57</v>
      </c>
      <c r="K32" s="79">
        <v>32.78</v>
      </c>
      <c r="L32" s="79">
        <v>30.44</v>
      </c>
      <c r="M32" s="79">
        <v>42.69</v>
      </c>
      <c r="N32" s="79">
        <v>37.43</v>
      </c>
      <c r="O32" s="79">
        <v>44.69</v>
      </c>
      <c r="P32" s="79">
        <v>24.92</v>
      </c>
    </row>
    <row r="33" spans="1:18" ht="15.6" x14ac:dyDescent="0.3">
      <c r="A33" s="3">
        <v>6.5</v>
      </c>
      <c r="B33" s="201" t="s">
        <v>19</v>
      </c>
      <c r="C33" s="230"/>
      <c r="D33" s="79">
        <v>101.09</v>
      </c>
      <c r="E33" s="79">
        <v>0</v>
      </c>
      <c r="F33" s="79">
        <v>84.69</v>
      </c>
      <c r="G33" s="79">
        <v>42.69</v>
      </c>
      <c r="H33" s="79">
        <v>74.650000000000006</v>
      </c>
      <c r="I33" s="84">
        <v>82.46</v>
      </c>
      <c r="J33" s="79">
        <v>69.510000000000005</v>
      </c>
      <c r="K33" s="79">
        <v>223.36</v>
      </c>
      <c r="L33" s="79">
        <v>31.76</v>
      </c>
      <c r="M33" s="79">
        <v>106.85</v>
      </c>
      <c r="N33" s="79">
        <v>68.27</v>
      </c>
      <c r="O33" s="79">
        <v>81.97</v>
      </c>
      <c r="P33" s="79">
        <v>125.34</v>
      </c>
    </row>
    <row r="34" spans="1:18" ht="15.6" x14ac:dyDescent="0.3">
      <c r="A34" s="7">
        <v>7</v>
      </c>
      <c r="B34" s="214" t="s">
        <v>51</v>
      </c>
      <c r="C34" s="237"/>
      <c r="D34" s="82">
        <v>1441.45</v>
      </c>
      <c r="E34" s="82">
        <v>1202.6600000000001</v>
      </c>
      <c r="F34" s="82">
        <v>1439.76</v>
      </c>
      <c r="G34" s="82">
        <v>1287.3599999999999</v>
      </c>
      <c r="H34" s="82">
        <v>1205.55</v>
      </c>
      <c r="I34" s="82">
        <v>1391.08</v>
      </c>
      <c r="J34" s="82">
        <v>1193.19</v>
      </c>
      <c r="K34" s="82">
        <v>1114.3900000000001</v>
      </c>
      <c r="L34" s="82">
        <v>1146.3599999999999</v>
      </c>
      <c r="M34" s="82">
        <v>1322.02</v>
      </c>
      <c r="N34" s="82">
        <v>1445.58</v>
      </c>
      <c r="O34" s="82">
        <v>1355.16</v>
      </c>
      <c r="P34" s="82">
        <v>1258.98</v>
      </c>
    </row>
    <row r="35" spans="1:18" ht="15.6" x14ac:dyDescent="0.3">
      <c r="A35" s="5">
        <v>8.1</v>
      </c>
      <c r="B35" s="212" t="s">
        <v>22</v>
      </c>
      <c r="C35" s="236"/>
      <c r="D35" s="85">
        <v>63</v>
      </c>
      <c r="E35" s="85">
        <v>105</v>
      </c>
      <c r="F35" s="85">
        <v>47</v>
      </c>
      <c r="G35" s="85">
        <v>290</v>
      </c>
      <c r="H35" s="85">
        <v>12</v>
      </c>
      <c r="I35" s="85">
        <v>75</v>
      </c>
      <c r="J35" s="85">
        <v>38</v>
      </c>
      <c r="K35" s="85">
        <v>41</v>
      </c>
      <c r="L35" s="85">
        <v>23</v>
      </c>
      <c r="M35" s="85">
        <v>27</v>
      </c>
      <c r="N35" s="85">
        <v>66</v>
      </c>
      <c r="O35" s="85">
        <v>85</v>
      </c>
      <c r="P35" s="85">
        <v>60</v>
      </c>
    </row>
    <row r="36" spans="1:18" ht="15" customHeight="1" x14ac:dyDescent="0.3">
      <c r="A36" s="4">
        <v>8.1999999999999993</v>
      </c>
      <c r="B36" s="203" t="s">
        <v>23</v>
      </c>
      <c r="C36" s="231"/>
      <c r="D36" s="86">
        <v>17</v>
      </c>
      <c r="E36" s="86">
        <v>16</v>
      </c>
      <c r="F36" s="86">
        <v>8</v>
      </c>
      <c r="G36" s="86">
        <v>30</v>
      </c>
      <c r="H36" s="86">
        <v>3</v>
      </c>
      <c r="I36" s="86">
        <v>23</v>
      </c>
      <c r="J36" s="86">
        <v>12</v>
      </c>
      <c r="K36" s="86">
        <v>14</v>
      </c>
      <c r="L36" s="86">
        <v>5</v>
      </c>
      <c r="M36" s="86">
        <v>7</v>
      </c>
      <c r="N36" s="86">
        <v>12</v>
      </c>
      <c r="O36" s="86">
        <v>19</v>
      </c>
      <c r="P36" s="86">
        <v>16</v>
      </c>
    </row>
    <row r="37" spans="1:18" ht="15.6" x14ac:dyDescent="0.3">
      <c r="A37" s="4">
        <v>9</v>
      </c>
      <c r="B37" s="203" t="s">
        <v>24</v>
      </c>
      <c r="C37" s="231"/>
      <c r="D37" s="84">
        <v>51.28</v>
      </c>
      <c r="E37" s="84">
        <v>32.56</v>
      </c>
      <c r="F37" s="84">
        <v>13.28</v>
      </c>
      <c r="G37" s="84">
        <v>13.67</v>
      </c>
      <c r="H37" s="84">
        <v>34.090000000000003</v>
      </c>
      <c r="I37" s="84">
        <v>32.42</v>
      </c>
      <c r="J37" s="84">
        <v>17.739999999999998</v>
      </c>
      <c r="K37" s="84">
        <v>43</v>
      </c>
      <c r="L37" s="84">
        <v>37.94</v>
      </c>
      <c r="M37" s="84">
        <v>35.46</v>
      </c>
      <c r="N37" s="84">
        <v>17.14</v>
      </c>
      <c r="O37" s="84">
        <v>59.84</v>
      </c>
      <c r="P37" s="84">
        <v>22.93</v>
      </c>
    </row>
    <row r="38" spans="1:18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  <c r="H38" s="78"/>
      <c r="I38" s="78"/>
      <c r="J38" s="78"/>
      <c r="K38" s="78"/>
      <c r="L38" s="78"/>
      <c r="M38" s="78"/>
      <c r="N38" s="78"/>
      <c r="O38" s="78"/>
      <c r="P38" s="78"/>
    </row>
    <row r="39" spans="1:18" ht="15.6" x14ac:dyDescent="0.3">
      <c r="A39" s="3">
        <v>10.1</v>
      </c>
      <c r="B39" s="208" t="s">
        <v>27</v>
      </c>
      <c r="C39" s="234"/>
      <c r="D39" s="79">
        <v>188.28</v>
      </c>
      <c r="E39" s="79">
        <v>331.32</v>
      </c>
      <c r="F39" s="79">
        <v>450.84</v>
      </c>
      <c r="G39" s="79">
        <v>339.11</v>
      </c>
      <c r="H39" s="79">
        <v>318.44</v>
      </c>
      <c r="I39" s="79">
        <v>170.01</v>
      </c>
      <c r="J39" s="79">
        <v>284.48</v>
      </c>
      <c r="K39" s="79">
        <v>309.12</v>
      </c>
      <c r="L39" s="79">
        <v>576.23</v>
      </c>
      <c r="M39" s="79">
        <v>188.89</v>
      </c>
      <c r="N39" s="79">
        <v>574.16</v>
      </c>
      <c r="O39" s="79">
        <v>357.54</v>
      </c>
      <c r="P39" s="79">
        <v>469.38</v>
      </c>
    </row>
    <row r="40" spans="1:18" ht="15.6" x14ac:dyDescent="0.3">
      <c r="A40" s="3">
        <v>10.199999999999999</v>
      </c>
      <c r="B40" s="208" t="s">
        <v>26</v>
      </c>
      <c r="C40" s="234"/>
      <c r="D40" s="79">
        <v>16.98</v>
      </c>
      <c r="E40" s="79">
        <v>1.9</v>
      </c>
      <c r="F40" s="79">
        <v>0</v>
      </c>
      <c r="G40" s="79">
        <v>3.43</v>
      </c>
      <c r="H40" s="79">
        <v>26.6</v>
      </c>
      <c r="I40" s="79">
        <v>0</v>
      </c>
      <c r="J40" s="79">
        <v>9.98</v>
      </c>
      <c r="K40" s="79">
        <v>31.18</v>
      </c>
      <c r="L40" s="79">
        <v>0.55000000000000004</v>
      </c>
      <c r="M40" s="79">
        <v>9.6300000000000008</v>
      </c>
      <c r="N40" s="79">
        <v>0.12</v>
      </c>
      <c r="O40" s="79">
        <v>1.76</v>
      </c>
      <c r="P40" s="79">
        <v>0</v>
      </c>
    </row>
    <row r="41" spans="1:18" ht="15.6" x14ac:dyDescent="0.3">
      <c r="A41" s="3">
        <v>10.3</v>
      </c>
      <c r="B41" s="208" t="s">
        <v>25</v>
      </c>
      <c r="C41" s="234"/>
      <c r="D41" s="79">
        <v>269.96000000000004</v>
      </c>
      <c r="E41" s="79">
        <v>187.73000000000005</v>
      </c>
      <c r="F41" s="79">
        <v>302.5</v>
      </c>
      <c r="G41" s="79">
        <v>10.93</v>
      </c>
      <c r="H41" s="79">
        <v>245.98999999999998</v>
      </c>
      <c r="I41" s="79">
        <v>347.03</v>
      </c>
      <c r="J41" s="79">
        <v>137.35</v>
      </c>
      <c r="K41" s="79">
        <v>337.95</v>
      </c>
      <c r="L41" s="79">
        <v>176.42</v>
      </c>
      <c r="M41" s="79">
        <v>174.40000000000003</v>
      </c>
      <c r="N41" s="79">
        <v>44.110000000000021</v>
      </c>
      <c r="O41" s="79">
        <v>364.8</v>
      </c>
      <c r="P41" s="79">
        <v>154.37</v>
      </c>
    </row>
    <row r="42" spans="1:18" ht="15.6" x14ac:dyDescent="0.3">
      <c r="A42" s="4">
        <v>10.4</v>
      </c>
      <c r="B42" s="210" t="s">
        <v>28</v>
      </c>
      <c r="C42" s="235"/>
      <c r="D42" s="84">
        <v>475.22</v>
      </c>
      <c r="E42" s="84">
        <v>520.95000000000005</v>
      </c>
      <c r="F42" s="84">
        <v>753.33999999999992</v>
      </c>
      <c r="G42" s="84">
        <v>353.47</v>
      </c>
      <c r="H42" s="84">
        <v>591.03</v>
      </c>
      <c r="I42" s="84">
        <v>517.04</v>
      </c>
      <c r="J42" s="84">
        <v>431.81</v>
      </c>
      <c r="K42" s="84">
        <v>678.25</v>
      </c>
      <c r="L42" s="84">
        <v>753.19999999999993</v>
      </c>
      <c r="M42" s="84">
        <v>372.92</v>
      </c>
      <c r="N42" s="84">
        <v>618.39</v>
      </c>
      <c r="O42" s="84">
        <v>724.1</v>
      </c>
      <c r="P42" s="84">
        <v>623.75</v>
      </c>
    </row>
    <row r="43" spans="1:18" ht="32.25" customHeight="1" x14ac:dyDescent="0.3">
      <c r="A43" s="13" t="s">
        <v>29</v>
      </c>
      <c r="B43" s="220" t="s">
        <v>139</v>
      </c>
      <c r="C43" s="221"/>
      <c r="D43" s="87"/>
      <c r="E43" s="87">
        <f>E48/65.68</f>
        <v>204.33069427527403</v>
      </c>
      <c r="F43" s="87"/>
      <c r="G43" s="87"/>
      <c r="H43" s="87"/>
      <c r="I43" s="87"/>
      <c r="J43" s="87"/>
      <c r="K43" s="87"/>
      <c r="L43" s="87"/>
      <c r="M43" s="87"/>
      <c r="N43" s="87"/>
      <c r="O43" s="87"/>
      <c r="P43" s="87"/>
    </row>
    <row r="44" spans="1:18" ht="15.6" x14ac:dyDescent="0.25">
      <c r="A44" s="7">
        <v>11</v>
      </c>
      <c r="B44" s="199" t="s">
        <v>30</v>
      </c>
      <c r="C44" s="199"/>
      <c r="D44" s="94">
        <v>42634.460000000006</v>
      </c>
      <c r="E44" s="97">
        <v>29563.31</v>
      </c>
      <c r="F44" s="94">
        <v>36171.739999999991</v>
      </c>
      <c r="G44" s="94">
        <v>26759.059999999998</v>
      </c>
      <c r="H44" s="94">
        <v>28803.460000000003</v>
      </c>
      <c r="I44" s="94">
        <v>35084.99</v>
      </c>
      <c r="J44" s="94">
        <v>27044.39</v>
      </c>
      <c r="K44" s="94">
        <v>56378.080000000002</v>
      </c>
      <c r="L44" s="94">
        <v>39671.47</v>
      </c>
      <c r="M44" s="94">
        <v>36738.979999999996</v>
      </c>
      <c r="N44" s="97">
        <v>35922.620000000003</v>
      </c>
      <c r="O44" s="94">
        <v>64263.4</v>
      </c>
      <c r="P44" s="97">
        <v>27848.470000000005</v>
      </c>
      <c r="R44" s="27">
        <v>65.680000000000007</v>
      </c>
    </row>
    <row r="45" spans="1:18" ht="15.6" x14ac:dyDescent="0.3">
      <c r="A45" s="5" t="s">
        <v>57</v>
      </c>
      <c r="B45" s="24" t="s">
        <v>31</v>
      </c>
      <c r="C45" s="25" t="s">
        <v>27</v>
      </c>
      <c r="D45" s="78">
        <v>7181.06</v>
      </c>
      <c r="E45" s="78">
        <v>8555.74</v>
      </c>
      <c r="F45" s="78">
        <v>11808.62</v>
      </c>
      <c r="G45" s="78">
        <v>15766.55</v>
      </c>
      <c r="H45" s="78">
        <v>8734.44</v>
      </c>
      <c r="I45" s="78">
        <v>5205.3999999999996</v>
      </c>
      <c r="J45" s="78">
        <v>8025.12</v>
      </c>
      <c r="K45" s="78">
        <v>11173.76</v>
      </c>
      <c r="L45" s="78">
        <v>17634.8</v>
      </c>
      <c r="M45" s="78">
        <v>8327.2900000000009</v>
      </c>
      <c r="N45" s="78">
        <v>21640.58</v>
      </c>
      <c r="O45" s="78">
        <v>16870.27</v>
      </c>
      <c r="P45" s="78">
        <v>11978.92</v>
      </c>
      <c r="Q45" s="11">
        <f>E45/R44</f>
        <v>130.26400730816076</v>
      </c>
    </row>
    <row r="46" spans="1:18" ht="15.6" x14ac:dyDescent="0.3">
      <c r="A46" s="3" t="s">
        <v>58</v>
      </c>
      <c r="B46" s="208" t="s">
        <v>26</v>
      </c>
      <c r="C46" s="234"/>
      <c r="D46" s="79">
        <v>741.07</v>
      </c>
      <c r="E46" s="79">
        <v>43.08</v>
      </c>
      <c r="F46" s="79">
        <v>0</v>
      </c>
      <c r="G46" s="79">
        <v>161.47</v>
      </c>
      <c r="H46" s="79">
        <v>521.58000000000004</v>
      </c>
      <c r="I46" s="79">
        <v>0</v>
      </c>
      <c r="J46" s="79">
        <v>260.04000000000002</v>
      </c>
      <c r="K46" s="79">
        <v>1034.0899999999999</v>
      </c>
      <c r="L46" s="79">
        <v>24.92</v>
      </c>
      <c r="M46" s="79">
        <v>454.42</v>
      </c>
      <c r="N46" s="79">
        <v>4.4800000000000004</v>
      </c>
      <c r="O46" s="79">
        <v>75.39</v>
      </c>
      <c r="P46" s="79">
        <v>0</v>
      </c>
    </row>
    <row r="47" spans="1:18" ht="15.6" x14ac:dyDescent="0.3">
      <c r="A47" s="3" t="s">
        <v>59</v>
      </c>
      <c r="B47" s="208" t="s">
        <v>25</v>
      </c>
      <c r="C47" s="234"/>
      <c r="D47" s="79">
        <v>10482.209999999999</v>
      </c>
      <c r="E47" s="79">
        <v>4821.62</v>
      </c>
      <c r="F47" s="79">
        <v>7980.12</v>
      </c>
      <c r="G47" s="79">
        <v>424.42</v>
      </c>
      <c r="H47" s="79">
        <v>5118.18</v>
      </c>
      <c r="I47" s="79">
        <v>10129.49</v>
      </c>
      <c r="J47" s="79">
        <v>4050.99</v>
      </c>
      <c r="K47" s="79">
        <v>10024.94</v>
      </c>
      <c r="L47" s="79">
        <v>5269.64</v>
      </c>
      <c r="M47" s="79">
        <v>7136.67</v>
      </c>
      <c r="N47" s="79">
        <v>1502.2</v>
      </c>
      <c r="O47" s="79">
        <v>15412.51</v>
      </c>
      <c r="P47" s="79">
        <v>3563.46</v>
      </c>
    </row>
    <row r="48" spans="1:18" s="27" customFormat="1" ht="15.6" x14ac:dyDescent="0.3">
      <c r="A48" s="4" t="s">
        <v>60</v>
      </c>
      <c r="B48" s="216" t="s">
        <v>28</v>
      </c>
      <c r="C48" s="238"/>
      <c r="D48" s="81">
        <v>18404.34</v>
      </c>
      <c r="E48" s="81">
        <v>13420.439999999999</v>
      </c>
      <c r="F48" s="81">
        <v>19788.740000000002</v>
      </c>
      <c r="G48" s="81">
        <v>16352.439999999999</v>
      </c>
      <c r="H48" s="81">
        <v>14374.2</v>
      </c>
      <c r="I48" s="84">
        <v>15334.89</v>
      </c>
      <c r="J48" s="81">
        <v>12336.15</v>
      </c>
      <c r="K48" s="81">
        <v>22232.79</v>
      </c>
      <c r="L48" s="81">
        <v>22929.359999999997</v>
      </c>
      <c r="M48" s="81">
        <v>15918.380000000001</v>
      </c>
      <c r="N48" s="81">
        <v>23147.260000000002</v>
      </c>
      <c r="O48" s="84">
        <v>32358.17</v>
      </c>
      <c r="P48" s="81">
        <v>15542.380000000001</v>
      </c>
    </row>
    <row r="49" spans="1:16" ht="15.6" x14ac:dyDescent="0.3">
      <c r="A49" s="5" t="s">
        <v>61</v>
      </c>
      <c r="B49" s="24" t="s">
        <v>32</v>
      </c>
      <c r="C49" s="25" t="s">
        <v>33</v>
      </c>
      <c r="D49" s="78">
        <v>1102.69</v>
      </c>
      <c r="E49" s="78">
        <v>0</v>
      </c>
      <c r="F49" s="78">
        <v>1273.33</v>
      </c>
      <c r="G49" s="78">
        <v>451.94</v>
      </c>
      <c r="H49" s="78">
        <v>0</v>
      </c>
      <c r="I49" s="78">
        <v>2339.7399999999998</v>
      </c>
      <c r="J49" s="78">
        <v>421.7</v>
      </c>
      <c r="K49" s="78">
        <v>504.85</v>
      </c>
      <c r="L49" s="78">
        <v>355.21</v>
      </c>
      <c r="M49" s="78">
        <v>271.95</v>
      </c>
      <c r="N49" s="78">
        <v>855.97</v>
      </c>
      <c r="O49" s="78">
        <v>0</v>
      </c>
      <c r="P49" s="78">
        <v>227.4</v>
      </c>
    </row>
    <row r="50" spans="1:16" ht="15.6" x14ac:dyDescent="0.3">
      <c r="A50" s="3" t="s">
        <v>62</v>
      </c>
      <c r="B50" s="208" t="s">
        <v>34</v>
      </c>
      <c r="C50" s="234"/>
      <c r="D50" s="79">
        <v>2782.74</v>
      </c>
      <c r="E50" s="79">
        <v>0</v>
      </c>
      <c r="F50" s="79">
        <v>3014.86</v>
      </c>
      <c r="G50" s="79">
        <v>1318.9</v>
      </c>
      <c r="H50" s="79">
        <v>2423.1999999999998</v>
      </c>
      <c r="I50" s="79">
        <v>1128.0999999999999</v>
      </c>
      <c r="J50" s="79">
        <v>2432.92</v>
      </c>
      <c r="K50" s="79">
        <v>8594.7900000000009</v>
      </c>
      <c r="L50" s="79">
        <v>3580.63</v>
      </c>
      <c r="M50" s="79">
        <v>65.22</v>
      </c>
      <c r="N50" s="79">
        <v>1560.68</v>
      </c>
      <c r="O50" s="79">
        <v>85.29</v>
      </c>
      <c r="P50" s="79">
        <v>875.37</v>
      </c>
    </row>
    <row r="51" spans="1:16" s="27" customFormat="1" ht="15.6" x14ac:dyDescent="0.3">
      <c r="A51" s="4" t="s">
        <v>63</v>
      </c>
      <c r="B51" s="216" t="s">
        <v>28</v>
      </c>
      <c r="C51" s="238"/>
      <c r="D51" s="81">
        <v>3885.43</v>
      </c>
      <c r="E51" s="81">
        <v>0</v>
      </c>
      <c r="F51" s="81">
        <v>4288.1900000000005</v>
      </c>
      <c r="G51" s="81">
        <v>1770.8400000000001</v>
      </c>
      <c r="H51" s="81">
        <v>2423.1999999999998</v>
      </c>
      <c r="I51" s="84">
        <v>3467.8399999999997</v>
      </c>
      <c r="J51" s="81">
        <v>2854.62</v>
      </c>
      <c r="K51" s="81">
        <v>9099.6400000000012</v>
      </c>
      <c r="L51" s="81">
        <v>3935.84</v>
      </c>
      <c r="M51" s="81">
        <v>337.16999999999996</v>
      </c>
      <c r="N51" s="81">
        <v>2416.65</v>
      </c>
      <c r="O51" s="84">
        <v>85.29</v>
      </c>
      <c r="P51" s="81">
        <v>1102.77</v>
      </c>
    </row>
    <row r="52" spans="1:16" ht="15.6" x14ac:dyDescent="0.3">
      <c r="A52" s="5" t="s">
        <v>64</v>
      </c>
      <c r="B52" s="24" t="s">
        <v>35</v>
      </c>
      <c r="C52" s="25" t="s">
        <v>33</v>
      </c>
      <c r="D52" s="78">
        <v>5783.81</v>
      </c>
      <c r="E52" s="78">
        <v>3848.41</v>
      </c>
      <c r="F52" s="78">
        <v>3084.64</v>
      </c>
      <c r="G52" s="78">
        <v>2294.42</v>
      </c>
      <c r="H52" s="78">
        <v>388.64</v>
      </c>
      <c r="I52" s="78">
        <v>5664.65</v>
      </c>
      <c r="J52" s="78">
        <v>3990.82</v>
      </c>
      <c r="K52" s="78">
        <v>4969.9399999999996</v>
      </c>
      <c r="L52" s="78">
        <v>1993.09</v>
      </c>
      <c r="M52" s="78">
        <v>4859.32</v>
      </c>
      <c r="N52" s="78">
        <v>4213.8599999999997</v>
      </c>
      <c r="O52" s="78">
        <v>8636.93</v>
      </c>
      <c r="P52" s="78">
        <v>3928.44</v>
      </c>
    </row>
    <row r="53" spans="1:16" ht="15.6" x14ac:dyDescent="0.3">
      <c r="A53" s="3" t="s">
        <v>65</v>
      </c>
      <c r="B53" s="208" t="s">
        <v>34</v>
      </c>
      <c r="C53" s="234"/>
      <c r="D53" s="79">
        <v>179.84</v>
      </c>
      <c r="E53" s="79">
        <v>9.26</v>
      </c>
      <c r="F53" s="79">
        <v>305.70999999999998</v>
      </c>
      <c r="G53" s="79">
        <v>158.26</v>
      </c>
      <c r="H53" s="79">
        <v>1280.56</v>
      </c>
      <c r="I53" s="79">
        <v>488.05</v>
      </c>
      <c r="J53" s="79">
        <v>221.11</v>
      </c>
      <c r="K53" s="79">
        <v>1198.06</v>
      </c>
      <c r="L53" s="79">
        <v>0</v>
      </c>
      <c r="M53" s="79">
        <v>1769.84</v>
      </c>
      <c r="N53" s="79">
        <v>116.58</v>
      </c>
      <c r="O53" s="79">
        <v>126.19</v>
      </c>
      <c r="P53" s="79">
        <v>73.89</v>
      </c>
    </row>
    <row r="54" spans="1:16" s="27" customFormat="1" ht="15.6" x14ac:dyDescent="0.3">
      <c r="A54" s="4" t="s">
        <v>66</v>
      </c>
      <c r="B54" s="216" t="s">
        <v>28</v>
      </c>
      <c r="C54" s="238"/>
      <c r="D54" s="81">
        <v>5963.6500000000005</v>
      </c>
      <c r="E54" s="81">
        <v>3857.67</v>
      </c>
      <c r="F54" s="81">
        <v>3390.35</v>
      </c>
      <c r="G54" s="81">
        <v>2452.6800000000003</v>
      </c>
      <c r="H54" s="81">
        <v>1669.1999999999998</v>
      </c>
      <c r="I54" s="84">
        <v>6152.7</v>
      </c>
      <c r="J54" s="81">
        <v>4211.93</v>
      </c>
      <c r="K54" s="81">
        <v>6168</v>
      </c>
      <c r="L54" s="81">
        <v>1993.09</v>
      </c>
      <c r="M54" s="81">
        <v>6629.16</v>
      </c>
      <c r="N54" s="81">
        <v>4330.4399999999996</v>
      </c>
      <c r="O54" s="84">
        <v>8763.1200000000008</v>
      </c>
      <c r="P54" s="81">
        <v>4002.33</v>
      </c>
    </row>
    <row r="55" spans="1:16" ht="15.6" x14ac:dyDescent="0.3">
      <c r="A55" s="7">
        <v>11.4</v>
      </c>
      <c r="B55" s="222" t="s">
        <v>36</v>
      </c>
      <c r="C55" s="222"/>
      <c r="D55" s="82">
        <v>4387.04</v>
      </c>
      <c r="E55" s="82">
        <v>2195.27</v>
      </c>
      <c r="F55" s="82">
        <v>1874.6</v>
      </c>
      <c r="G55" s="82">
        <v>1296.17</v>
      </c>
      <c r="H55" s="82">
        <v>5636.98</v>
      </c>
      <c r="I55" s="82">
        <v>3072.17</v>
      </c>
      <c r="J55" s="82">
        <v>2757.91</v>
      </c>
      <c r="K55" s="82">
        <v>4479.76</v>
      </c>
      <c r="L55" s="82">
        <v>3696.9</v>
      </c>
      <c r="M55" s="82">
        <v>4014.98</v>
      </c>
      <c r="N55" s="82">
        <v>1892.38</v>
      </c>
      <c r="O55" s="82">
        <v>4636.57</v>
      </c>
      <c r="P55" s="82">
        <v>2400.4699999999998</v>
      </c>
    </row>
    <row r="56" spans="1:16" ht="15.6" x14ac:dyDescent="0.3">
      <c r="A56" s="5" t="s">
        <v>67</v>
      </c>
      <c r="B56" s="24" t="s">
        <v>37</v>
      </c>
      <c r="C56" s="25" t="s">
        <v>38</v>
      </c>
      <c r="D56" s="78">
        <v>7174.5</v>
      </c>
      <c r="E56" s="78">
        <v>3996.15</v>
      </c>
      <c r="F56" s="78">
        <v>2366.1</v>
      </c>
      <c r="G56" s="78">
        <v>810.94</v>
      </c>
      <c r="H56" s="78">
        <v>2533.3200000000002</v>
      </c>
      <c r="I56" s="78">
        <v>5423.44</v>
      </c>
      <c r="J56" s="78">
        <v>1889.7</v>
      </c>
      <c r="K56" s="78">
        <v>7626.07</v>
      </c>
      <c r="L56" s="78">
        <v>4030.16</v>
      </c>
      <c r="M56" s="78">
        <v>4503.04</v>
      </c>
      <c r="N56" s="78">
        <v>2395.36</v>
      </c>
      <c r="O56" s="78">
        <v>6555.19</v>
      </c>
      <c r="P56" s="78">
        <v>1908.41</v>
      </c>
    </row>
    <row r="57" spans="1:16" ht="15.6" x14ac:dyDescent="0.3">
      <c r="A57" s="3" t="s">
        <v>68</v>
      </c>
      <c r="B57" s="224" t="s">
        <v>39</v>
      </c>
      <c r="C57" s="240"/>
      <c r="D57" s="79">
        <v>353.13</v>
      </c>
      <c r="E57" s="79">
        <v>857.68</v>
      </c>
      <c r="F57" s="79">
        <v>1216.3699999999999</v>
      </c>
      <c r="G57" s="79">
        <v>3524.52</v>
      </c>
      <c r="H57" s="79">
        <v>0</v>
      </c>
      <c r="I57" s="79">
        <v>83.4</v>
      </c>
      <c r="J57" s="79">
        <v>2035.45</v>
      </c>
      <c r="K57" s="79">
        <v>612.30999999999995</v>
      </c>
      <c r="L57" s="79">
        <v>1928.29</v>
      </c>
      <c r="M57" s="79">
        <v>2218.84</v>
      </c>
      <c r="N57" s="79">
        <v>248.68</v>
      </c>
      <c r="O57" s="79">
        <v>5612.64</v>
      </c>
      <c r="P57" s="79">
        <v>373.55</v>
      </c>
    </row>
    <row r="58" spans="1:16" s="27" customFormat="1" ht="15.6" x14ac:dyDescent="0.3">
      <c r="A58" s="4" t="s">
        <v>69</v>
      </c>
      <c r="B58" s="226" t="s">
        <v>28</v>
      </c>
      <c r="C58" s="241"/>
      <c r="D58" s="81">
        <v>7527.63</v>
      </c>
      <c r="E58" s="81">
        <v>4853.83</v>
      </c>
      <c r="F58" s="81">
        <v>3582.47</v>
      </c>
      <c r="G58" s="81">
        <v>4335.46</v>
      </c>
      <c r="H58" s="81">
        <v>2533.3200000000002</v>
      </c>
      <c r="I58" s="84">
        <v>5506.8399999999992</v>
      </c>
      <c r="J58" s="81">
        <v>3925.15</v>
      </c>
      <c r="K58" s="81">
        <v>8238.3799999999992</v>
      </c>
      <c r="L58" s="81">
        <v>5958.45</v>
      </c>
      <c r="M58" s="81">
        <v>6721.88</v>
      </c>
      <c r="N58" s="81">
        <v>2644.04</v>
      </c>
      <c r="O58" s="84">
        <v>12167.83</v>
      </c>
      <c r="P58" s="81">
        <v>2281.96</v>
      </c>
    </row>
    <row r="59" spans="1:16" ht="15.6" x14ac:dyDescent="0.3">
      <c r="A59" s="7">
        <v>11.6</v>
      </c>
      <c r="B59" s="222" t="s">
        <v>40</v>
      </c>
      <c r="C59" s="222"/>
      <c r="D59" s="82">
        <v>789.05</v>
      </c>
      <c r="E59" s="82">
        <v>0</v>
      </c>
      <c r="F59" s="82">
        <v>108.1</v>
      </c>
      <c r="G59" s="82">
        <v>218.36</v>
      </c>
      <c r="H59" s="82">
        <v>0</v>
      </c>
      <c r="I59" s="82">
        <v>48.32</v>
      </c>
      <c r="J59" s="82">
        <v>145.62</v>
      </c>
      <c r="K59" s="82">
        <v>294.83</v>
      </c>
      <c r="L59" s="82">
        <v>307.98</v>
      </c>
      <c r="M59" s="82">
        <v>1449.13</v>
      </c>
      <c r="N59" s="82">
        <v>0</v>
      </c>
      <c r="O59" s="82">
        <v>734.34</v>
      </c>
      <c r="P59" s="82">
        <v>74.22</v>
      </c>
    </row>
    <row r="60" spans="1:16" ht="15.6" x14ac:dyDescent="0.3">
      <c r="A60" s="7">
        <v>11.7</v>
      </c>
      <c r="B60" s="222" t="s">
        <v>41</v>
      </c>
      <c r="C60" s="222"/>
      <c r="D60" s="82">
        <v>574.75</v>
      </c>
      <c r="E60" s="82">
        <v>4599.51</v>
      </c>
      <c r="F60" s="82">
        <v>2401.02</v>
      </c>
      <c r="G60" s="82">
        <v>0</v>
      </c>
      <c r="H60" s="82">
        <v>1558.41</v>
      </c>
      <c r="I60" s="82">
        <v>596.79</v>
      </c>
      <c r="J60" s="82">
        <v>194.07</v>
      </c>
      <c r="K60" s="82">
        <v>4494.8500000000004</v>
      </c>
      <c r="L60" s="82">
        <v>182.07</v>
      </c>
      <c r="M60" s="82">
        <v>807.32</v>
      </c>
      <c r="N60" s="82">
        <v>1059.06</v>
      </c>
      <c r="O60" s="82">
        <v>4044.56</v>
      </c>
      <c r="P60" s="82">
        <v>1963.44</v>
      </c>
    </row>
    <row r="61" spans="1:16" ht="15.6" x14ac:dyDescent="0.3">
      <c r="A61" s="7">
        <v>11.8</v>
      </c>
      <c r="B61" s="222" t="s">
        <v>52</v>
      </c>
      <c r="C61" s="222"/>
      <c r="D61" s="82">
        <v>28.22</v>
      </c>
      <c r="E61" s="82">
        <v>0</v>
      </c>
      <c r="F61" s="82">
        <v>0</v>
      </c>
      <c r="G61" s="82">
        <v>0</v>
      </c>
      <c r="H61" s="82">
        <v>0</v>
      </c>
      <c r="I61" s="82">
        <v>0</v>
      </c>
      <c r="J61" s="82">
        <v>42.6</v>
      </c>
      <c r="K61" s="82">
        <v>0</v>
      </c>
      <c r="L61" s="82">
        <v>0</v>
      </c>
      <c r="M61" s="82">
        <v>0</v>
      </c>
      <c r="N61" s="82">
        <v>0</v>
      </c>
      <c r="O61" s="82">
        <v>37.36</v>
      </c>
      <c r="P61" s="82">
        <v>0</v>
      </c>
    </row>
    <row r="62" spans="1:16" ht="15.6" x14ac:dyDescent="0.3">
      <c r="A62" s="7">
        <v>11.9</v>
      </c>
      <c r="B62" s="222" t="s">
        <v>42</v>
      </c>
      <c r="C62" s="222"/>
      <c r="D62" s="82">
        <v>1074.3499999999999</v>
      </c>
      <c r="E62" s="82">
        <v>636.59</v>
      </c>
      <c r="F62" s="82">
        <v>738.27</v>
      </c>
      <c r="G62" s="82">
        <v>333.11</v>
      </c>
      <c r="H62" s="82">
        <v>608.15</v>
      </c>
      <c r="I62" s="82">
        <v>905.44</v>
      </c>
      <c r="J62" s="82">
        <v>576.34</v>
      </c>
      <c r="K62" s="82">
        <v>1369.83</v>
      </c>
      <c r="L62" s="82">
        <v>667.78</v>
      </c>
      <c r="M62" s="82">
        <v>860.96</v>
      </c>
      <c r="N62" s="82">
        <v>432.79</v>
      </c>
      <c r="O62" s="82">
        <v>1436.16</v>
      </c>
      <c r="P62" s="82">
        <v>480.9</v>
      </c>
    </row>
    <row r="63" spans="1:16" ht="15.6" x14ac:dyDescent="0.3">
      <c r="A63" s="5">
        <v>12</v>
      </c>
      <c r="B63" s="206" t="s">
        <v>43</v>
      </c>
      <c r="C63" s="233"/>
      <c r="D63" s="95">
        <v>26970.74</v>
      </c>
      <c r="E63" s="95">
        <v>13382.140000000001</v>
      </c>
      <c r="F63" s="95">
        <v>6804.3399999999983</v>
      </c>
      <c r="G63" s="95">
        <v>9982.7999999999993</v>
      </c>
      <c r="H63" s="95">
        <v>11402.359999999999</v>
      </c>
      <c r="I63" s="95">
        <v>13954.45</v>
      </c>
      <c r="J63" s="95">
        <v>9198.02</v>
      </c>
      <c r="K63" s="95">
        <v>15969.04</v>
      </c>
      <c r="L63" s="95">
        <v>13447.83</v>
      </c>
      <c r="M63" s="95">
        <v>17139.86</v>
      </c>
      <c r="N63" s="95">
        <v>11466.73</v>
      </c>
      <c r="O63" s="95">
        <v>25160.980000000003</v>
      </c>
      <c r="P63" s="95">
        <v>11754.019999999999</v>
      </c>
    </row>
    <row r="64" spans="1:16" ht="15.6" x14ac:dyDescent="0.3">
      <c r="A64" s="3">
        <v>12.1</v>
      </c>
      <c r="B64" s="228" t="s">
        <v>44</v>
      </c>
      <c r="C64" s="242"/>
      <c r="D64" s="79">
        <v>23644.639999999999</v>
      </c>
      <c r="E64" s="79">
        <v>10867.34</v>
      </c>
      <c r="F64" s="79">
        <v>4529.8599999999997</v>
      </c>
      <c r="G64" s="79">
        <v>5952.06</v>
      </c>
      <c r="H64" s="79">
        <v>8848.7199999999993</v>
      </c>
      <c r="I64" s="79">
        <v>11439.87</v>
      </c>
      <c r="J64" s="79">
        <v>7368.36</v>
      </c>
      <c r="K64" s="79">
        <v>9820.27</v>
      </c>
      <c r="L64" s="79">
        <v>11124.17</v>
      </c>
      <c r="M64" s="79">
        <v>10999.73</v>
      </c>
      <c r="N64" s="79">
        <v>5887.83</v>
      </c>
      <c r="O64" s="79">
        <v>16332.44</v>
      </c>
      <c r="P64" s="79">
        <v>9143.17</v>
      </c>
    </row>
    <row r="65" spans="1:16" ht="15.6" x14ac:dyDescent="0.3">
      <c r="A65" s="3">
        <v>12.2</v>
      </c>
      <c r="B65" s="228" t="s">
        <v>45</v>
      </c>
      <c r="C65" s="242"/>
      <c r="D65" s="79">
        <v>0</v>
      </c>
      <c r="E65" s="79">
        <v>0</v>
      </c>
      <c r="F65" s="79">
        <v>5.9</v>
      </c>
      <c r="G65" s="79">
        <v>19.239999999999998</v>
      </c>
      <c r="H65" s="79">
        <v>0</v>
      </c>
      <c r="I65" s="79">
        <v>0</v>
      </c>
      <c r="J65" s="79">
        <v>0</v>
      </c>
      <c r="K65" s="79">
        <v>0</v>
      </c>
      <c r="L65" s="79">
        <v>0</v>
      </c>
      <c r="M65" s="79">
        <v>2546.85</v>
      </c>
      <c r="N65" s="79">
        <v>38.86</v>
      </c>
      <c r="O65" s="79">
        <v>688.48</v>
      </c>
      <c r="P65" s="79">
        <v>128.84</v>
      </c>
    </row>
    <row r="66" spans="1:16" ht="15.6" x14ac:dyDescent="0.3">
      <c r="A66" s="3">
        <v>12.3</v>
      </c>
      <c r="B66" s="228" t="s">
        <v>46</v>
      </c>
      <c r="C66" s="242"/>
      <c r="D66" s="79">
        <v>1.06</v>
      </c>
      <c r="E66" s="79">
        <v>50.84</v>
      </c>
      <c r="F66" s="79">
        <v>5.82</v>
      </c>
      <c r="G66" s="79">
        <v>6.3</v>
      </c>
      <c r="H66" s="79">
        <v>42.08</v>
      </c>
      <c r="I66" s="79">
        <v>10.45</v>
      </c>
      <c r="J66" s="79">
        <v>2.69</v>
      </c>
      <c r="K66" s="79">
        <v>27.75</v>
      </c>
      <c r="L66" s="79">
        <v>24.34</v>
      </c>
      <c r="M66" s="79">
        <v>0</v>
      </c>
      <c r="N66" s="79">
        <v>10.36</v>
      </c>
      <c r="O66" s="79">
        <v>8.32</v>
      </c>
      <c r="P66" s="79">
        <v>4.1399999999999997</v>
      </c>
    </row>
    <row r="67" spans="1:16" ht="15.6" x14ac:dyDescent="0.3">
      <c r="A67" s="3">
        <v>12.4</v>
      </c>
      <c r="B67" s="228" t="s">
        <v>47</v>
      </c>
      <c r="C67" s="242"/>
      <c r="D67" s="79">
        <v>389.82</v>
      </c>
      <c r="E67" s="79">
        <v>638.54</v>
      </c>
      <c r="F67" s="79">
        <v>267.95</v>
      </c>
      <c r="G67" s="79">
        <v>536.23</v>
      </c>
      <c r="H67" s="79">
        <v>614.88</v>
      </c>
      <c r="I67" s="79">
        <v>174.38</v>
      </c>
      <c r="J67" s="79">
        <v>462.84</v>
      </c>
      <c r="K67" s="79">
        <v>439.64</v>
      </c>
      <c r="L67" s="79">
        <v>558.33000000000004</v>
      </c>
      <c r="M67" s="79">
        <v>470.13</v>
      </c>
      <c r="N67" s="79">
        <v>570.84</v>
      </c>
      <c r="O67" s="79">
        <v>504.77</v>
      </c>
      <c r="P67" s="79">
        <v>571.72</v>
      </c>
    </row>
    <row r="68" spans="1:16" ht="15.6" x14ac:dyDescent="0.3">
      <c r="A68" s="3">
        <v>12.5</v>
      </c>
      <c r="B68" s="228" t="s">
        <v>48</v>
      </c>
      <c r="C68" s="242"/>
      <c r="D68" s="79">
        <v>2935.22</v>
      </c>
      <c r="E68" s="79">
        <v>1825.42</v>
      </c>
      <c r="F68" s="79">
        <v>1994.81</v>
      </c>
      <c r="G68" s="79">
        <v>3468.97</v>
      </c>
      <c r="H68" s="79">
        <v>1896.68</v>
      </c>
      <c r="I68" s="79">
        <v>2329.75</v>
      </c>
      <c r="J68" s="79">
        <v>1364.13</v>
      </c>
      <c r="K68" s="79">
        <v>5681.38</v>
      </c>
      <c r="L68" s="79">
        <v>1740.99</v>
      </c>
      <c r="M68" s="79">
        <v>3123.15</v>
      </c>
      <c r="N68" s="79">
        <v>4958.84</v>
      </c>
      <c r="O68" s="79">
        <v>7626.97</v>
      </c>
      <c r="P68" s="79">
        <v>1906.15</v>
      </c>
    </row>
    <row r="69" spans="1:16" ht="15.6" x14ac:dyDescent="0.3">
      <c r="A69" s="8">
        <v>13</v>
      </c>
      <c r="B69" s="222" t="s">
        <v>70</v>
      </c>
      <c r="C69" s="222"/>
      <c r="D69" s="96">
        <v>69605.200000000012</v>
      </c>
      <c r="E69" s="96">
        <v>42945.450000000004</v>
      </c>
      <c r="F69" s="96">
        <v>42976.079999999987</v>
      </c>
      <c r="G69" s="96">
        <v>36741.86</v>
      </c>
      <c r="H69" s="96">
        <v>40205.82</v>
      </c>
      <c r="I69" s="96">
        <v>49039.44</v>
      </c>
      <c r="J69" s="96">
        <v>36242.410000000003</v>
      </c>
      <c r="K69" s="96">
        <v>72347.12</v>
      </c>
      <c r="L69" s="96">
        <v>53119.3</v>
      </c>
      <c r="M69" s="96">
        <v>53878.84</v>
      </c>
      <c r="N69" s="96">
        <v>47389.350000000006</v>
      </c>
      <c r="O69" s="96">
        <v>89424.38</v>
      </c>
      <c r="P69" s="96">
        <v>39602.490000000005</v>
      </c>
    </row>
  </sheetData>
  <mergeCells count="48">
    <mergeCell ref="B68:C68"/>
    <mergeCell ref="B69:C69"/>
    <mergeCell ref="B64:C64"/>
    <mergeCell ref="B65:C65"/>
    <mergeCell ref="B66:C66"/>
    <mergeCell ref="B67:C67"/>
    <mergeCell ref="B63:C63"/>
    <mergeCell ref="B60:C60"/>
    <mergeCell ref="B61:C61"/>
    <mergeCell ref="B55:C55"/>
    <mergeCell ref="B57:C57"/>
    <mergeCell ref="B58:C58"/>
    <mergeCell ref="B59:C59"/>
    <mergeCell ref="B62:C62"/>
    <mergeCell ref="B51:C51"/>
    <mergeCell ref="B53:C53"/>
    <mergeCell ref="B54:C54"/>
    <mergeCell ref="B36:C36"/>
    <mergeCell ref="B37:C37"/>
    <mergeCell ref="B38:C38"/>
    <mergeCell ref="B39:C39"/>
    <mergeCell ref="B48:C48"/>
    <mergeCell ref="B40:C40"/>
    <mergeCell ref="B44:C44"/>
    <mergeCell ref="B46:C46"/>
    <mergeCell ref="B47:C47"/>
    <mergeCell ref="B43:C43"/>
    <mergeCell ref="B50:C50"/>
    <mergeCell ref="B28:C28"/>
    <mergeCell ref="B29:C29"/>
    <mergeCell ref="B30:C30"/>
    <mergeCell ref="B41:C41"/>
    <mergeCell ref="B42:C42"/>
    <mergeCell ref="B31:C31"/>
    <mergeCell ref="B32:C32"/>
    <mergeCell ref="B33:C33"/>
    <mergeCell ref="B35:C35"/>
    <mergeCell ref="B34:C34"/>
    <mergeCell ref="B25:C25"/>
    <mergeCell ref="B26:C26"/>
    <mergeCell ref="B27:C27"/>
    <mergeCell ref="B21:C21"/>
    <mergeCell ref="B22:C22"/>
    <mergeCell ref="B4:C4"/>
    <mergeCell ref="A2:E2"/>
    <mergeCell ref="B20:C20"/>
    <mergeCell ref="B23:C23"/>
    <mergeCell ref="B24:C24"/>
  </mergeCells>
  <phoneticPr fontId="0" type="noConversion"/>
  <pageMargins left="0.33" right="0.21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14" man="1"/>
  </rowBreaks>
  <colBreaks count="1" manualBreakCount="1">
    <brk id="14" max="68" man="1"/>
  </colBreaks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zoomScaleSheetLayoutView="100" workbookViewId="0">
      <selection activeCell="L11" sqref="L11"/>
    </sheetView>
  </sheetViews>
  <sheetFormatPr defaultColWidth="9.109375" defaultRowHeight="13.8" x14ac:dyDescent="0.25"/>
  <cols>
    <col min="1" max="1" width="9.44140625" style="11" customWidth="1"/>
    <col min="2" max="2" width="40.88671875" style="11" customWidth="1"/>
    <col min="3" max="3" width="10.109375" style="10" customWidth="1"/>
    <col min="4" max="4" width="13.6640625" style="10" customWidth="1"/>
    <col min="5" max="5" width="14" style="10" customWidth="1"/>
    <col min="6" max="6" width="14.88671875" style="11" customWidth="1"/>
    <col min="7" max="7" width="14.5546875" style="11" customWidth="1"/>
    <col min="8" max="8" width="14.109375" style="11" customWidth="1"/>
    <col min="9" max="9" width="13" style="11" bestFit="1" customWidth="1"/>
    <col min="10" max="16384" width="9.109375" style="11"/>
  </cols>
  <sheetData>
    <row r="1" spans="1:9" ht="21" customHeight="1" x14ac:dyDescent="0.25">
      <c r="A1" s="1" t="s">
        <v>0</v>
      </c>
      <c r="D1" s="9"/>
      <c r="E1" s="9"/>
    </row>
    <row r="2" spans="1:9" ht="32.25" customHeight="1" x14ac:dyDescent="0.25">
      <c r="A2" s="198" t="s">
        <v>54</v>
      </c>
      <c r="B2" s="198"/>
      <c r="C2" s="198"/>
      <c r="D2" s="198"/>
      <c r="E2" s="198"/>
    </row>
    <row r="3" spans="1:9" x14ac:dyDescent="0.25">
      <c r="A3" s="1" t="s">
        <v>75</v>
      </c>
      <c r="C3" s="39" t="s">
        <v>144</v>
      </c>
      <c r="D3" s="9"/>
      <c r="E3" s="9"/>
    </row>
    <row r="4" spans="1:9" s="12" customFormat="1" ht="27.6" x14ac:dyDescent="0.25">
      <c r="A4" s="2" t="s">
        <v>9</v>
      </c>
      <c r="B4" s="197" t="s">
        <v>53</v>
      </c>
      <c r="C4" s="197"/>
      <c r="D4" s="2" t="s">
        <v>96</v>
      </c>
      <c r="E4" s="2" t="s">
        <v>91</v>
      </c>
      <c r="F4" s="93" t="s">
        <v>87</v>
      </c>
      <c r="G4" s="2" t="s">
        <v>99</v>
      </c>
      <c r="H4" s="2" t="s">
        <v>143</v>
      </c>
      <c r="I4" s="2" t="s">
        <v>56</v>
      </c>
    </row>
    <row r="5" spans="1:9" ht="15" customHeight="1" x14ac:dyDescent="0.3">
      <c r="A5" s="26" t="s">
        <v>10</v>
      </c>
      <c r="B5" s="16" t="s">
        <v>49</v>
      </c>
      <c r="C5" s="17" t="s">
        <v>1</v>
      </c>
      <c r="D5" s="76">
        <v>18022.87</v>
      </c>
      <c r="E5" s="89">
        <v>16268.1</v>
      </c>
      <c r="F5" s="76">
        <v>11846.81</v>
      </c>
      <c r="G5" s="76">
        <v>20268.439999999999</v>
      </c>
      <c r="H5" s="76">
        <v>6145.89</v>
      </c>
      <c r="I5" s="125">
        <v>8284.0300000000007</v>
      </c>
    </row>
    <row r="6" spans="1:9" ht="15.6" x14ac:dyDescent="0.3">
      <c r="A6" s="3">
        <v>1.2</v>
      </c>
      <c r="B6" s="16"/>
      <c r="C6" s="17" t="s">
        <v>2</v>
      </c>
      <c r="D6" s="76">
        <v>18022.87</v>
      </c>
      <c r="E6" s="76">
        <v>16559</v>
      </c>
      <c r="F6" s="76">
        <v>11846.81</v>
      </c>
      <c r="G6" s="76">
        <v>20268.439999999999</v>
      </c>
      <c r="H6" s="76">
        <v>6191.24</v>
      </c>
      <c r="I6" s="126">
        <v>8284.0300000000007</v>
      </c>
    </row>
    <row r="7" spans="1:9" ht="15.6" x14ac:dyDescent="0.3">
      <c r="A7" s="3">
        <v>1.3</v>
      </c>
      <c r="B7" s="18"/>
      <c r="C7" s="17" t="s">
        <v>3</v>
      </c>
      <c r="D7" s="76">
        <v>18240.07</v>
      </c>
      <c r="E7" s="76">
        <v>17046.16</v>
      </c>
      <c r="F7" s="76">
        <v>13710.85</v>
      </c>
      <c r="G7" s="76">
        <v>24207.93</v>
      </c>
      <c r="H7" s="76">
        <v>7271.55</v>
      </c>
      <c r="I7" s="126">
        <v>10683.56</v>
      </c>
    </row>
    <row r="8" spans="1:9" ht="15.6" x14ac:dyDescent="0.3">
      <c r="A8" s="3">
        <v>1.4</v>
      </c>
      <c r="B8" s="18"/>
      <c r="C8" s="17" t="s">
        <v>4</v>
      </c>
      <c r="D8" s="76">
        <v>25871.88</v>
      </c>
      <c r="E8" s="76">
        <v>24793.58</v>
      </c>
      <c r="F8" s="76">
        <v>18883.12</v>
      </c>
      <c r="G8" s="76">
        <v>28301.06</v>
      </c>
      <c r="H8" s="76">
        <v>12018.91</v>
      </c>
      <c r="I8" s="126">
        <v>16113.93</v>
      </c>
    </row>
    <row r="9" spans="1:9" ht="15.6" x14ac:dyDescent="0.3">
      <c r="A9" s="3">
        <v>1.5</v>
      </c>
      <c r="B9" s="18"/>
      <c r="C9" s="17" t="s">
        <v>5</v>
      </c>
      <c r="D9" s="76">
        <v>20454.66</v>
      </c>
      <c r="E9" s="76">
        <v>22705.19</v>
      </c>
      <c r="F9" s="76">
        <v>15964.8</v>
      </c>
      <c r="G9" s="76">
        <v>31463.72</v>
      </c>
      <c r="H9" s="76">
        <v>15070.84</v>
      </c>
      <c r="I9" s="126">
        <v>19180.2</v>
      </c>
    </row>
    <row r="10" spans="1:9" ht="15.6" x14ac:dyDescent="0.3">
      <c r="A10" s="3">
        <v>1.6</v>
      </c>
      <c r="B10" s="18"/>
      <c r="C10" s="17" t="s">
        <v>6</v>
      </c>
      <c r="D10" s="76">
        <v>28086.47</v>
      </c>
      <c r="E10" s="76">
        <v>30452.61</v>
      </c>
      <c r="F10" s="76">
        <v>21137.07</v>
      </c>
      <c r="G10" s="76">
        <v>35556.839999999997</v>
      </c>
      <c r="H10" s="76">
        <v>19818.2</v>
      </c>
      <c r="I10" s="126">
        <v>24610.57</v>
      </c>
    </row>
    <row r="11" spans="1:9" ht="15.6" x14ac:dyDescent="0.3">
      <c r="A11" s="4">
        <v>1.7</v>
      </c>
      <c r="B11" s="19"/>
      <c r="C11" s="20" t="s">
        <v>11</v>
      </c>
      <c r="D11" s="77">
        <v>28384.639999999999</v>
      </c>
      <c r="E11" s="92">
        <v>30452.61</v>
      </c>
      <c r="F11" s="77">
        <v>23270.31</v>
      </c>
      <c r="G11" s="77">
        <v>35556.839999999997</v>
      </c>
      <c r="H11" s="77">
        <v>19858.77</v>
      </c>
      <c r="I11" s="127">
        <v>25020.85</v>
      </c>
    </row>
    <row r="12" spans="1:9" ht="15.6" x14ac:dyDescent="0.3">
      <c r="A12" s="5">
        <v>2.1</v>
      </c>
      <c r="B12" s="14" t="s">
        <v>50</v>
      </c>
      <c r="C12" s="15" t="s">
        <v>1</v>
      </c>
      <c r="D12" s="78">
        <v>6380.77</v>
      </c>
      <c r="E12" s="78">
        <v>2583.17</v>
      </c>
      <c r="F12" s="78">
        <v>3734.91</v>
      </c>
      <c r="G12" s="78">
        <v>6304.02</v>
      </c>
      <c r="H12" s="78">
        <v>2341.96</v>
      </c>
      <c r="I12" s="125">
        <v>1907.97</v>
      </c>
    </row>
    <row r="13" spans="1:9" ht="15" customHeight="1" x14ac:dyDescent="0.3">
      <c r="A13" s="3">
        <v>2.2000000000000002</v>
      </c>
      <c r="B13" s="16"/>
      <c r="C13" s="17" t="s">
        <v>2</v>
      </c>
      <c r="D13" s="79">
        <v>6380.77</v>
      </c>
      <c r="E13" s="79">
        <v>2616.2800000000002</v>
      </c>
      <c r="F13" s="79">
        <v>3734.91</v>
      </c>
      <c r="G13" s="79">
        <v>6304.02</v>
      </c>
      <c r="H13" s="79">
        <v>2357.08</v>
      </c>
      <c r="I13" s="126">
        <v>1907.97</v>
      </c>
    </row>
    <row r="14" spans="1:9" ht="15.75" customHeight="1" x14ac:dyDescent="0.3">
      <c r="A14" s="3">
        <v>2.2999999999999998</v>
      </c>
      <c r="B14" s="37"/>
      <c r="C14" s="17" t="s">
        <v>3</v>
      </c>
      <c r="D14" s="79">
        <v>6434.61</v>
      </c>
      <c r="E14" s="79">
        <v>2727.17</v>
      </c>
      <c r="F14" s="79">
        <v>4214.45</v>
      </c>
      <c r="G14" s="79">
        <v>7616.11</v>
      </c>
      <c r="H14" s="79">
        <v>2768.95</v>
      </c>
      <c r="I14" s="126">
        <v>2480.08</v>
      </c>
    </row>
    <row r="15" spans="1:9" ht="15.6" x14ac:dyDescent="0.3">
      <c r="A15" s="3">
        <v>2.4</v>
      </c>
      <c r="B15" s="38"/>
      <c r="C15" s="17" t="s">
        <v>4</v>
      </c>
      <c r="D15" s="79">
        <v>8437.16</v>
      </c>
      <c r="E15" s="79">
        <v>3872.26</v>
      </c>
      <c r="F15" s="79">
        <v>5847</v>
      </c>
      <c r="G15" s="79">
        <v>8828.0300000000007</v>
      </c>
      <c r="H15" s="79">
        <v>4401.01</v>
      </c>
      <c r="I15" s="126">
        <v>3695.34</v>
      </c>
    </row>
    <row r="16" spans="1:9" ht="15.6" x14ac:dyDescent="0.3">
      <c r="A16" s="3">
        <v>2.5</v>
      </c>
      <c r="B16" s="38"/>
      <c r="C16" s="17" t="s">
        <v>5</v>
      </c>
      <c r="D16" s="79">
        <v>6880.8</v>
      </c>
      <c r="E16" s="79">
        <v>3629.2</v>
      </c>
      <c r="F16" s="79">
        <v>4977.5</v>
      </c>
      <c r="G16" s="79">
        <v>10121.049999999999</v>
      </c>
      <c r="H16" s="79">
        <v>5556.73</v>
      </c>
      <c r="I16" s="126">
        <v>4401.8500000000004</v>
      </c>
    </row>
    <row r="17" spans="1:9" ht="15.6" x14ac:dyDescent="0.3">
      <c r="A17" s="3">
        <v>2.6</v>
      </c>
      <c r="B17" s="38"/>
      <c r="C17" s="17" t="s">
        <v>6</v>
      </c>
      <c r="D17" s="79">
        <v>8883.35</v>
      </c>
      <c r="E17" s="79">
        <v>4774.29</v>
      </c>
      <c r="F17" s="79">
        <v>6610.05</v>
      </c>
      <c r="G17" s="79">
        <v>11332.97</v>
      </c>
      <c r="H17" s="79">
        <v>7188.79</v>
      </c>
      <c r="I17" s="126">
        <v>5617.11</v>
      </c>
    </row>
    <row r="18" spans="1:9" ht="15.6" x14ac:dyDescent="0.3">
      <c r="A18" s="3">
        <v>2.7</v>
      </c>
      <c r="B18" s="18"/>
      <c r="C18" s="21" t="s">
        <v>11</v>
      </c>
      <c r="D18" s="80">
        <v>8980.7999999999993</v>
      </c>
      <c r="E18" s="79">
        <v>4774.29</v>
      </c>
      <c r="F18" s="80">
        <v>7280.29</v>
      </c>
      <c r="G18" s="80">
        <v>11332.97</v>
      </c>
      <c r="H18" s="80">
        <v>7207.11</v>
      </c>
      <c r="I18" s="126">
        <v>5705.79</v>
      </c>
    </row>
    <row r="19" spans="1:9" ht="15.6" x14ac:dyDescent="0.3">
      <c r="A19" s="4">
        <v>2.8</v>
      </c>
      <c r="B19" s="22"/>
      <c r="C19" s="23" t="s">
        <v>7</v>
      </c>
      <c r="D19" s="81">
        <v>9878.8799999999992</v>
      </c>
      <c r="E19" s="84">
        <v>5251.72</v>
      </c>
      <c r="F19" s="81">
        <v>8008.32</v>
      </c>
      <c r="G19" s="81">
        <v>12466.27</v>
      </c>
      <c r="H19" s="81">
        <v>7927.82</v>
      </c>
      <c r="I19" s="127">
        <v>6276.37</v>
      </c>
    </row>
    <row r="20" spans="1:9" ht="15.6" x14ac:dyDescent="0.3">
      <c r="A20" s="7">
        <v>3</v>
      </c>
      <c r="B20" s="199" t="s">
        <v>12</v>
      </c>
      <c r="C20" s="199"/>
      <c r="D20" s="82">
        <v>25218.66</v>
      </c>
      <c r="E20" s="82">
        <v>43653.55</v>
      </c>
      <c r="F20" s="82">
        <v>21355.19</v>
      </c>
      <c r="G20" s="82">
        <v>24324.880000000001</v>
      </c>
      <c r="H20" s="82">
        <v>18226.29</v>
      </c>
      <c r="I20" s="128">
        <v>29745.41</v>
      </c>
    </row>
    <row r="21" spans="1:9" ht="15.6" x14ac:dyDescent="0.3">
      <c r="A21" s="7">
        <v>4</v>
      </c>
      <c r="B21" s="199" t="s">
        <v>13</v>
      </c>
      <c r="C21" s="232"/>
      <c r="D21" s="82">
        <v>220.71</v>
      </c>
      <c r="E21" s="82">
        <v>2843.47</v>
      </c>
      <c r="F21" s="82">
        <v>504.28</v>
      </c>
      <c r="G21" s="82">
        <v>229.01</v>
      </c>
      <c r="H21" s="82">
        <v>727.69</v>
      </c>
      <c r="I21" s="128">
        <v>2830.31</v>
      </c>
    </row>
    <row r="22" spans="1:9" ht="15.6" x14ac:dyDescent="0.3">
      <c r="A22" s="5">
        <v>5</v>
      </c>
      <c r="B22" s="206" t="s">
        <v>14</v>
      </c>
      <c r="C22" s="233"/>
      <c r="D22" s="83"/>
      <c r="E22" s="83"/>
      <c r="F22" s="83"/>
      <c r="G22" s="83"/>
      <c r="H22" s="83"/>
      <c r="I22" s="125" t="s">
        <v>141</v>
      </c>
    </row>
    <row r="23" spans="1:9" ht="15.6" x14ac:dyDescent="0.3">
      <c r="A23" s="3">
        <v>5.0999999999999996</v>
      </c>
      <c r="B23" s="201" t="s">
        <v>15</v>
      </c>
      <c r="C23" s="230"/>
      <c r="D23" s="79">
        <v>24.67</v>
      </c>
      <c r="E23" s="79">
        <v>13.94</v>
      </c>
      <c r="F23" s="79">
        <v>10.65</v>
      </c>
      <c r="G23" s="79">
        <v>14.75</v>
      </c>
      <c r="H23" s="79">
        <v>24.98</v>
      </c>
      <c r="I23" s="126">
        <v>14.19</v>
      </c>
    </row>
    <row r="24" spans="1:9" ht="15.6" x14ac:dyDescent="0.3">
      <c r="A24" s="3">
        <v>5.2</v>
      </c>
      <c r="B24" s="201" t="s">
        <v>16</v>
      </c>
      <c r="C24" s="230"/>
      <c r="D24" s="79">
        <v>56.62</v>
      </c>
      <c r="E24" s="79">
        <v>26.74</v>
      </c>
      <c r="F24" s="79">
        <v>26.23</v>
      </c>
      <c r="G24" s="79">
        <v>49.43</v>
      </c>
      <c r="H24" s="79">
        <v>0.09</v>
      </c>
      <c r="I24" s="126">
        <v>5.62</v>
      </c>
    </row>
    <row r="25" spans="1:9" ht="15.6" x14ac:dyDescent="0.3">
      <c r="A25" s="3">
        <v>5.3</v>
      </c>
      <c r="B25" s="201" t="s">
        <v>17</v>
      </c>
      <c r="C25" s="230"/>
      <c r="D25" s="79">
        <v>0</v>
      </c>
      <c r="E25" s="79">
        <v>1.54</v>
      </c>
      <c r="F25" s="79">
        <v>0</v>
      </c>
      <c r="G25" s="79">
        <v>1.03</v>
      </c>
      <c r="H25" s="79">
        <v>0</v>
      </c>
      <c r="I25" s="126">
        <v>2.99</v>
      </c>
    </row>
    <row r="26" spans="1:9" ht="15.6" x14ac:dyDescent="0.3">
      <c r="A26" s="3">
        <v>5.4</v>
      </c>
      <c r="B26" s="201" t="s">
        <v>18</v>
      </c>
      <c r="C26" s="230"/>
      <c r="D26" s="79">
        <v>202.39</v>
      </c>
      <c r="E26" s="79">
        <v>460.25</v>
      </c>
      <c r="F26" s="79">
        <v>250.94</v>
      </c>
      <c r="G26" s="79">
        <v>485.33</v>
      </c>
      <c r="H26" s="79">
        <v>283.63</v>
      </c>
      <c r="I26" s="126">
        <v>265.64999999999998</v>
      </c>
    </row>
    <row r="27" spans="1:9" ht="15.6" x14ac:dyDescent="0.3">
      <c r="A27" s="4">
        <v>5.5</v>
      </c>
      <c r="B27" s="203" t="s">
        <v>19</v>
      </c>
      <c r="C27" s="231"/>
      <c r="D27" s="84">
        <v>22.28</v>
      </c>
      <c r="E27" s="84">
        <v>7.05</v>
      </c>
      <c r="F27" s="84">
        <v>23.31</v>
      </c>
      <c r="G27" s="84">
        <v>35.69</v>
      </c>
      <c r="H27" s="84">
        <v>47.09</v>
      </c>
      <c r="I27" s="127">
        <v>1.24</v>
      </c>
    </row>
    <row r="28" spans="1:9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  <c r="H28" s="78"/>
      <c r="I28" s="125"/>
    </row>
    <row r="29" spans="1:9" ht="15.6" x14ac:dyDescent="0.3">
      <c r="A29" s="3">
        <v>6.1</v>
      </c>
      <c r="B29" s="201" t="s">
        <v>15</v>
      </c>
      <c r="C29" s="230"/>
      <c r="D29" s="79">
        <v>96.58</v>
      </c>
      <c r="E29" s="79">
        <v>144.52000000000001</v>
      </c>
      <c r="F29" s="79">
        <v>116.45</v>
      </c>
      <c r="G29" s="79">
        <v>145.44999999999999</v>
      </c>
      <c r="H29" s="79">
        <v>68.239999999999995</v>
      </c>
      <c r="I29" s="126">
        <v>110.87</v>
      </c>
    </row>
    <row r="30" spans="1:9" ht="15.6" x14ac:dyDescent="0.3">
      <c r="A30" s="3">
        <v>6.2</v>
      </c>
      <c r="B30" s="201" t="s">
        <v>16</v>
      </c>
      <c r="C30" s="230"/>
      <c r="D30" s="79">
        <v>38.200000000000003</v>
      </c>
      <c r="E30" s="79">
        <v>28.53</v>
      </c>
      <c r="F30" s="79">
        <v>39.68</v>
      </c>
      <c r="G30" s="79">
        <v>39.25</v>
      </c>
      <c r="H30" s="79">
        <v>40.630000000000003</v>
      </c>
      <c r="I30" s="126">
        <v>38.32</v>
      </c>
    </row>
    <row r="31" spans="1:9" ht="15.6" x14ac:dyDescent="0.3">
      <c r="A31" s="3">
        <v>6.3</v>
      </c>
      <c r="B31" s="201" t="s">
        <v>17</v>
      </c>
      <c r="C31" s="230"/>
      <c r="D31" s="79">
        <v>0</v>
      </c>
      <c r="E31" s="79">
        <v>132.94999999999999</v>
      </c>
      <c r="F31" s="79">
        <v>0</v>
      </c>
      <c r="G31" s="79">
        <v>200</v>
      </c>
      <c r="H31" s="79">
        <v>0</v>
      </c>
      <c r="I31" s="126">
        <v>107.52</v>
      </c>
    </row>
    <row r="32" spans="1:9" ht="15.6" x14ac:dyDescent="0.3">
      <c r="A32" s="3">
        <v>6.4</v>
      </c>
      <c r="B32" s="201" t="s">
        <v>21</v>
      </c>
      <c r="C32" s="230"/>
      <c r="D32" s="79">
        <v>37.64</v>
      </c>
      <c r="E32" s="79">
        <v>24.96</v>
      </c>
      <c r="F32" s="79">
        <v>27.58</v>
      </c>
      <c r="G32" s="79">
        <v>27.7</v>
      </c>
      <c r="H32" s="79">
        <v>29.9</v>
      </c>
      <c r="I32" s="126">
        <v>40.880000000000003</v>
      </c>
    </row>
    <row r="33" spans="1:9" ht="15.6" x14ac:dyDescent="0.3">
      <c r="A33" s="3">
        <v>6.5</v>
      </c>
      <c r="B33" s="201" t="s">
        <v>19</v>
      </c>
      <c r="C33" s="230"/>
      <c r="D33" s="79">
        <v>87.98</v>
      </c>
      <c r="E33" s="84">
        <v>123.21</v>
      </c>
      <c r="F33" s="79">
        <v>82.74</v>
      </c>
      <c r="G33" s="79">
        <v>100.73</v>
      </c>
      <c r="H33" s="79">
        <v>32.65</v>
      </c>
      <c r="I33" s="127">
        <v>109.27</v>
      </c>
    </row>
    <row r="34" spans="1:9" ht="15.6" x14ac:dyDescent="0.3">
      <c r="A34" s="7">
        <v>7</v>
      </c>
      <c r="B34" s="214" t="s">
        <v>51</v>
      </c>
      <c r="C34" s="237"/>
      <c r="D34" s="82">
        <v>6474.18</v>
      </c>
      <c r="E34" s="82">
        <v>6669.43</v>
      </c>
      <c r="F34" s="82">
        <v>6904.62</v>
      </c>
      <c r="G34" s="82">
        <v>7357.08</v>
      </c>
      <c r="H34" s="82">
        <v>6451.08</v>
      </c>
      <c r="I34" s="128">
        <v>7240.66</v>
      </c>
    </row>
    <row r="35" spans="1:9" ht="15.6" x14ac:dyDescent="0.3">
      <c r="A35" s="5">
        <v>8.1</v>
      </c>
      <c r="B35" s="212" t="s">
        <v>22</v>
      </c>
      <c r="C35" s="236"/>
      <c r="D35" s="85">
        <v>30</v>
      </c>
      <c r="E35" s="85">
        <v>63</v>
      </c>
      <c r="F35" s="85">
        <v>32</v>
      </c>
      <c r="G35" s="85">
        <v>59</v>
      </c>
      <c r="H35" s="85">
        <v>238</v>
      </c>
      <c r="I35" s="125">
        <v>109</v>
      </c>
    </row>
    <row r="36" spans="1:9" ht="15" customHeight="1" x14ac:dyDescent="0.3">
      <c r="A36" s="4">
        <v>8.1999999999999993</v>
      </c>
      <c r="B36" s="203" t="s">
        <v>23</v>
      </c>
      <c r="C36" s="231"/>
      <c r="D36" s="86">
        <v>5</v>
      </c>
      <c r="E36" s="86">
        <v>28</v>
      </c>
      <c r="F36" s="86">
        <v>9</v>
      </c>
      <c r="G36" s="86">
        <v>21</v>
      </c>
      <c r="H36" s="86">
        <v>32</v>
      </c>
      <c r="I36" s="126">
        <v>22</v>
      </c>
    </row>
    <row r="37" spans="1:9" ht="15.6" x14ac:dyDescent="0.3">
      <c r="A37" s="4">
        <v>9</v>
      </c>
      <c r="B37" s="203" t="s">
        <v>24</v>
      </c>
      <c r="C37" s="231"/>
      <c r="D37" s="84">
        <v>3.14</v>
      </c>
      <c r="E37" s="84">
        <v>5.99</v>
      </c>
      <c r="F37" s="84">
        <v>3.12</v>
      </c>
      <c r="G37" s="84">
        <v>3.11</v>
      </c>
      <c r="H37" s="84">
        <v>2.65</v>
      </c>
      <c r="I37" s="127">
        <v>3.99</v>
      </c>
    </row>
    <row r="38" spans="1:9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  <c r="H38" s="78"/>
      <c r="I38" s="125"/>
    </row>
    <row r="39" spans="1:9" ht="15.6" x14ac:dyDescent="0.3">
      <c r="A39" s="3">
        <v>10.1</v>
      </c>
      <c r="B39" s="208" t="s">
        <v>27</v>
      </c>
      <c r="C39" s="234"/>
      <c r="D39" s="79">
        <v>64.06</v>
      </c>
      <c r="E39" s="79">
        <v>216.42</v>
      </c>
      <c r="F39" s="79">
        <v>82.81</v>
      </c>
      <c r="G39" s="79">
        <v>215.91</v>
      </c>
      <c r="H39" s="79">
        <v>261.01</v>
      </c>
      <c r="I39" s="126">
        <v>209.93</v>
      </c>
    </row>
    <row r="40" spans="1:9" ht="15.6" x14ac:dyDescent="0.3">
      <c r="A40" s="3">
        <v>10.199999999999999</v>
      </c>
      <c r="B40" s="208" t="s">
        <v>26</v>
      </c>
      <c r="C40" s="234"/>
      <c r="D40" s="79">
        <v>0.9</v>
      </c>
      <c r="E40" s="79">
        <v>0.6</v>
      </c>
      <c r="F40" s="79">
        <v>1.1299999999999999</v>
      </c>
      <c r="G40" s="79">
        <v>6.01</v>
      </c>
      <c r="H40" s="79">
        <v>0.27</v>
      </c>
      <c r="I40" s="126">
        <v>0</v>
      </c>
    </row>
    <row r="41" spans="1:9" ht="15.6" x14ac:dyDescent="0.3">
      <c r="A41" s="3">
        <v>10.3</v>
      </c>
      <c r="B41" s="208" t="s">
        <v>25</v>
      </c>
      <c r="C41" s="234"/>
      <c r="D41" s="79">
        <v>137.42999999999998</v>
      </c>
      <c r="E41" s="79">
        <v>243.23</v>
      </c>
      <c r="F41" s="79">
        <v>167</v>
      </c>
      <c r="G41" s="79">
        <v>263.41000000000003</v>
      </c>
      <c r="H41" s="79">
        <v>22.35</v>
      </c>
      <c r="I41" s="126">
        <v>55.71999999999997</v>
      </c>
    </row>
    <row r="42" spans="1:9" ht="15.6" x14ac:dyDescent="0.3">
      <c r="A42" s="4">
        <v>10.4</v>
      </c>
      <c r="B42" s="210" t="s">
        <v>28</v>
      </c>
      <c r="C42" s="235"/>
      <c r="D42" s="84">
        <v>202.39</v>
      </c>
      <c r="E42" s="84">
        <v>460.25</v>
      </c>
      <c r="F42" s="84">
        <v>250.94</v>
      </c>
      <c r="G42" s="84">
        <v>485.33</v>
      </c>
      <c r="H42" s="84">
        <v>283.63</v>
      </c>
      <c r="I42" s="127">
        <v>265.64999999999998</v>
      </c>
    </row>
    <row r="43" spans="1:9" ht="32.25" customHeight="1" x14ac:dyDescent="0.3">
      <c r="A43" s="13" t="s">
        <v>29</v>
      </c>
      <c r="B43" s="220" t="s">
        <v>139</v>
      </c>
      <c r="C43" s="221"/>
      <c r="D43" s="87"/>
      <c r="E43" s="87"/>
      <c r="F43" s="87"/>
      <c r="G43" s="87"/>
      <c r="H43" s="87"/>
      <c r="I43" s="129"/>
    </row>
    <row r="44" spans="1:9" ht="15.6" x14ac:dyDescent="0.3">
      <c r="A44" s="7">
        <v>11</v>
      </c>
      <c r="B44" s="199" t="s">
        <v>30</v>
      </c>
      <c r="C44" s="199"/>
      <c r="D44" s="94">
        <v>20138.310000000001</v>
      </c>
      <c r="E44" s="94">
        <v>21791.589999999997</v>
      </c>
      <c r="F44" s="94">
        <v>13976.64</v>
      </c>
      <c r="G44" s="94">
        <v>26897.22</v>
      </c>
      <c r="H44" s="97">
        <v>13499.510000000002</v>
      </c>
      <c r="I44" s="130">
        <v>16451.7</v>
      </c>
    </row>
    <row r="45" spans="1:9" ht="15.6" x14ac:dyDescent="0.3">
      <c r="A45" s="5" t="s">
        <v>57</v>
      </c>
      <c r="B45" s="24" t="s">
        <v>31</v>
      </c>
      <c r="C45" s="25" t="s">
        <v>27</v>
      </c>
      <c r="D45" s="78">
        <v>2214.59</v>
      </c>
      <c r="E45" s="78">
        <v>5659.03</v>
      </c>
      <c r="F45" s="78">
        <v>2253.9499999999998</v>
      </c>
      <c r="G45" s="78">
        <v>7255.79</v>
      </c>
      <c r="H45" s="78">
        <v>7799.29</v>
      </c>
      <c r="I45" s="125">
        <v>8496.64</v>
      </c>
    </row>
    <row r="46" spans="1:9" ht="15.6" x14ac:dyDescent="0.3">
      <c r="A46" s="3" t="s">
        <v>58</v>
      </c>
      <c r="B46" s="208" t="s">
        <v>26</v>
      </c>
      <c r="C46" s="234"/>
      <c r="D46" s="79">
        <v>28.38</v>
      </c>
      <c r="E46" s="79">
        <v>20.61</v>
      </c>
      <c r="F46" s="79">
        <v>36.21</v>
      </c>
      <c r="G46" s="79">
        <v>192.41</v>
      </c>
      <c r="H46" s="79">
        <v>8.92</v>
      </c>
      <c r="I46" s="126">
        <v>0</v>
      </c>
    </row>
    <row r="47" spans="1:9" ht="15.6" x14ac:dyDescent="0.3">
      <c r="A47" s="3" t="s">
        <v>59</v>
      </c>
      <c r="B47" s="208" t="s">
        <v>25</v>
      </c>
      <c r="C47" s="234"/>
      <c r="D47" s="79">
        <v>5374.33</v>
      </c>
      <c r="E47" s="79">
        <v>5807.24</v>
      </c>
      <c r="F47" s="79">
        <v>4630.5200000000004</v>
      </c>
      <c r="G47" s="79">
        <v>5996.04</v>
      </c>
      <c r="H47" s="79">
        <v>671.47</v>
      </c>
      <c r="I47" s="126">
        <v>2364.09</v>
      </c>
    </row>
    <row r="48" spans="1:9" s="27" customFormat="1" ht="15.6" x14ac:dyDescent="0.3">
      <c r="A48" s="4" t="s">
        <v>60</v>
      </c>
      <c r="B48" s="216" t="s">
        <v>28</v>
      </c>
      <c r="C48" s="238"/>
      <c r="D48" s="81">
        <v>7617.3</v>
      </c>
      <c r="E48" s="84">
        <v>11486.88</v>
      </c>
      <c r="F48" s="81">
        <v>6920.68</v>
      </c>
      <c r="G48" s="81">
        <v>13444.24</v>
      </c>
      <c r="H48" s="81">
        <v>8479.68</v>
      </c>
      <c r="I48" s="127">
        <v>10860.73</v>
      </c>
    </row>
    <row r="49" spans="1:9" ht="15.6" x14ac:dyDescent="0.3">
      <c r="A49" s="5" t="s">
        <v>61</v>
      </c>
      <c r="B49" s="24" t="s">
        <v>32</v>
      </c>
      <c r="C49" s="25" t="s">
        <v>33</v>
      </c>
      <c r="D49" s="78">
        <v>1673.55</v>
      </c>
      <c r="E49" s="78">
        <v>608.36</v>
      </c>
      <c r="F49" s="78">
        <v>202.11</v>
      </c>
      <c r="G49" s="78">
        <v>721.2</v>
      </c>
      <c r="H49" s="78">
        <v>179.61</v>
      </c>
      <c r="I49" s="125">
        <v>0</v>
      </c>
    </row>
    <row r="50" spans="1:9" ht="15.6" x14ac:dyDescent="0.3">
      <c r="A50" s="3" t="s">
        <v>62</v>
      </c>
      <c r="B50" s="208" t="s">
        <v>34</v>
      </c>
      <c r="C50" s="234"/>
      <c r="D50" s="79">
        <v>286.68</v>
      </c>
      <c r="E50" s="79">
        <v>260.47000000000003</v>
      </c>
      <c r="F50" s="79">
        <v>1726.62</v>
      </c>
      <c r="G50" s="79">
        <v>2874.02</v>
      </c>
      <c r="H50" s="79">
        <v>1358.09</v>
      </c>
      <c r="I50" s="126">
        <v>135.19</v>
      </c>
    </row>
    <row r="51" spans="1:9" s="27" customFormat="1" ht="15.6" x14ac:dyDescent="0.3">
      <c r="A51" s="4" t="s">
        <v>63</v>
      </c>
      <c r="B51" s="216" t="s">
        <v>28</v>
      </c>
      <c r="C51" s="238"/>
      <c r="D51" s="81">
        <v>1960.23</v>
      </c>
      <c r="E51" s="84">
        <v>868.83</v>
      </c>
      <c r="F51" s="81">
        <v>1928.73</v>
      </c>
      <c r="G51" s="81">
        <v>3595.2200000000003</v>
      </c>
      <c r="H51" s="81">
        <v>1537.6999999999998</v>
      </c>
      <c r="I51" s="127">
        <v>135.19</v>
      </c>
    </row>
    <row r="52" spans="1:9" ht="15.6" x14ac:dyDescent="0.3">
      <c r="A52" s="5" t="s">
        <v>64</v>
      </c>
      <c r="B52" s="24" t="s">
        <v>35</v>
      </c>
      <c r="C52" s="25" t="s">
        <v>33</v>
      </c>
      <c r="D52" s="78">
        <v>4154.2</v>
      </c>
      <c r="E52" s="78">
        <v>3699.4</v>
      </c>
      <c r="F52" s="78">
        <v>1862.56</v>
      </c>
      <c r="G52" s="78">
        <v>4107.87</v>
      </c>
      <c r="H52" s="78">
        <v>1513.19</v>
      </c>
      <c r="I52" s="125">
        <v>2308.7399999999998</v>
      </c>
    </row>
    <row r="53" spans="1:9" ht="15.6" x14ac:dyDescent="0.3">
      <c r="A53" s="3" t="s">
        <v>65</v>
      </c>
      <c r="B53" s="208" t="s">
        <v>34</v>
      </c>
      <c r="C53" s="234"/>
      <c r="D53" s="79">
        <v>0</v>
      </c>
      <c r="E53" s="79">
        <v>775.31</v>
      </c>
      <c r="F53" s="79">
        <v>538.29999999999995</v>
      </c>
      <c r="G53" s="79">
        <v>233.09</v>
      </c>
      <c r="H53" s="79">
        <v>8.98</v>
      </c>
      <c r="I53" s="126">
        <v>625.52</v>
      </c>
    </row>
    <row r="54" spans="1:9" s="27" customFormat="1" ht="15.6" x14ac:dyDescent="0.3">
      <c r="A54" s="4" t="s">
        <v>66</v>
      </c>
      <c r="B54" s="216" t="s">
        <v>28</v>
      </c>
      <c r="C54" s="238"/>
      <c r="D54" s="81">
        <v>4154.2</v>
      </c>
      <c r="E54" s="84">
        <v>4474.71</v>
      </c>
      <c r="F54" s="81">
        <v>2400.8599999999997</v>
      </c>
      <c r="G54" s="81">
        <v>4340.96</v>
      </c>
      <c r="H54" s="81">
        <v>1522.17</v>
      </c>
      <c r="I54" s="127">
        <v>2934.2599999999998</v>
      </c>
    </row>
    <row r="55" spans="1:9" ht="15.6" x14ac:dyDescent="0.3">
      <c r="A55" s="7">
        <v>11.4</v>
      </c>
      <c r="B55" s="222" t="s">
        <v>36</v>
      </c>
      <c r="C55" s="222"/>
      <c r="D55" s="82">
        <v>2382.44</v>
      </c>
      <c r="E55" s="82">
        <v>2014.75</v>
      </c>
      <c r="F55" s="82">
        <v>1240.69</v>
      </c>
      <c r="G55" s="82">
        <v>2146.06</v>
      </c>
      <c r="H55" s="82">
        <v>1704.76</v>
      </c>
      <c r="I55" s="128">
        <v>1573.47</v>
      </c>
    </row>
    <row r="56" spans="1:9" ht="15.6" x14ac:dyDescent="0.3">
      <c r="A56" s="5" t="s">
        <v>67</v>
      </c>
      <c r="B56" s="24" t="s">
        <v>37</v>
      </c>
      <c r="C56" s="25" t="s">
        <v>38</v>
      </c>
      <c r="D56" s="78">
        <v>2162.8000000000002</v>
      </c>
      <c r="E56" s="78">
        <v>762.67</v>
      </c>
      <c r="F56" s="78">
        <v>1040.6500000000001</v>
      </c>
      <c r="G56" s="78">
        <v>1940.5</v>
      </c>
      <c r="H56" s="78">
        <v>3.62</v>
      </c>
      <c r="I56" s="125">
        <v>215.35</v>
      </c>
    </row>
    <row r="57" spans="1:9" ht="15.6" x14ac:dyDescent="0.3">
      <c r="A57" s="3" t="s">
        <v>68</v>
      </c>
      <c r="B57" s="224" t="s">
        <v>39</v>
      </c>
      <c r="C57" s="240"/>
      <c r="D57" s="79">
        <v>0</v>
      </c>
      <c r="E57" s="79">
        <v>204.98</v>
      </c>
      <c r="F57" s="79">
        <v>0</v>
      </c>
      <c r="G57" s="79">
        <v>205.77</v>
      </c>
      <c r="H57" s="79">
        <v>0</v>
      </c>
      <c r="I57" s="126">
        <v>321.25</v>
      </c>
    </row>
    <row r="58" spans="1:9" s="27" customFormat="1" ht="15.6" x14ac:dyDescent="0.3">
      <c r="A58" s="4" t="s">
        <v>69</v>
      </c>
      <c r="B58" s="226" t="s">
        <v>28</v>
      </c>
      <c r="C58" s="241"/>
      <c r="D58" s="81">
        <v>2162.8000000000002</v>
      </c>
      <c r="E58" s="84">
        <v>967.65</v>
      </c>
      <c r="F58" s="81">
        <v>1040.6500000000001</v>
      </c>
      <c r="G58" s="81">
        <v>2146.27</v>
      </c>
      <c r="H58" s="81">
        <v>3.62</v>
      </c>
      <c r="I58" s="127">
        <v>536.6</v>
      </c>
    </row>
    <row r="59" spans="1:9" ht="15.6" x14ac:dyDescent="0.3">
      <c r="A59" s="7">
        <v>11.6</v>
      </c>
      <c r="B59" s="222" t="s">
        <v>40</v>
      </c>
      <c r="C59" s="222"/>
      <c r="D59" s="82">
        <v>1318.2</v>
      </c>
      <c r="E59" s="82">
        <v>698.51</v>
      </c>
      <c r="F59" s="82">
        <v>75.42</v>
      </c>
      <c r="G59" s="82">
        <v>422.62</v>
      </c>
      <c r="H59" s="82">
        <v>0.93</v>
      </c>
      <c r="I59" s="128">
        <v>154.81</v>
      </c>
    </row>
    <row r="60" spans="1:9" ht="15.6" x14ac:dyDescent="0.3">
      <c r="A60" s="7">
        <v>11.7</v>
      </c>
      <c r="B60" s="222" t="s">
        <v>41</v>
      </c>
      <c r="C60" s="222"/>
      <c r="D60" s="82">
        <v>0</v>
      </c>
      <c r="E60" s="82">
        <v>791.39</v>
      </c>
      <c r="F60" s="82">
        <v>14.38</v>
      </c>
      <c r="G60" s="82">
        <v>206.65</v>
      </c>
      <c r="H60" s="82">
        <v>77.92</v>
      </c>
      <c r="I60" s="128">
        <v>15.58</v>
      </c>
    </row>
    <row r="61" spans="1:9" ht="15.6" x14ac:dyDescent="0.3">
      <c r="A61" s="7">
        <v>11.8</v>
      </c>
      <c r="B61" s="222" t="s">
        <v>52</v>
      </c>
      <c r="C61" s="222"/>
      <c r="D61" s="82">
        <v>0</v>
      </c>
      <c r="E61" s="82">
        <v>0</v>
      </c>
      <c r="F61" s="82">
        <v>0</v>
      </c>
      <c r="G61" s="82">
        <v>0</v>
      </c>
      <c r="H61" s="82">
        <v>0</v>
      </c>
      <c r="I61" s="128">
        <v>0</v>
      </c>
    </row>
    <row r="62" spans="1:9" ht="15.6" x14ac:dyDescent="0.3">
      <c r="A62" s="7">
        <v>11.9</v>
      </c>
      <c r="B62" s="222" t="s">
        <v>42</v>
      </c>
      <c r="C62" s="222"/>
      <c r="D62" s="82">
        <v>543.14</v>
      </c>
      <c r="E62" s="82">
        <v>488.87</v>
      </c>
      <c r="F62" s="82">
        <v>355.23</v>
      </c>
      <c r="G62" s="82">
        <v>595.20000000000005</v>
      </c>
      <c r="H62" s="82">
        <v>172.73</v>
      </c>
      <c r="I62" s="128">
        <v>241.06</v>
      </c>
    </row>
    <row r="63" spans="1:9" ht="15.6" x14ac:dyDescent="0.3">
      <c r="A63" s="5">
        <v>12</v>
      </c>
      <c r="B63" s="206" t="s">
        <v>43</v>
      </c>
      <c r="C63" s="233"/>
      <c r="D63" s="95">
        <v>7948.16</v>
      </c>
      <c r="E63" s="95">
        <v>8661.02</v>
      </c>
      <c r="F63" s="95">
        <v>7160.43</v>
      </c>
      <c r="G63" s="95">
        <v>8659.619999999999</v>
      </c>
      <c r="H63" s="95">
        <v>6318.6900000000005</v>
      </c>
      <c r="I63" s="131">
        <v>8158.8700000000008</v>
      </c>
    </row>
    <row r="64" spans="1:9" ht="15.6" x14ac:dyDescent="0.3">
      <c r="A64" s="3">
        <v>12.1</v>
      </c>
      <c r="B64" s="228" t="s">
        <v>44</v>
      </c>
      <c r="C64" s="242"/>
      <c r="D64" s="79">
        <v>7631.81</v>
      </c>
      <c r="E64" s="79">
        <v>7456.52</v>
      </c>
      <c r="F64" s="79">
        <v>5172.2700000000004</v>
      </c>
      <c r="G64" s="79">
        <v>4093.13</v>
      </c>
      <c r="H64" s="79">
        <v>4702.01</v>
      </c>
      <c r="I64" s="126">
        <v>5430.37</v>
      </c>
    </row>
    <row r="65" spans="1:9" ht="15.6" x14ac:dyDescent="0.3">
      <c r="A65" s="3">
        <v>12.2</v>
      </c>
      <c r="B65" s="228" t="s">
        <v>45</v>
      </c>
      <c r="C65" s="242"/>
      <c r="D65" s="79">
        <v>0</v>
      </c>
      <c r="E65" s="79">
        <v>290.89999999999998</v>
      </c>
      <c r="F65" s="79">
        <v>0</v>
      </c>
      <c r="G65" s="79">
        <v>0</v>
      </c>
      <c r="H65" s="79">
        <v>45.35</v>
      </c>
      <c r="I65" s="126">
        <v>0</v>
      </c>
    </row>
    <row r="66" spans="1:9" ht="15.6" x14ac:dyDescent="0.3">
      <c r="A66" s="3">
        <v>12.3</v>
      </c>
      <c r="B66" s="228" t="s">
        <v>46</v>
      </c>
      <c r="C66" s="242"/>
      <c r="D66" s="79">
        <v>0</v>
      </c>
      <c r="E66" s="79">
        <v>6.67</v>
      </c>
      <c r="F66" s="79">
        <v>4.1900000000000004</v>
      </c>
      <c r="G66" s="79">
        <v>26.34</v>
      </c>
      <c r="H66" s="79">
        <v>8.89</v>
      </c>
      <c r="I66" s="126">
        <v>5.96</v>
      </c>
    </row>
    <row r="67" spans="1:9" ht="15.6" x14ac:dyDescent="0.3">
      <c r="A67" s="3">
        <v>12.4</v>
      </c>
      <c r="B67" s="228" t="s">
        <v>47</v>
      </c>
      <c r="C67" s="242"/>
      <c r="D67" s="79">
        <v>99.15</v>
      </c>
      <c r="E67" s="79">
        <v>128.88</v>
      </c>
      <c r="F67" s="79">
        <v>119.93</v>
      </c>
      <c r="G67" s="79">
        <v>600.66</v>
      </c>
      <c r="H67" s="79">
        <v>436.78</v>
      </c>
      <c r="I67" s="126">
        <v>323.01</v>
      </c>
    </row>
    <row r="68" spans="1:9" ht="15.6" x14ac:dyDescent="0.3">
      <c r="A68" s="3">
        <v>12.5</v>
      </c>
      <c r="B68" s="228" t="s">
        <v>48</v>
      </c>
      <c r="C68" s="242"/>
      <c r="D68" s="79">
        <v>217.2</v>
      </c>
      <c r="E68" s="79">
        <v>778.05</v>
      </c>
      <c r="F68" s="79">
        <v>1864.04</v>
      </c>
      <c r="G68" s="79">
        <v>3939.49</v>
      </c>
      <c r="H68" s="79">
        <v>1125.6600000000001</v>
      </c>
      <c r="I68" s="127">
        <v>2399.5300000000002</v>
      </c>
    </row>
    <row r="69" spans="1:9" ht="15.6" x14ac:dyDescent="0.3">
      <c r="A69" s="8">
        <v>13</v>
      </c>
      <c r="B69" s="222" t="s">
        <v>70</v>
      </c>
      <c r="C69" s="222"/>
      <c r="D69" s="96">
        <v>28086.47</v>
      </c>
      <c r="E69" s="96">
        <v>30452.609999999997</v>
      </c>
      <c r="F69" s="96">
        <v>21137.07</v>
      </c>
      <c r="G69" s="96">
        <v>35556.839999999997</v>
      </c>
      <c r="H69" s="96">
        <v>19818.200000000004</v>
      </c>
      <c r="I69" s="130">
        <v>24610.57</v>
      </c>
    </row>
  </sheetData>
  <mergeCells count="48">
    <mergeCell ref="B62:C62"/>
    <mergeCell ref="B69:C69"/>
    <mergeCell ref="B65:C65"/>
    <mergeCell ref="B66:C66"/>
    <mergeCell ref="B67:C67"/>
    <mergeCell ref="B68:C68"/>
    <mergeCell ref="B64:C64"/>
    <mergeCell ref="B63:C63"/>
    <mergeCell ref="B61:C61"/>
    <mergeCell ref="B23:C23"/>
    <mergeCell ref="B24:C24"/>
    <mergeCell ref="B57:C57"/>
    <mergeCell ref="B58:C58"/>
    <mergeCell ref="B55:C55"/>
    <mergeCell ref="B47:C47"/>
    <mergeCell ref="B51:C51"/>
    <mergeCell ref="B53:C53"/>
    <mergeCell ref="B26:C26"/>
    <mergeCell ref="B60:C60"/>
    <mergeCell ref="B33:C33"/>
    <mergeCell ref="B34:C34"/>
    <mergeCell ref="B39:C39"/>
    <mergeCell ref="B59:C59"/>
    <mergeCell ref="B54:C54"/>
    <mergeCell ref="A2:E2"/>
    <mergeCell ref="B48:C48"/>
    <mergeCell ref="B50:C50"/>
    <mergeCell ref="B41:C41"/>
    <mergeCell ref="B42:C42"/>
    <mergeCell ref="B27:C27"/>
    <mergeCell ref="B28:C28"/>
    <mergeCell ref="B29:C29"/>
    <mergeCell ref="B30:C30"/>
    <mergeCell ref="B38:C38"/>
    <mergeCell ref="B46:C46"/>
    <mergeCell ref="B37:C37"/>
    <mergeCell ref="B43:C43"/>
    <mergeCell ref="B31:C31"/>
    <mergeCell ref="B4:C4"/>
    <mergeCell ref="B20:C20"/>
    <mergeCell ref="B44:C44"/>
    <mergeCell ref="B21:C21"/>
    <mergeCell ref="B22:C22"/>
    <mergeCell ref="B40:C40"/>
    <mergeCell ref="B36:C36"/>
    <mergeCell ref="B25:C25"/>
    <mergeCell ref="B32:C32"/>
    <mergeCell ref="B35:C35"/>
  </mergeCells>
  <phoneticPr fontId="0" type="noConversion"/>
  <pageMargins left="0.5" right="0.17" top="0.98425196850393704" bottom="0.86614173228346503" header="0.511811023622047" footer="0.511811023622047"/>
  <pageSetup paperSize="9" orientation="portrait" r:id="rId1"/>
  <headerFooter alignWithMargins="0"/>
  <rowBreaks count="1" manualBreakCount="1">
    <brk id="42" max="8" man="1"/>
  </rowBreaks>
  <colBreaks count="1" manualBreakCount="1">
    <brk id="6" max="68" man="1"/>
  </colBreaks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"/>
  <sheetViews>
    <sheetView zoomScaleSheetLayoutView="100" workbookViewId="0">
      <selection activeCell="B16" sqref="B16"/>
    </sheetView>
  </sheetViews>
  <sheetFormatPr defaultColWidth="9.109375" defaultRowHeight="13.8" x14ac:dyDescent="0.25"/>
  <cols>
    <col min="1" max="1" width="9.44140625" style="11" customWidth="1"/>
    <col min="2" max="2" width="38.33203125" style="11" customWidth="1"/>
    <col min="3" max="3" width="13.44140625" style="10" customWidth="1"/>
    <col min="4" max="4" width="16" style="10" bestFit="1" customWidth="1"/>
    <col min="5" max="5" width="13.44140625" style="10" customWidth="1"/>
    <col min="6" max="6" width="13.44140625" style="11" customWidth="1"/>
    <col min="7" max="16384" width="9.109375" style="11"/>
  </cols>
  <sheetData>
    <row r="1" spans="1:6" ht="21" customHeight="1" x14ac:dyDescent="0.25">
      <c r="A1" s="1" t="s">
        <v>0</v>
      </c>
    </row>
    <row r="2" spans="1:6" ht="32.25" customHeight="1" x14ac:dyDescent="0.25">
      <c r="A2" s="198" t="s">
        <v>54</v>
      </c>
      <c r="B2" s="198"/>
      <c r="C2" s="198"/>
      <c r="D2" s="36"/>
      <c r="E2" s="36"/>
    </row>
    <row r="3" spans="1:6" x14ac:dyDescent="0.25">
      <c r="A3" s="1" t="s">
        <v>76</v>
      </c>
      <c r="C3" s="39" t="s">
        <v>144</v>
      </c>
      <c r="D3" s="39"/>
      <c r="E3" s="39"/>
    </row>
    <row r="4" spans="1:6" s="12" customFormat="1" ht="30" customHeight="1" x14ac:dyDescent="0.25">
      <c r="A4" s="2" t="s">
        <v>9</v>
      </c>
      <c r="B4" s="197" t="s">
        <v>53</v>
      </c>
      <c r="C4" s="197"/>
      <c r="D4" s="124" t="s">
        <v>142</v>
      </c>
      <c r="E4" s="147" t="s">
        <v>100</v>
      </c>
      <c r="F4" s="2" t="s">
        <v>143</v>
      </c>
    </row>
    <row r="5" spans="1:6" ht="15" customHeight="1" x14ac:dyDescent="0.3">
      <c r="A5" s="26" t="s">
        <v>10</v>
      </c>
      <c r="B5" s="16" t="s">
        <v>49</v>
      </c>
      <c r="C5" s="17" t="s">
        <v>1</v>
      </c>
      <c r="D5" s="111">
        <v>14051.64</v>
      </c>
      <c r="E5" s="160">
        <v>11141.57</v>
      </c>
      <c r="F5" s="76">
        <v>6101.44</v>
      </c>
    </row>
    <row r="6" spans="1:6" ht="15.6" x14ac:dyDescent="0.3">
      <c r="A6" s="3">
        <v>1.2</v>
      </c>
      <c r="B6" s="16"/>
      <c r="C6" s="17" t="s">
        <v>2</v>
      </c>
      <c r="D6" s="111">
        <v>14051.64</v>
      </c>
      <c r="E6" s="160">
        <v>11141.57</v>
      </c>
      <c r="F6" s="76">
        <v>6101.44</v>
      </c>
    </row>
    <row r="7" spans="1:6" ht="15.6" x14ac:dyDescent="0.3">
      <c r="A7" s="3">
        <v>1.3</v>
      </c>
      <c r="B7" s="18"/>
      <c r="C7" s="17" t="s">
        <v>3</v>
      </c>
      <c r="D7" s="111">
        <v>15658.92</v>
      </c>
      <c r="E7" s="160">
        <v>11598.79</v>
      </c>
      <c r="F7" s="76">
        <v>7985.15</v>
      </c>
    </row>
    <row r="8" spans="1:6" ht="15.6" x14ac:dyDescent="0.3">
      <c r="A8" s="3">
        <v>1.4</v>
      </c>
      <c r="B8" s="18"/>
      <c r="C8" s="17" t="s">
        <v>4</v>
      </c>
      <c r="D8" s="111">
        <v>18858.919999999998</v>
      </c>
      <c r="E8" s="160">
        <v>17531.13</v>
      </c>
      <c r="F8" s="76">
        <v>11528.77</v>
      </c>
    </row>
    <row r="9" spans="1:6" ht="15.6" x14ac:dyDescent="0.3">
      <c r="A9" s="3">
        <v>1.5</v>
      </c>
      <c r="B9" s="18"/>
      <c r="C9" s="17" t="s">
        <v>5</v>
      </c>
      <c r="D9" s="111">
        <v>22092.5</v>
      </c>
      <c r="E9" s="160">
        <v>17222.759999999998</v>
      </c>
      <c r="F9" s="76">
        <v>16037.2</v>
      </c>
    </row>
    <row r="10" spans="1:6" ht="15.6" x14ac:dyDescent="0.3">
      <c r="A10" s="3">
        <v>1.6</v>
      </c>
      <c r="B10" s="18"/>
      <c r="C10" s="17"/>
      <c r="D10" s="111">
        <v>25292.5</v>
      </c>
      <c r="E10" s="160">
        <v>23155.1</v>
      </c>
      <c r="F10" s="76">
        <v>19580.82</v>
      </c>
    </row>
    <row r="11" spans="1:6" ht="15.6" x14ac:dyDescent="0.3">
      <c r="A11" s="4">
        <v>1.7</v>
      </c>
      <c r="B11" s="19"/>
      <c r="C11" s="20" t="s">
        <v>11</v>
      </c>
      <c r="D11" s="112">
        <v>25292.5</v>
      </c>
      <c r="E11" s="161">
        <v>23365.96</v>
      </c>
      <c r="F11" s="77">
        <v>19580.82</v>
      </c>
    </row>
    <row r="12" spans="1:6" ht="15.6" x14ac:dyDescent="0.3">
      <c r="A12" s="5">
        <v>2.1</v>
      </c>
      <c r="B12" s="14" t="s">
        <v>50</v>
      </c>
      <c r="C12" s="15" t="s">
        <v>1</v>
      </c>
      <c r="D12" s="113">
        <v>8233.3799999999992</v>
      </c>
      <c r="E12" s="162">
        <v>3319.29</v>
      </c>
      <c r="F12" s="78">
        <v>2582.71</v>
      </c>
    </row>
    <row r="13" spans="1:6" ht="15" customHeight="1" x14ac:dyDescent="0.3">
      <c r="A13" s="3">
        <v>2.2000000000000002</v>
      </c>
      <c r="B13" s="16"/>
      <c r="C13" s="17" t="s">
        <v>2</v>
      </c>
      <c r="D13" s="111">
        <v>8233.3799999999992</v>
      </c>
      <c r="E13" s="160">
        <v>3319.29</v>
      </c>
      <c r="F13" s="79">
        <v>2582.71</v>
      </c>
    </row>
    <row r="14" spans="1:6" ht="15.75" customHeight="1" x14ac:dyDescent="0.3">
      <c r="A14" s="3">
        <v>2.2999999999999998</v>
      </c>
      <c r="B14" s="37"/>
      <c r="C14" s="17" t="s">
        <v>3</v>
      </c>
      <c r="D14" s="111">
        <v>9175.15</v>
      </c>
      <c r="E14" s="160">
        <v>3451.44</v>
      </c>
      <c r="F14" s="79">
        <v>3380.08</v>
      </c>
    </row>
    <row r="15" spans="1:6" ht="15.6" x14ac:dyDescent="0.3">
      <c r="A15" s="3">
        <v>2.4</v>
      </c>
      <c r="B15" s="38"/>
      <c r="C15" s="17" t="s">
        <v>4</v>
      </c>
      <c r="D15" s="111">
        <v>11050.15</v>
      </c>
      <c r="E15" s="160">
        <v>5243.98</v>
      </c>
      <c r="F15" s="79">
        <v>4880.08</v>
      </c>
    </row>
    <row r="16" spans="1:6" ht="15.6" x14ac:dyDescent="0.3">
      <c r="A16" s="3">
        <v>2.5</v>
      </c>
      <c r="B16" s="38"/>
      <c r="C16" s="17" t="s">
        <v>5</v>
      </c>
      <c r="D16" s="111">
        <v>12944.83</v>
      </c>
      <c r="E16" s="160">
        <v>5111.93</v>
      </c>
      <c r="F16" s="79">
        <v>6788.48</v>
      </c>
    </row>
    <row r="17" spans="1:6" ht="15.6" x14ac:dyDescent="0.3">
      <c r="A17" s="3">
        <v>2.6</v>
      </c>
      <c r="B17" s="38"/>
      <c r="C17" s="17" t="s">
        <v>6</v>
      </c>
      <c r="D17" s="111">
        <v>14819.83</v>
      </c>
      <c r="E17" s="160">
        <v>6904.46</v>
      </c>
      <c r="F17" s="79">
        <v>8288.48</v>
      </c>
    </row>
    <row r="18" spans="1:6" ht="15.6" x14ac:dyDescent="0.3">
      <c r="A18" s="3">
        <v>2.7</v>
      </c>
      <c r="B18" s="18"/>
      <c r="C18" s="21" t="s">
        <v>11</v>
      </c>
      <c r="D18" s="111">
        <v>14819.83</v>
      </c>
      <c r="E18" s="160">
        <v>6968.75</v>
      </c>
      <c r="F18" s="80">
        <v>8288.48</v>
      </c>
    </row>
    <row r="19" spans="1:6" ht="15.6" x14ac:dyDescent="0.3">
      <c r="A19" s="4">
        <v>2.8</v>
      </c>
      <c r="B19" s="22"/>
      <c r="C19" s="23" t="s">
        <v>7</v>
      </c>
      <c r="D19" s="112">
        <v>16301.813000000002</v>
      </c>
      <c r="E19" s="161">
        <v>7665.6250000000009</v>
      </c>
      <c r="F19" s="81">
        <v>9117.33</v>
      </c>
    </row>
    <row r="20" spans="1:6" ht="15.6" x14ac:dyDescent="0.3">
      <c r="A20" s="7">
        <v>3</v>
      </c>
      <c r="B20" s="199" t="s">
        <v>12</v>
      </c>
      <c r="C20" s="199"/>
      <c r="D20" s="114">
        <v>12000</v>
      </c>
      <c r="E20" s="163">
        <v>23405.13</v>
      </c>
      <c r="F20" s="82">
        <v>13936.27</v>
      </c>
    </row>
    <row r="21" spans="1:6" ht="15.6" x14ac:dyDescent="0.3">
      <c r="A21" s="7">
        <v>4</v>
      </c>
      <c r="B21" s="199" t="s">
        <v>13</v>
      </c>
      <c r="C21" s="232"/>
      <c r="D21" s="148">
        <v>800</v>
      </c>
      <c r="E21" s="82">
        <v>324.23</v>
      </c>
      <c r="F21" s="82">
        <v>238.22</v>
      </c>
    </row>
    <row r="22" spans="1:6" ht="15.6" x14ac:dyDescent="0.3">
      <c r="A22" s="5">
        <v>5</v>
      </c>
      <c r="B22" s="206" t="s">
        <v>14</v>
      </c>
      <c r="C22" s="233"/>
      <c r="D22" s="149"/>
      <c r="E22" s="174"/>
      <c r="F22" s="83"/>
    </row>
    <row r="23" spans="1:6" ht="15.6" x14ac:dyDescent="0.3">
      <c r="A23" s="3">
        <v>5.0999999999999996</v>
      </c>
      <c r="B23" s="201" t="s">
        <v>15</v>
      </c>
      <c r="C23" s="230"/>
      <c r="D23" s="116">
        <v>20</v>
      </c>
      <c r="E23" s="150">
        <v>6.02</v>
      </c>
      <c r="F23" s="79">
        <v>10</v>
      </c>
    </row>
    <row r="24" spans="1:6" ht="15.6" x14ac:dyDescent="0.3">
      <c r="A24" s="3">
        <v>5.2</v>
      </c>
      <c r="B24" s="201" t="s">
        <v>16</v>
      </c>
      <c r="C24" s="230"/>
      <c r="D24" s="116">
        <v>0</v>
      </c>
      <c r="E24" s="150">
        <v>17.46</v>
      </c>
      <c r="F24" s="79">
        <v>0</v>
      </c>
    </row>
    <row r="25" spans="1:6" ht="15.6" x14ac:dyDescent="0.3">
      <c r="A25" s="3">
        <v>5.3</v>
      </c>
      <c r="B25" s="201" t="s">
        <v>17</v>
      </c>
      <c r="C25" s="230"/>
      <c r="D25" s="116">
        <v>0</v>
      </c>
      <c r="E25" s="150">
        <v>7.96</v>
      </c>
      <c r="F25" s="79">
        <v>0</v>
      </c>
    </row>
    <row r="26" spans="1:6" ht="15.6" x14ac:dyDescent="0.3">
      <c r="A26" s="3">
        <v>5.4</v>
      </c>
      <c r="B26" s="201" t="s">
        <v>18</v>
      </c>
      <c r="C26" s="230"/>
      <c r="D26" s="150">
        <v>341.67</v>
      </c>
      <c r="E26" s="150">
        <v>334.98</v>
      </c>
      <c r="F26" s="79">
        <v>310.52999999999997</v>
      </c>
    </row>
    <row r="27" spans="1:6" ht="15.6" x14ac:dyDescent="0.3">
      <c r="A27" s="4">
        <v>5.5</v>
      </c>
      <c r="B27" s="203" t="s">
        <v>19</v>
      </c>
      <c r="C27" s="231"/>
      <c r="D27" s="151">
        <v>150</v>
      </c>
      <c r="E27" s="151">
        <v>48.81</v>
      </c>
      <c r="F27" s="84">
        <v>118.84</v>
      </c>
    </row>
    <row r="28" spans="1:6" ht="15.6" x14ac:dyDescent="0.3">
      <c r="A28" s="5">
        <v>6</v>
      </c>
      <c r="B28" s="206" t="s">
        <v>20</v>
      </c>
      <c r="C28" s="233"/>
      <c r="D28" s="149"/>
      <c r="E28" s="174"/>
      <c r="F28" s="78"/>
    </row>
    <row r="29" spans="1:6" ht="15.6" x14ac:dyDescent="0.3">
      <c r="A29" s="3">
        <v>6.1</v>
      </c>
      <c r="B29" s="201" t="s">
        <v>15</v>
      </c>
      <c r="C29" s="230"/>
      <c r="D29" s="116">
        <v>90</v>
      </c>
      <c r="E29" s="116">
        <v>91.51</v>
      </c>
      <c r="F29" s="79">
        <v>60</v>
      </c>
    </row>
    <row r="30" spans="1:6" ht="15.6" x14ac:dyDescent="0.3">
      <c r="A30" s="3">
        <v>6.2</v>
      </c>
      <c r="B30" s="201" t="s">
        <v>16</v>
      </c>
      <c r="C30" s="230"/>
      <c r="D30" s="116">
        <v>0</v>
      </c>
      <c r="E30" s="116">
        <v>22.77</v>
      </c>
      <c r="F30" s="79">
        <v>0</v>
      </c>
    </row>
    <row r="31" spans="1:6" ht="15.6" x14ac:dyDescent="0.3">
      <c r="A31" s="3">
        <v>6.3</v>
      </c>
      <c r="B31" s="201" t="s">
        <v>17</v>
      </c>
      <c r="C31" s="230"/>
      <c r="D31" s="116">
        <v>0</v>
      </c>
      <c r="E31" s="116">
        <v>156.65</v>
      </c>
      <c r="F31" s="79">
        <v>0</v>
      </c>
    </row>
    <row r="32" spans="1:6" ht="15.6" x14ac:dyDescent="0.3">
      <c r="A32" s="3">
        <v>6.4</v>
      </c>
      <c r="B32" s="201" t="s">
        <v>21</v>
      </c>
      <c r="C32" s="230"/>
      <c r="D32" s="116">
        <v>18.829999999999998</v>
      </c>
      <c r="E32" s="150">
        <v>24.04</v>
      </c>
      <c r="F32" s="79">
        <v>25.93</v>
      </c>
    </row>
    <row r="33" spans="1:6" ht="15.6" x14ac:dyDescent="0.3">
      <c r="A33" s="3">
        <v>6.5</v>
      </c>
      <c r="B33" s="201" t="s">
        <v>19</v>
      </c>
      <c r="C33" s="230"/>
      <c r="D33" s="116">
        <v>75</v>
      </c>
      <c r="E33" s="150">
        <v>64.8</v>
      </c>
      <c r="F33" s="79">
        <v>41.2</v>
      </c>
    </row>
    <row r="34" spans="1:6" ht="15.6" x14ac:dyDescent="0.3">
      <c r="A34" s="7">
        <v>7</v>
      </c>
      <c r="B34" s="214" t="s">
        <v>51</v>
      </c>
      <c r="C34" s="237"/>
      <c r="D34" s="115">
        <v>7500</v>
      </c>
      <c r="E34" s="115">
        <v>5944.72</v>
      </c>
      <c r="F34" s="82">
        <v>6000</v>
      </c>
    </row>
    <row r="35" spans="1:6" ht="15.6" x14ac:dyDescent="0.3">
      <c r="A35" s="5">
        <v>8.1</v>
      </c>
      <c r="B35" s="212" t="s">
        <v>22</v>
      </c>
      <c r="C35" s="236"/>
      <c r="D35" s="152">
        <v>1</v>
      </c>
      <c r="E35" s="152">
        <v>4</v>
      </c>
      <c r="F35" s="85">
        <v>10</v>
      </c>
    </row>
    <row r="36" spans="1:6" ht="15" customHeight="1" x14ac:dyDescent="0.3">
      <c r="A36" s="4">
        <v>8.1999999999999993</v>
      </c>
      <c r="B36" s="203" t="s">
        <v>23</v>
      </c>
      <c r="C36" s="231"/>
      <c r="D36" s="151">
        <v>1</v>
      </c>
      <c r="E36" s="151">
        <v>2</v>
      </c>
      <c r="F36" s="86">
        <v>1</v>
      </c>
    </row>
    <row r="37" spans="1:6" ht="15.6" x14ac:dyDescent="0.3">
      <c r="A37" s="4">
        <v>9</v>
      </c>
      <c r="B37" s="203" t="s">
        <v>24</v>
      </c>
      <c r="C37" s="231"/>
      <c r="D37" s="117">
        <v>1.6</v>
      </c>
      <c r="E37" s="117">
        <v>3.31</v>
      </c>
      <c r="F37" s="84">
        <v>2.3199999999999998</v>
      </c>
    </row>
    <row r="38" spans="1:6" ht="16.5" customHeight="1" x14ac:dyDescent="0.3">
      <c r="A38" s="6">
        <v>10</v>
      </c>
      <c r="B38" s="218" t="s">
        <v>78</v>
      </c>
      <c r="C38" s="239"/>
      <c r="D38" s="193"/>
      <c r="E38" s="175"/>
      <c r="F38" s="78"/>
    </row>
    <row r="39" spans="1:6" ht="15.6" x14ac:dyDescent="0.3">
      <c r="A39" s="3">
        <v>10.1</v>
      </c>
      <c r="B39" s="208" t="s">
        <v>27</v>
      </c>
      <c r="C39" s="234"/>
      <c r="D39" s="160">
        <v>341.67</v>
      </c>
      <c r="E39" s="160">
        <v>234.69</v>
      </c>
      <c r="F39" s="79">
        <v>310.52999999999997</v>
      </c>
    </row>
    <row r="40" spans="1:6" ht="15.6" x14ac:dyDescent="0.3">
      <c r="A40" s="3">
        <v>10.199999999999999</v>
      </c>
      <c r="B40" s="208" t="s">
        <v>26</v>
      </c>
      <c r="C40" s="234"/>
      <c r="D40" s="160">
        <v>0</v>
      </c>
      <c r="E40" s="160">
        <v>25.24</v>
      </c>
      <c r="F40" s="79">
        <v>0</v>
      </c>
    </row>
    <row r="41" spans="1:6" ht="15.6" x14ac:dyDescent="0.3">
      <c r="A41" s="3">
        <v>10.3</v>
      </c>
      <c r="B41" s="208" t="s">
        <v>25</v>
      </c>
      <c r="C41" s="234"/>
      <c r="D41" s="160">
        <v>0</v>
      </c>
      <c r="E41" s="160">
        <v>75.050000000000026</v>
      </c>
      <c r="F41" s="79">
        <v>0</v>
      </c>
    </row>
    <row r="42" spans="1:6" ht="15.6" x14ac:dyDescent="0.3">
      <c r="A42" s="4">
        <v>10.4</v>
      </c>
      <c r="B42" s="216" t="s">
        <v>28</v>
      </c>
      <c r="C42" s="238"/>
      <c r="D42" s="161">
        <v>341.67</v>
      </c>
      <c r="E42" s="161">
        <v>334.98</v>
      </c>
      <c r="F42" s="84">
        <v>310.52999999999997</v>
      </c>
    </row>
    <row r="43" spans="1:6" ht="32.25" customHeight="1" x14ac:dyDescent="0.3">
      <c r="A43" s="13" t="s">
        <v>29</v>
      </c>
      <c r="B43" s="220" t="s">
        <v>139</v>
      </c>
      <c r="C43" s="221"/>
      <c r="D43" s="194"/>
      <c r="E43" s="176"/>
      <c r="F43" s="87"/>
    </row>
    <row r="44" spans="1:6" ht="15.6" x14ac:dyDescent="0.25">
      <c r="A44" s="7">
        <v>11</v>
      </c>
      <c r="B44" s="199" t="s">
        <v>30</v>
      </c>
      <c r="C44" s="199"/>
      <c r="D44" s="171">
        <v>19891.390000000003</v>
      </c>
      <c r="E44" s="171">
        <v>16494.07</v>
      </c>
      <c r="F44" s="94">
        <v>13720.67</v>
      </c>
    </row>
    <row r="45" spans="1:6" ht="15.6" x14ac:dyDescent="0.3">
      <c r="A45" s="5" t="s">
        <v>57</v>
      </c>
      <c r="B45" s="24" t="s">
        <v>31</v>
      </c>
      <c r="C45" s="25" t="s">
        <v>27</v>
      </c>
      <c r="D45" s="165">
        <v>6433.58</v>
      </c>
      <c r="E45" s="165">
        <v>5623.96</v>
      </c>
      <c r="F45" s="78">
        <v>8052.05</v>
      </c>
    </row>
    <row r="46" spans="1:6" ht="15.6" x14ac:dyDescent="0.3">
      <c r="A46" s="3" t="s">
        <v>58</v>
      </c>
      <c r="B46" s="208" t="s">
        <v>26</v>
      </c>
      <c r="C46" s="234"/>
      <c r="D46" s="160">
        <v>0</v>
      </c>
      <c r="E46" s="160">
        <v>577.83000000000004</v>
      </c>
      <c r="F46" s="79">
        <v>0</v>
      </c>
    </row>
    <row r="47" spans="1:6" ht="15.6" x14ac:dyDescent="0.3">
      <c r="A47" s="3" t="s">
        <v>59</v>
      </c>
      <c r="B47" s="208" t="s">
        <v>25</v>
      </c>
      <c r="C47" s="234"/>
      <c r="D47" s="160">
        <v>0</v>
      </c>
      <c r="E47" s="160">
        <v>1851.31</v>
      </c>
      <c r="F47" s="79">
        <v>0</v>
      </c>
    </row>
    <row r="48" spans="1:6" s="27" customFormat="1" ht="15.6" x14ac:dyDescent="0.3">
      <c r="A48" s="4" t="s">
        <v>60</v>
      </c>
      <c r="B48" s="216" t="s">
        <v>28</v>
      </c>
      <c r="C48" s="238"/>
      <c r="D48" s="161">
        <v>6433.58</v>
      </c>
      <c r="E48" s="161">
        <v>8053.1</v>
      </c>
      <c r="F48" s="81">
        <v>8052.05</v>
      </c>
    </row>
    <row r="49" spans="1:6" ht="15.6" x14ac:dyDescent="0.3">
      <c r="A49" s="5" t="s">
        <v>61</v>
      </c>
      <c r="B49" s="24" t="s">
        <v>32</v>
      </c>
      <c r="C49" s="25" t="s">
        <v>33</v>
      </c>
      <c r="D49" s="165">
        <v>0</v>
      </c>
      <c r="E49" s="165">
        <v>449.54</v>
      </c>
      <c r="F49" s="78">
        <v>0</v>
      </c>
    </row>
    <row r="50" spans="1:6" ht="15.6" x14ac:dyDescent="0.3">
      <c r="A50" s="3" t="s">
        <v>62</v>
      </c>
      <c r="B50" s="208" t="s">
        <v>34</v>
      </c>
      <c r="C50" s="234"/>
      <c r="D50" s="160">
        <v>11250</v>
      </c>
      <c r="E50" s="160">
        <v>2713.52</v>
      </c>
      <c r="F50" s="79">
        <v>4896.84</v>
      </c>
    </row>
    <row r="51" spans="1:6" s="27" customFormat="1" ht="15.6" x14ac:dyDescent="0.3">
      <c r="A51" s="4" t="s">
        <v>63</v>
      </c>
      <c r="B51" s="216" t="s">
        <v>28</v>
      </c>
      <c r="C51" s="238"/>
      <c r="D51" s="161">
        <v>11250</v>
      </c>
      <c r="E51" s="161">
        <v>3163.06</v>
      </c>
      <c r="F51" s="81">
        <v>4896.84</v>
      </c>
    </row>
    <row r="52" spans="1:6" ht="15.6" x14ac:dyDescent="0.3">
      <c r="A52" s="5" t="s">
        <v>64</v>
      </c>
      <c r="B52" s="24" t="s">
        <v>35</v>
      </c>
      <c r="C52" s="25" t="s">
        <v>33</v>
      </c>
      <c r="D52" s="165">
        <v>0</v>
      </c>
      <c r="E52" s="162">
        <v>2752.04</v>
      </c>
      <c r="F52" s="78">
        <v>0</v>
      </c>
    </row>
    <row r="53" spans="1:6" ht="15.6" x14ac:dyDescent="0.3">
      <c r="A53" s="3" t="s">
        <v>65</v>
      </c>
      <c r="B53" s="208" t="s">
        <v>34</v>
      </c>
      <c r="C53" s="234"/>
      <c r="D53" s="160">
        <v>0</v>
      </c>
      <c r="E53" s="160">
        <v>0</v>
      </c>
      <c r="F53" s="79">
        <v>0</v>
      </c>
    </row>
    <row r="54" spans="1:6" s="27" customFormat="1" ht="15.6" x14ac:dyDescent="0.3">
      <c r="A54" s="4" t="s">
        <v>66</v>
      </c>
      <c r="B54" s="216" t="s">
        <v>28</v>
      </c>
      <c r="C54" s="238"/>
      <c r="D54" s="161">
        <v>0</v>
      </c>
      <c r="E54" s="161">
        <v>2752.04</v>
      </c>
      <c r="F54" s="81">
        <v>0</v>
      </c>
    </row>
    <row r="55" spans="1:6" ht="15.6" x14ac:dyDescent="0.3">
      <c r="A55" s="7">
        <v>11.4</v>
      </c>
      <c r="B55" s="222" t="s">
        <v>36</v>
      </c>
      <c r="C55" s="222"/>
      <c r="D55" s="163">
        <v>1800</v>
      </c>
      <c r="E55" s="163">
        <v>551.16</v>
      </c>
      <c r="F55" s="82">
        <v>600</v>
      </c>
    </row>
    <row r="56" spans="1:6" ht="15.6" x14ac:dyDescent="0.3">
      <c r="A56" s="5" t="s">
        <v>67</v>
      </c>
      <c r="B56" s="24" t="s">
        <v>37</v>
      </c>
      <c r="C56" s="25" t="s">
        <v>38</v>
      </c>
      <c r="D56" s="165">
        <v>0</v>
      </c>
      <c r="E56" s="162">
        <v>397.67</v>
      </c>
      <c r="F56" s="78">
        <v>0</v>
      </c>
    </row>
    <row r="57" spans="1:6" ht="15.6" x14ac:dyDescent="0.3">
      <c r="A57" s="3" t="s">
        <v>68</v>
      </c>
      <c r="B57" s="224" t="s">
        <v>39</v>
      </c>
      <c r="C57" s="240"/>
      <c r="D57" s="169">
        <v>0</v>
      </c>
      <c r="E57" s="160">
        <v>1247.6400000000001</v>
      </c>
      <c r="F57" s="79">
        <v>0</v>
      </c>
    </row>
    <row r="58" spans="1:6" s="27" customFormat="1" ht="15.6" x14ac:dyDescent="0.3">
      <c r="A58" s="4" t="s">
        <v>69</v>
      </c>
      <c r="B58" s="226" t="s">
        <v>28</v>
      </c>
      <c r="C58" s="241"/>
      <c r="D58" s="161">
        <v>0</v>
      </c>
      <c r="E58" s="161">
        <v>1645.3100000000002</v>
      </c>
      <c r="F58" s="81">
        <v>0</v>
      </c>
    </row>
    <row r="59" spans="1:6" ht="15.6" x14ac:dyDescent="0.3">
      <c r="A59" s="7">
        <v>11.6</v>
      </c>
      <c r="B59" s="222" t="s">
        <v>40</v>
      </c>
      <c r="C59" s="222"/>
      <c r="D59" s="163">
        <v>0</v>
      </c>
      <c r="E59" s="163">
        <v>0</v>
      </c>
      <c r="F59" s="82">
        <v>0</v>
      </c>
    </row>
    <row r="60" spans="1:6" ht="15.6" x14ac:dyDescent="0.3">
      <c r="A60" s="7">
        <v>11.7</v>
      </c>
      <c r="B60" s="222" t="s">
        <v>41</v>
      </c>
      <c r="C60" s="222"/>
      <c r="D60" s="163">
        <v>0</v>
      </c>
      <c r="E60" s="163">
        <v>0</v>
      </c>
      <c r="F60" s="82">
        <v>0</v>
      </c>
    </row>
    <row r="61" spans="1:6" ht="15.6" x14ac:dyDescent="0.3">
      <c r="A61" s="7">
        <v>11.8</v>
      </c>
      <c r="B61" s="222" t="s">
        <v>52</v>
      </c>
      <c r="C61" s="222"/>
      <c r="D61" s="163">
        <v>0</v>
      </c>
      <c r="E61" s="163">
        <v>0</v>
      </c>
      <c r="F61" s="82">
        <v>0</v>
      </c>
    </row>
    <row r="62" spans="1:6" ht="15.6" x14ac:dyDescent="0.3">
      <c r="A62" s="7">
        <v>11.9</v>
      </c>
      <c r="B62" s="222" t="s">
        <v>42</v>
      </c>
      <c r="C62" s="222"/>
      <c r="D62" s="168">
        <v>407.81</v>
      </c>
      <c r="E62" s="163">
        <v>329.4</v>
      </c>
      <c r="F62" s="82">
        <v>171.78</v>
      </c>
    </row>
    <row r="63" spans="1:6" ht="15.6" x14ac:dyDescent="0.3">
      <c r="A63" s="5">
        <v>12</v>
      </c>
      <c r="B63" s="206" t="s">
        <v>43</v>
      </c>
      <c r="C63" s="233"/>
      <c r="D63" s="172">
        <v>5401.11</v>
      </c>
      <c r="E63" s="172">
        <v>6661.0199999999995</v>
      </c>
      <c r="F63" s="95">
        <v>5860.15</v>
      </c>
    </row>
    <row r="64" spans="1:6" ht="15.6" x14ac:dyDescent="0.3">
      <c r="A64" s="3">
        <v>12.1</v>
      </c>
      <c r="B64" s="228" t="s">
        <v>44</v>
      </c>
      <c r="C64" s="242"/>
      <c r="D64" s="169">
        <v>3200</v>
      </c>
      <c r="E64" s="160">
        <v>5932.34</v>
      </c>
      <c r="F64" s="79">
        <v>3543.62</v>
      </c>
    </row>
    <row r="65" spans="1:6" ht="15.6" x14ac:dyDescent="0.3">
      <c r="A65" s="3">
        <v>12.2</v>
      </c>
      <c r="B65" s="228" t="s">
        <v>45</v>
      </c>
      <c r="C65" s="242"/>
      <c r="D65" s="169">
        <v>0</v>
      </c>
      <c r="E65" s="160">
        <v>0</v>
      </c>
      <c r="F65" s="79">
        <v>0</v>
      </c>
    </row>
    <row r="66" spans="1:6" ht="15.6" x14ac:dyDescent="0.3">
      <c r="A66" s="3">
        <v>12.3</v>
      </c>
      <c r="B66" s="228" t="s">
        <v>46</v>
      </c>
      <c r="C66" s="242"/>
      <c r="D66" s="169">
        <v>0</v>
      </c>
      <c r="E66" s="169">
        <v>1.23</v>
      </c>
      <c r="F66" s="79">
        <v>10</v>
      </c>
    </row>
    <row r="67" spans="1:6" ht="15.6" x14ac:dyDescent="0.3">
      <c r="A67" s="3">
        <v>12.4</v>
      </c>
      <c r="B67" s="228" t="s">
        <v>47</v>
      </c>
      <c r="C67" s="242"/>
      <c r="D67" s="169">
        <v>593.83000000000004</v>
      </c>
      <c r="E67" s="169">
        <v>270.23</v>
      </c>
      <c r="F67" s="79">
        <v>422.82</v>
      </c>
    </row>
    <row r="68" spans="1:6" ht="15.6" x14ac:dyDescent="0.3">
      <c r="A68" s="3">
        <v>12.5</v>
      </c>
      <c r="B68" s="228" t="s">
        <v>48</v>
      </c>
      <c r="C68" s="242"/>
      <c r="D68" s="169">
        <v>1607.28</v>
      </c>
      <c r="E68" s="169">
        <v>457.22</v>
      </c>
      <c r="F68" s="79">
        <v>1883.71</v>
      </c>
    </row>
    <row r="69" spans="1:6" ht="15.6" x14ac:dyDescent="0.3">
      <c r="A69" s="8">
        <v>13</v>
      </c>
      <c r="B69" s="222" t="s">
        <v>70</v>
      </c>
      <c r="C69" s="222"/>
      <c r="D69" s="177">
        <v>25292.500000000004</v>
      </c>
      <c r="E69" s="177">
        <v>23155.09</v>
      </c>
      <c r="F69" s="96">
        <v>19580.82</v>
      </c>
    </row>
  </sheetData>
  <mergeCells count="48">
    <mergeCell ref="A2:C2"/>
    <mergeCell ref="B48:C48"/>
    <mergeCell ref="B50:C50"/>
    <mergeCell ref="B51:C51"/>
    <mergeCell ref="B38:C38"/>
    <mergeCell ref="B39:C39"/>
    <mergeCell ref="B40:C40"/>
    <mergeCell ref="B41:C41"/>
    <mergeCell ref="B34:C34"/>
    <mergeCell ref="B35:C35"/>
    <mergeCell ref="B4:C4"/>
    <mergeCell ref="B20:C20"/>
    <mergeCell ref="B21:C21"/>
    <mergeCell ref="B22:C22"/>
    <mergeCell ref="B37:C37"/>
    <mergeCell ref="B30:C30"/>
    <mergeCell ref="B36:C36"/>
    <mergeCell ref="B62:C62"/>
    <mergeCell ref="B23:C23"/>
    <mergeCell ref="B24:C24"/>
    <mergeCell ref="B25:C25"/>
    <mergeCell ref="B26:C26"/>
    <mergeCell ref="B53:C53"/>
    <mergeCell ref="B54:C54"/>
    <mergeCell ref="B31:C31"/>
    <mergeCell ref="B32:C32"/>
    <mergeCell ref="B33:C33"/>
    <mergeCell ref="B27:C27"/>
    <mergeCell ref="B28:C28"/>
    <mergeCell ref="B29:C29"/>
    <mergeCell ref="B63:C63"/>
    <mergeCell ref="B55:C55"/>
    <mergeCell ref="B42:C42"/>
    <mergeCell ref="B44:C44"/>
    <mergeCell ref="B46:C46"/>
    <mergeCell ref="B47:C47"/>
    <mergeCell ref="B43:C43"/>
    <mergeCell ref="B57:C57"/>
    <mergeCell ref="B58:C58"/>
    <mergeCell ref="B59:C59"/>
    <mergeCell ref="B60:C60"/>
    <mergeCell ref="B61:C61"/>
    <mergeCell ref="B64:C64"/>
    <mergeCell ref="B69:C69"/>
    <mergeCell ref="B65:C65"/>
    <mergeCell ref="B66:C66"/>
    <mergeCell ref="B67:C67"/>
    <mergeCell ref="B68:C68"/>
  </mergeCells>
  <phoneticPr fontId="0" type="noConversion"/>
  <pageMargins left="0.55118110236220497" right="0.17" top="0.98425196850393704" bottom="0.86614173228346503" header="0.511811023622047" footer="0.511811023622047"/>
  <pageSetup paperSize="9" orientation="portrait" r:id="rId1"/>
  <headerFooter alignWithMargins="0"/>
  <rowBreaks count="1" manualBreakCount="1">
    <brk id="42" max="4" man="1"/>
  </rowBreaks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0"/>
  <sheetViews>
    <sheetView topLeftCell="I40" zoomScaleSheetLayoutView="100" workbookViewId="0">
      <selection activeCell="V45" sqref="V45"/>
    </sheetView>
  </sheetViews>
  <sheetFormatPr defaultColWidth="9.109375" defaultRowHeight="13.8" x14ac:dyDescent="0.25"/>
  <cols>
    <col min="1" max="1" width="9.44140625" style="11" customWidth="1"/>
    <col min="2" max="2" width="41.109375" style="11" customWidth="1"/>
    <col min="3" max="3" width="10.5546875" style="10" customWidth="1"/>
    <col min="4" max="4" width="13.109375" style="10" customWidth="1"/>
    <col min="5" max="5" width="12.88671875" style="10" customWidth="1"/>
    <col min="6" max="6" width="13.44140625" style="11" customWidth="1"/>
    <col min="7" max="7" width="15.33203125" style="11" customWidth="1"/>
    <col min="8" max="8" width="13.44140625" style="11" customWidth="1"/>
    <col min="9" max="9" width="14.33203125" style="11" customWidth="1"/>
    <col min="10" max="11" width="13.109375" style="11" customWidth="1"/>
    <col min="12" max="12" width="13.33203125" style="11" customWidth="1"/>
    <col min="13" max="13" width="13.6640625" style="11" customWidth="1"/>
    <col min="14" max="14" width="12.6640625" style="11" customWidth="1"/>
    <col min="15" max="15" width="15.33203125" style="11" customWidth="1"/>
    <col min="16" max="16" width="12.6640625" style="11" customWidth="1"/>
    <col min="17" max="17" width="13.5546875" style="11" bestFit="1" customWidth="1"/>
    <col min="18" max="18" width="12.6640625" style="11" customWidth="1"/>
    <col min="19" max="19" width="14.44140625" style="11" customWidth="1"/>
    <col min="20" max="20" width="14.88671875" style="11" customWidth="1"/>
    <col min="21" max="21" width="13.5546875" style="11" customWidth="1"/>
    <col min="22" max="16384" width="9.109375" style="11"/>
  </cols>
  <sheetData>
    <row r="1" spans="1:22" ht="21" customHeight="1" x14ac:dyDescent="0.25">
      <c r="A1" s="1" t="s">
        <v>0</v>
      </c>
      <c r="D1" s="9"/>
      <c r="E1" s="9"/>
    </row>
    <row r="2" spans="1:22" ht="32.25" customHeight="1" x14ac:dyDescent="0.25">
      <c r="A2" s="198" t="s">
        <v>54</v>
      </c>
      <c r="B2" s="198"/>
      <c r="C2" s="198"/>
      <c r="D2" s="198"/>
      <c r="E2" s="198"/>
    </row>
    <row r="3" spans="1:22" x14ac:dyDescent="0.25">
      <c r="A3" s="1" t="s">
        <v>77</v>
      </c>
      <c r="C3" s="39" t="s">
        <v>144</v>
      </c>
      <c r="D3" s="9"/>
      <c r="E3" s="9"/>
    </row>
    <row r="4" spans="1:22" s="12" customFormat="1" ht="33.75" customHeight="1" x14ac:dyDescent="0.25">
      <c r="A4" s="2" t="s">
        <v>9</v>
      </c>
      <c r="B4" s="197" t="s">
        <v>53</v>
      </c>
      <c r="C4" s="197"/>
      <c r="D4" s="2" t="s">
        <v>96</v>
      </c>
      <c r="E4" s="2" t="s">
        <v>90</v>
      </c>
      <c r="F4" s="2" t="s">
        <v>85</v>
      </c>
      <c r="G4" s="2" t="s">
        <v>97</v>
      </c>
      <c r="H4" s="2" t="s">
        <v>91</v>
      </c>
      <c r="I4" s="2" t="s">
        <v>92</v>
      </c>
      <c r="J4" s="2" t="s">
        <v>103</v>
      </c>
      <c r="K4" s="2" t="s">
        <v>86</v>
      </c>
      <c r="L4" s="2" t="s">
        <v>87</v>
      </c>
      <c r="M4" s="2" t="s">
        <v>101</v>
      </c>
      <c r="N4" s="2" t="s">
        <v>100</v>
      </c>
      <c r="O4" s="2" t="s">
        <v>99</v>
      </c>
      <c r="P4" s="2" t="s">
        <v>143</v>
      </c>
      <c r="Q4" s="2" t="s">
        <v>95</v>
      </c>
      <c r="R4" s="2" t="s">
        <v>98</v>
      </c>
      <c r="S4" s="2" t="s">
        <v>102</v>
      </c>
      <c r="T4" s="93" t="s">
        <v>104</v>
      </c>
      <c r="U4" s="2" t="s">
        <v>105</v>
      </c>
    </row>
    <row r="5" spans="1:22" ht="15" customHeight="1" x14ac:dyDescent="0.3">
      <c r="A5" s="26" t="s">
        <v>10</v>
      </c>
      <c r="B5" s="16" t="s">
        <v>49</v>
      </c>
      <c r="C5" s="17" t="s">
        <v>1</v>
      </c>
      <c r="D5" s="76">
        <v>42940</v>
      </c>
      <c r="E5" s="76">
        <v>21304.74</v>
      </c>
      <c r="F5" s="76">
        <v>23064.959999999999</v>
      </c>
      <c r="G5" s="76">
        <v>26827.77</v>
      </c>
      <c r="H5" s="76">
        <v>36307.199999999997</v>
      </c>
      <c r="I5" s="76">
        <v>35772.07</v>
      </c>
      <c r="J5" s="76">
        <v>9802.34</v>
      </c>
      <c r="K5" s="76">
        <v>18511.29</v>
      </c>
      <c r="L5" s="89">
        <v>45073.77</v>
      </c>
      <c r="M5" s="76">
        <v>54500.28</v>
      </c>
      <c r="N5" s="76">
        <v>22077.25</v>
      </c>
      <c r="O5" s="76">
        <v>47437.51</v>
      </c>
      <c r="P5" s="76">
        <v>26918.71</v>
      </c>
      <c r="Q5" s="76">
        <v>28625.56</v>
      </c>
      <c r="R5" s="76">
        <v>47380.31</v>
      </c>
      <c r="S5" s="76">
        <v>29679.37</v>
      </c>
      <c r="T5" s="76">
        <v>19839.79</v>
      </c>
      <c r="U5" s="89">
        <v>37690.199999999997</v>
      </c>
    </row>
    <row r="6" spans="1:22" ht="15.6" x14ac:dyDescent="0.3">
      <c r="A6" s="3">
        <v>1.2</v>
      </c>
      <c r="B6" s="16"/>
      <c r="C6" s="17" t="s">
        <v>2</v>
      </c>
      <c r="D6" s="76">
        <v>43061.23</v>
      </c>
      <c r="E6" s="76">
        <v>21652.82</v>
      </c>
      <c r="F6" s="76">
        <v>23064.959999999999</v>
      </c>
      <c r="G6" s="76">
        <v>26827.77</v>
      </c>
      <c r="H6" s="76">
        <v>38156.5</v>
      </c>
      <c r="I6" s="76">
        <v>35772.07</v>
      </c>
      <c r="J6" s="76">
        <v>10033.370000000001</v>
      </c>
      <c r="K6" s="76">
        <v>18721.52</v>
      </c>
      <c r="L6" s="76">
        <v>45073.77</v>
      </c>
      <c r="M6" s="76">
        <v>54500.28</v>
      </c>
      <c r="N6" s="76">
        <v>22077.25</v>
      </c>
      <c r="O6" s="76">
        <v>47437.51</v>
      </c>
      <c r="P6" s="76">
        <v>27074.65</v>
      </c>
      <c r="Q6" s="76">
        <v>34618.589999999997</v>
      </c>
      <c r="R6" s="76">
        <v>47531.89</v>
      </c>
      <c r="S6" s="76">
        <v>30361.3</v>
      </c>
      <c r="T6" s="76">
        <v>19839.79</v>
      </c>
      <c r="U6" s="76">
        <v>38244.28</v>
      </c>
      <c r="V6" s="195">
        <f>U6+U45</f>
        <v>55713.5</v>
      </c>
    </row>
    <row r="7" spans="1:22" ht="15.6" x14ac:dyDescent="0.3">
      <c r="A7" s="3">
        <v>1.3</v>
      </c>
      <c r="B7" s="18"/>
      <c r="C7" s="17" t="s">
        <v>3</v>
      </c>
      <c r="D7" s="76">
        <v>45294.49</v>
      </c>
      <c r="E7" s="76">
        <v>24907.06</v>
      </c>
      <c r="F7" s="76">
        <v>25475.13</v>
      </c>
      <c r="G7" s="76">
        <v>29852.19</v>
      </c>
      <c r="H7" s="76">
        <v>38773.120000000003</v>
      </c>
      <c r="I7" s="76">
        <v>41409.22</v>
      </c>
      <c r="J7" s="76">
        <v>11784.67</v>
      </c>
      <c r="K7" s="76">
        <v>20191.36</v>
      </c>
      <c r="L7" s="76">
        <v>47895.81</v>
      </c>
      <c r="M7" s="76">
        <v>54974.61</v>
      </c>
      <c r="N7" s="76">
        <v>24855.77</v>
      </c>
      <c r="O7" s="76">
        <v>52701.42</v>
      </c>
      <c r="P7" s="76">
        <v>28828.7</v>
      </c>
      <c r="Q7" s="76">
        <v>32209.21</v>
      </c>
      <c r="R7" s="76">
        <v>52036.45</v>
      </c>
      <c r="S7" s="76">
        <v>34910.519999999997</v>
      </c>
      <c r="T7" s="76">
        <v>21499.33</v>
      </c>
      <c r="U7" s="76">
        <v>39519.699999999997</v>
      </c>
    </row>
    <row r="8" spans="1:22" ht="15.6" x14ac:dyDescent="0.3">
      <c r="A8" s="3">
        <v>1.4</v>
      </c>
      <c r="B8" s="18"/>
      <c r="C8" s="17" t="s">
        <v>4</v>
      </c>
      <c r="D8" s="76">
        <v>71764.34</v>
      </c>
      <c r="E8" s="76">
        <v>34019.74</v>
      </c>
      <c r="F8" s="76">
        <v>35959.65</v>
      </c>
      <c r="G8" s="76">
        <v>40983.54</v>
      </c>
      <c r="H8" s="76">
        <v>51248.800000000003</v>
      </c>
      <c r="I8" s="76">
        <v>70488.27</v>
      </c>
      <c r="J8" s="76">
        <v>21112.55</v>
      </c>
      <c r="K8" s="76">
        <v>29791.27</v>
      </c>
      <c r="L8" s="76">
        <v>68378.210000000006</v>
      </c>
      <c r="M8" s="76">
        <v>74119.19</v>
      </c>
      <c r="N8" s="76">
        <v>33328.06</v>
      </c>
      <c r="O8" s="76">
        <v>61886.400000000001</v>
      </c>
      <c r="P8" s="76">
        <v>39808.129999999997</v>
      </c>
      <c r="Q8" s="76">
        <v>68102.91</v>
      </c>
      <c r="R8" s="76">
        <v>66752.98</v>
      </c>
      <c r="S8" s="76">
        <v>48000.639999999999</v>
      </c>
      <c r="T8" s="76">
        <v>35425.64</v>
      </c>
      <c r="U8" s="76">
        <v>54766.22</v>
      </c>
    </row>
    <row r="9" spans="1:22" ht="15.6" x14ac:dyDescent="0.3">
      <c r="A9" s="3">
        <v>1.5</v>
      </c>
      <c r="B9" s="18"/>
      <c r="C9" s="17" t="s">
        <v>5</v>
      </c>
      <c r="D9" s="76">
        <v>55341.54</v>
      </c>
      <c r="E9" s="76">
        <v>40684.550000000003</v>
      </c>
      <c r="F9" s="76">
        <v>32201.33</v>
      </c>
      <c r="G9" s="76">
        <v>38183.980000000003</v>
      </c>
      <c r="H9" s="76">
        <v>43745.09</v>
      </c>
      <c r="I9" s="76">
        <v>53347.89</v>
      </c>
      <c r="J9" s="76">
        <v>30059.98</v>
      </c>
      <c r="K9" s="76">
        <v>27417.94</v>
      </c>
      <c r="L9" s="76">
        <v>55214.91</v>
      </c>
      <c r="M9" s="76">
        <v>59801.25</v>
      </c>
      <c r="N9" s="76">
        <v>34466.75</v>
      </c>
      <c r="O9" s="76">
        <v>63713.4</v>
      </c>
      <c r="P9" s="76">
        <v>46464.25</v>
      </c>
      <c r="Q9" s="76">
        <v>38728</v>
      </c>
      <c r="R9" s="76">
        <v>59955.47</v>
      </c>
      <c r="S9" s="76">
        <v>46326.3</v>
      </c>
      <c r="T9" s="76">
        <v>33377.449999999997</v>
      </c>
      <c r="U9" s="76">
        <v>56988.92</v>
      </c>
    </row>
    <row r="10" spans="1:22" ht="15.6" x14ac:dyDescent="0.3">
      <c r="A10" s="3">
        <v>1.6</v>
      </c>
      <c r="B10" s="18"/>
      <c r="C10" s="17" t="s">
        <v>6</v>
      </c>
      <c r="D10" s="76">
        <v>81811.399999999994</v>
      </c>
      <c r="E10" s="76">
        <v>49797.23</v>
      </c>
      <c r="F10" s="76">
        <v>42685.85</v>
      </c>
      <c r="G10" s="76">
        <v>49315.34</v>
      </c>
      <c r="H10" s="76">
        <v>56220.76</v>
      </c>
      <c r="I10" s="76">
        <v>82426.95</v>
      </c>
      <c r="J10" s="76">
        <v>39387.86</v>
      </c>
      <c r="K10" s="76">
        <v>37017.839999999997</v>
      </c>
      <c r="L10" s="76">
        <v>75697.320000000007</v>
      </c>
      <c r="M10" s="76">
        <v>78945.820000000007</v>
      </c>
      <c r="N10" s="76">
        <v>42939.040000000001</v>
      </c>
      <c r="O10" s="76">
        <v>72898.38</v>
      </c>
      <c r="P10" s="76">
        <v>57443.68</v>
      </c>
      <c r="Q10" s="76">
        <v>74621.7</v>
      </c>
      <c r="R10" s="76">
        <v>74672.02</v>
      </c>
      <c r="S10" s="76">
        <v>59416.44</v>
      </c>
      <c r="T10" s="76">
        <v>47303.76</v>
      </c>
      <c r="U10" s="76">
        <v>72235.44</v>
      </c>
    </row>
    <row r="11" spans="1:22" ht="15.6" x14ac:dyDescent="0.3">
      <c r="A11" s="4">
        <v>1.7</v>
      </c>
      <c r="B11" s="19"/>
      <c r="C11" s="20" t="s">
        <v>11</v>
      </c>
      <c r="D11" s="77">
        <v>82059.38</v>
      </c>
      <c r="E11" s="77">
        <v>50525.4</v>
      </c>
      <c r="F11" s="77">
        <v>42838.97</v>
      </c>
      <c r="G11" s="77">
        <v>49952.15</v>
      </c>
      <c r="H11" s="77">
        <v>56220.76</v>
      </c>
      <c r="I11" s="77">
        <v>82426.95</v>
      </c>
      <c r="J11" s="77">
        <v>39387.86</v>
      </c>
      <c r="K11" s="77">
        <v>37843.379999999997</v>
      </c>
      <c r="L11" s="92">
        <v>79443.69</v>
      </c>
      <c r="M11" s="77">
        <v>78945.820000000007</v>
      </c>
      <c r="N11" s="77">
        <v>43161.93</v>
      </c>
      <c r="O11" s="77">
        <v>72898.38</v>
      </c>
      <c r="P11" s="77">
        <v>57443.68</v>
      </c>
      <c r="Q11" s="77">
        <v>74621.7</v>
      </c>
      <c r="R11" s="92">
        <v>74672.02</v>
      </c>
      <c r="S11" s="92">
        <v>59416.44</v>
      </c>
      <c r="T11" s="92">
        <v>50691.38</v>
      </c>
      <c r="U11" s="92">
        <v>72235.44</v>
      </c>
    </row>
    <row r="12" spans="1:22" ht="15.6" x14ac:dyDescent="0.3">
      <c r="A12" s="5">
        <v>2.1</v>
      </c>
      <c r="B12" s="14" t="s">
        <v>50</v>
      </c>
      <c r="C12" s="15" t="s">
        <v>1</v>
      </c>
      <c r="D12" s="78">
        <v>699.55</v>
      </c>
      <c r="E12" s="78">
        <v>599.13</v>
      </c>
      <c r="F12" s="78">
        <v>687.73</v>
      </c>
      <c r="G12" s="78">
        <v>749.93</v>
      </c>
      <c r="H12" s="78">
        <v>707.68</v>
      </c>
      <c r="I12" s="78">
        <v>668.09</v>
      </c>
      <c r="J12" s="78">
        <v>362.4</v>
      </c>
      <c r="K12" s="78">
        <v>675.5</v>
      </c>
      <c r="L12" s="78">
        <v>798.73</v>
      </c>
      <c r="M12" s="78">
        <v>1153.6099999999999</v>
      </c>
      <c r="N12" s="78">
        <v>864.98</v>
      </c>
      <c r="O12" s="78">
        <v>1633.51</v>
      </c>
      <c r="P12" s="78">
        <v>675.84</v>
      </c>
      <c r="Q12" s="78">
        <v>406.85</v>
      </c>
      <c r="R12" s="78">
        <v>906.64</v>
      </c>
      <c r="S12" s="78">
        <v>772.35</v>
      </c>
      <c r="T12" s="78">
        <v>409.43</v>
      </c>
      <c r="U12" s="78">
        <v>737.95</v>
      </c>
    </row>
    <row r="13" spans="1:22" ht="15" customHeight="1" x14ac:dyDescent="0.3">
      <c r="A13" s="3">
        <v>2.2000000000000002</v>
      </c>
      <c r="B13" s="16"/>
      <c r="C13" s="17" t="s">
        <v>2</v>
      </c>
      <c r="D13" s="79">
        <v>700.76</v>
      </c>
      <c r="E13" s="79">
        <v>608.78</v>
      </c>
      <c r="F13" s="79">
        <v>687.73</v>
      </c>
      <c r="G13" s="79">
        <v>749.93</v>
      </c>
      <c r="H13" s="79">
        <v>740.37</v>
      </c>
      <c r="I13" s="79">
        <v>668.09</v>
      </c>
      <c r="J13" s="79">
        <v>371.59</v>
      </c>
      <c r="K13" s="79">
        <v>678.38</v>
      </c>
      <c r="L13" s="79">
        <v>798.73</v>
      </c>
      <c r="M13" s="79">
        <v>1153.6099999999999</v>
      </c>
      <c r="N13" s="79">
        <v>864.98</v>
      </c>
      <c r="O13" s="79">
        <v>1633.51</v>
      </c>
      <c r="P13" s="79">
        <v>679.73</v>
      </c>
      <c r="Q13" s="79">
        <v>493.04</v>
      </c>
      <c r="R13" s="79">
        <v>909.45</v>
      </c>
      <c r="S13" s="79">
        <v>792.73</v>
      </c>
      <c r="T13" s="79">
        <v>409.43</v>
      </c>
      <c r="U13" s="79">
        <v>748.26</v>
      </c>
    </row>
    <row r="14" spans="1:22" ht="15.6" x14ac:dyDescent="0.3">
      <c r="A14" s="3">
        <v>2.2999999999999998</v>
      </c>
      <c r="B14" s="37"/>
      <c r="C14" s="17" t="s">
        <v>3</v>
      </c>
      <c r="D14" s="79">
        <v>732.12</v>
      </c>
      <c r="E14" s="79">
        <v>700.63</v>
      </c>
      <c r="F14" s="79">
        <v>758.38</v>
      </c>
      <c r="G14" s="79">
        <v>834.54</v>
      </c>
      <c r="H14" s="79">
        <v>756.12</v>
      </c>
      <c r="I14" s="79">
        <v>773.5</v>
      </c>
      <c r="J14" s="79">
        <v>440.59</v>
      </c>
      <c r="K14" s="79">
        <v>738.87</v>
      </c>
      <c r="L14" s="79">
        <v>854.13</v>
      </c>
      <c r="M14" s="79">
        <v>1163.55</v>
      </c>
      <c r="N14" s="79">
        <v>977.8</v>
      </c>
      <c r="O14" s="79">
        <v>1794.81</v>
      </c>
      <c r="P14" s="79">
        <v>723.31</v>
      </c>
      <c r="Q14" s="79">
        <v>457.9</v>
      </c>
      <c r="R14" s="79">
        <v>997.47</v>
      </c>
      <c r="S14" s="79">
        <v>913.34</v>
      </c>
      <c r="T14" s="79">
        <v>442.42</v>
      </c>
      <c r="U14" s="79">
        <v>774.36</v>
      </c>
    </row>
    <row r="15" spans="1:22" ht="15.6" x14ac:dyDescent="0.3">
      <c r="A15" s="3">
        <v>2.4</v>
      </c>
      <c r="B15" s="38"/>
      <c r="C15" s="17" t="s">
        <v>4</v>
      </c>
      <c r="D15" s="79">
        <v>1157.06</v>
      </c>
      <c r="E15" s="79">
        <v>955.76</v>
      </c>
      <c r="F15" s="79">
        <v>1072.83</v>
      </c>
      <c r="G15" s="79">
        <v>1145.02</v>
      </c>
      <c r="H15" s="79">
        <v>996.07</v>
      </c>
      <c r="I15" s="79">
        <v>1321.33</v>
      </c>
      <c r="J15" s="79">
        <v>790.58</v>
      </c>
      <c r="K15" s="79">
        <v>1080.19</v>
      </c>
      <c r="L15" s="79">
        <v>1203.97</v>
      </c>
      <c r="M15" s="79">
        <v>1570.61</v>
      </c>
      <c r="N15" s="79">
        <v>1308.44</v>
      </c>
      <c r="O15" s="79">
        <v>2069.3000000000002</v>
      </c>
      <c r="P15" s="79">
        <v>999.16</v>
      </c>
      <c r="Q15" s="79">
        <v>969.11</v>
      </c>
      <c r="R15" s="79">
        <v>1282.97</v>
      </c>
      <c r="S15" s="79">
        <v>1252.52</v>
      </c>
      <c r="T15" s="79">
        <v>735.21</v>
      </c>
      <c r="U15" s="79">
        <v>1074.1300000000001</v>
      </c>
    </row>
    <row r="16" spans="1:22" ht="15.6" x14ac:dyDescent="0.3">
      <c r="A16" s="3">
        <v>2.5</v>
      </c>
      <c r="B16" s="38"/>
      <c r="C16" s="17" t="s">
        <v>5</v>
      </c>
      <c r="D16" s="79">
        <v>896.61</v>
      </c>
      <c r="E16" s="79">
        <v>1144.51</v>
      </c>
      <c r="F16" s="79">
        <v>956.69</v>
      </c>
      <c r="G16" s="79">
        <v>1064.31</v>
      </c>
      <c r="H16" s="79">
        <v>857.36</v>
      </c>
      <c r="I16" s="79">
        <v>995.83</v>
      </c>
      <c r="J16" s="79">
        <v>1133.02</v>
      </c>
      <c r="K16" s="79">
        <v>1007.79</v>
      </c>
      <c r="L16" s="79">
        <v>989.58</v>
      </c>
      <c r="M16" s="79">
        <v>1262.74</v>
      </c>
      <c r="N16" s="79">
        <v>1379.34</v>
      </c>
      <c r="O16" s="79">
        <v>2194.0700000000002</v>
      </c>
      <c r="P16" s="79">
        <v>1174.47</v>
      </c>
      <c r="Q16" s="79">
        <v>550.45000000000005</v>
      </c>
      <c r="R16" s="79">
        <v>1149.6600000000001</v>
      </c>
      <c r="S16" s="79">
        <v>1201.8599999999999</v>
      </c>
      <c r="T16" s="79">
        <v>642.57000000000005</v>
      </c>
      <c r="U16" s="79">
        <v>1123.52</v>
      </c>
    </row>
    <row r="17" spans="1:21" ht="15.6" x14ac:dyDescent="0.3">
      <c r="A17" s="3">
        <v>2.6</v>
      </c>
      <c r="B17" s="38"/>
      <c r="C17" s="17" t="s">
        <v>6</v>
      </c>
      <c r="D17" s="79">
        <v>1321.55</v>
      </c>
      <c r="E17" s="79">
        <v>1399.64</v>
      </c>
      <c r="F17" s="79">
        <v>1271.1300000000001</v>
      </c>
      <c r="G17" s="79">
        <v>1374.79</v>
      </c>
      <c r="H17" s="79">
        <v>1097.31</v>
      </c>
      <c r="I17" s="79">
        <v>1543.66</v>
      </c>
      <c r="J17" s="79">
        <v>1483.01</v>
      </c>
      <c r="K17" s="79">
        <v>1349.11</v>
      </c>
      <c r="L17" s="79">
        <v>1339.42</v>
      </c>
      <c r="M17" s="79">
        <v>1669.81</v>
      </c>
      <c r="N17" s="79">
        <v>1709.98</v>
      </c>
      <c r="O17" s="79">
        <v>2468.5500000000002</v>
      </c>
      <c r="P17" s="79">
        <v>1450.32</v>
      </c>
      <c r="Q17" s="79">
        <v>1061.6600000000001</v>
      </c>
      <c r="R17" s="79">
        <v>1435.17</v>
      </c>
      <c r="S17" s="79">
        <v>1541.04</v>
      </c>
      <c r="T17" s="79">
        <v>935.36</v>
      </c>
      <c r="U17" s="79">
        <v>1423.29</v>
      </c>
    </row>
    <row r="18" spans="1:21" ht="15.6" x14ac:dyDescent="0.3">
      <c r="A18" s="3">
        <v>2.7</v>
      </c>
      <c r="B18" s="18"/>
      <c r="C18" s="21" t="s">
        <v>11</v>
      </c>
      <c r="D18" s="80">
        <v>1325.46</v>
      </c>
      <c r="E18" s="80">
        <v>1420.18</v>
      </c>
      <c r="F18" s="80">
        <v>1275.92</v>
      </c>
      <c r="G18" s="80">
        <v>1392.6</v>
      </c>
      <c r="H18" s="80">
        <v>1097.31</v>
      </c>
      <c r="I18" s="80">
        <v>1543.66</v>
      </c>
      <c r="J18" s="80">
        <v>1483.01</v>
      </c>
      <c r="K18" s="80">
        <v>1379.04</v>
      </c>
      <c r="L18" s="79">
        <v>1405.82</v>
      </c>
      <c r="M18" s="80">
        <v>1669.81</v>
      </c>
      <c r="N18" s="80">
        <v>1719.16</v>
      </c>
      <c r="O18" s="80">
        <v>2468.5500000000002</v>
      </c>
      <c r="P18" s="80">
        <v>1450.32</v>
      </c>
      <c r="Q18" s="80">
        <v>1061.6600000000001</v>
      </c>
      <c r="R18" s="79">
        <v>1435.17</v>
      </c>
      <c r="S18" s="79">
        <v>1541.04</v>
      </c>
      <c r="T18" s="79">
        <v>1002.38</v>
      </c>
      <c r="U18" s="79">
        <v>1423.29</v>
      </c>
    </row>
    <row r="19" spans="1:21" ht="15.6" x14ac:dyDescent="0.3">
      <c r="A19" s="4">
        <v>2.8</v>
      </c>
      <c r="B19" s="22"/>
      <c r="C19" s="23" t="s">
        <v>7</v>
      </c>
      <c r="D19" s="81">
        <v>1458.0060000000001</v>
      </c>
      <c r="E19" s="81">
        <v>1562.2</v>
      </c>
      <c r="F19" s="81">
        <v>1403.52</v>
      </c>
      <c r="G19" s="81">
        <v>1531.86</v>
      </c>
      <c r="H19" s="81">
        <v>1207.04</v>
      </c>
      <c r="I19" s="81">
        <v>1698.03</v>
      </c>
      <c r="J19" s="81">
        <v>1631.31</v>
      </c>
      <c r="K19" s="81">
        <v>1516.94</v>
      </c>
      <c r="L19" s="84">
        <v>1546.41</v>
      </c>
      <c r="M19" s="81">
        <v>1836.7910000000002</v>
      </c>
      <c r="N19" s="81">
        <v>1891.0760000000002</v>
      </c>
      <c r="O19" s="81">
        <v>2715.41</v>
      </c>
      <c r="P19" s="81">
        <v>1595.35</v>
      </c>
      <c r="Q19" s="81">
        <v>1167.8260000000002</v>
      </c>
      <c r="R19" s="84">
        <v>1578.69</v>
      </c>
      <c r="S19" s="84">
        <v>1695.14</v>
      </c>
      <c r="T19" s="84">
        <v>1102.6199999999999</v>
      </c>
      <c r="U19" s="84">
        <v>1565.62</v>
      </c>
    </row>
    <row r="20" spans="1:21" ht="15.6" x14ac:dyDescent="0.3">
      <c r="A20" s="7">
        <v>3</v>
      </c>
      <c r="B20" s="199" t="s">
        <v>12</v>
      </c>
      <c r="C20" s="199"/>
      <c r="D20" s="82">
        <v>83826.490000000005</v>
      </c>
      <c r="E20" s="82">
        <v>34421.5</v>
      </c>
      <c r="F20" s="82">
        <v>31358.86</v>
      </c>
      <c r="G20" s="82">
        <v>39605.33</v>
      </c>
      <c r="H20" s="82">
        <v>62359.360000000001</v>
      </c>
      <c r="I20" s="82">
        <v>89315.14</v>
      </c>
      <c r="J20" s="82">
        <v>31012.27</v>
      </c>
      <c r="K20" s="82">
        <v>25324.41</v>
      </c>
      <c r="L20" s="82">
        <v>89668.82</v>
      </c>
      <c r="M20" s="82">
        <v>88283.79</v>
      </c>
      <c r="N20" s="82">
        <v>29846.95</v>
      </c>
      <c r="O20" s="82">
        <v>46129.13</v>
      </c>
      <c r="P20" s="82">
        <v>39049.22</v>
      </c>
      <c r="Q20" s="82">
        <v>104429.9</v>
      </c>
      <c r="R20" s="82">
        <v>71303.81</v>
      </c>
      <c r="S20" s="82">
        <v>43843.74</v>
      </c>
      <c r="T20" s="82">
        <v>58641.17</v>
      </c>
      <c r="U20" s="82">
        <v>54598.11</v>
      </c>
    </row>
    <row r="21" spans="1:21" ht="15.6" x14ac:dyDescent="0.3">
      <c r="A21" s="7">
        <v>4</v>
      </c>
      <c r="B21" s="199" t="s">
        <v>13</v>
      </c>
      <c r="C21" s="232"/>
      <c r="D21" s="82">
        <v>4693.9399999999996</v>
      </c>
      <c r="E21" s="82">
        <v>2888.3</v>
      </c>
      <c r="F21" s="82">
        <v>6942.81</v>
      </c>
      <c r="G21" s="82">
        <v>4920.1000000000004</v>
      </c>
      <c r="H21" s="82">
        <v>11048.76</v>
      </c>
      <c r="I21" s="82">
        <v>1983.12</v>
      </c>
      <c r="J21" s="82">
        <v>9435.43</v>
      </c>
      <c r="K21" s="82">
        <v>6607</v>
      </c>
      <c r="L21" s="82">
        <v>6819.25</v>
      </c>
      <c r="M21" s="82">
        <v>7439.09</v>
      </c>
      <c r="N21" s="82">
        <v>4042.24</v>
      </c>
      <c r="O21" s="82">
        <v>8969.73</v>
      </c>
      <c r="P21" s="82">
        <v>4772.57</v>
      </c>
      <c r="Q21" s="82">
        <v>592.67999999999995</v>
      </c>
      <c r="R21" s="82">
        <v>4056.94</v>
      </c>
      <c r="S21" s="82">
        <v>3439.2</v>
      </c>
      <c r="T21" s="82">
        <v>3897.2</v>
      </c>
      <c r="U21" s="82">
        <v>6948.85</v>
      </c>
    </row>
    <row r="22" spans="1:21" ht="15.6" x14ac:dyDescent="0.3">
      <c r="A22" s="5">
        <v>5</v>
      </c>
      <c r="B22" s="206" t="s">
        <v>14</v>
      </c>
      <c r="C22" s="233"/>
      <c r="D22" s="83"/>
      <c r="E22" s="83"/>
      <c r="F22" s="83"/>
      <c r="G22" s="83"/>
      <c r="H22" s="83"/>
      <c r="I22" s="83"/>
      <c r="J22" s="83"/>
      <c r="K22" s="83"/>
      <c r="L22" s="83"/>
      <c r="M22" s="83"/>
      <c r="N22" s="83"/>
      <c r="O22" s="83"/>
      <c r="P22" s="83"/>
      <c r="Q22" s="83"/>
      <c r="R22" s="83"/>
      <c r="S22" s="83" t="s">
        <v>141</v>
      </c>
      <c r="T22" s="83" t="s">
        <v>141</v>
      </c>
      <c r="U22" s="83"/>
    </row>
    <row r="23" spans="1:21" ht="15.6" x14ac:dyDescent="0.3">
      <c r="A23" s="3">
        <v>5.0999999999999996</v>
      </c>
      <c r="B23" s="201" t="s">
        <v>15</v>
      </c>
      <c r="C23" s="230"/>
      <c r="D23" s="79">
        <v>73.47</v>
      </c>
      <c r="E23" s="79">
        <v>60.62</v>
      </c>
      <c r="F23" s="79">
        <v>45.26</v>
      </c>
      <c r="G23" s="79">
        <v>75.73</v>
      </c>
      <c r="H23" s="79">
        <v>0</v>
      </c>
      <c r="I23" s="79">
        <v>0</v>
      </c>
      <c r="J23" s="79">
        <v>61.59</v>
      </c>
      <c r="K23" s="79">
        <v>46.34</v>
      </c>
      <c r="L23" s="79">
        <v>71.14</v>
      </c>
      <c r="M23" s="79">
        <v>106.74</v>
      </c>
      <c r="N23" s="79">
        <v>65.099999999999994</v>
      </c>
      <c r="O23" s="79">
        <v>64.02</v>
      </c>
      <c r="P23" s="79">
        <v>78.989999999999995</v>
      </c>
      <c r="Q23" s="79">
        <v>0</v>
      </c>
      <c r="R23" s="79">
        <v>74.23</v>
      </c>
      <c r="S23" s="79">
        <v>0</v>
      </c>
      <c r="T23" s="79">
        <v>0</v>
      </c>
      <c r="U23" s="79">
        <v>59.48</v>
      </c>
    </row>
    <row r="24" spans="1:21" ht="15.6" x14ac:dyDescent="0.3">
      <c r="A24" s="3">
        <v>5.2</v>
      </c>
      <c r="B24" s="201" t="s">
        <v>16</v>
      </c>
      <c r="C24" s="230"/>
      <c r="D24" s="79">
        <v>247.92</v>
      </c>
      <c r="E24" s="79">
        <v>21.76</v>
      </c>
      <c r="F24" s="79">
        <v>99.79</v>
      </c>
      <c r="G24" s="79">
        <v>129.09</v>
      </c>
      <c r="H24" s="79">
        <v>175.46</v>
      </c>
      <c r="I24" s="79">
        <v>220.7</v>
      </c>
      <c r="J24" s="79">
        <v>21.17</v>
      </c>
      <c r="K24" s="79">
        <v>91.85</v>
      </c>
      <c r="L24" s="79">
        <v>256.06</v>
      </c>
      <c r="M24" s="79">
        <v>200.63</v>
      </c>
      <c r="N24" s="79">
        <v>108.85</v>
      </c>
      <c r="O24" s="79">
        <v>88.94</v>
      </c>
      <c r="P24" s="79">
        <v>92.59</v>
      </c>
      <c r="Q24" s="79">
        <v>182.41</v>
      </c>
      <c r="R24" s="79">
        <v>215.25</v>
      </c>
      <c r="S24" s="79">
        <v>173.51</v>
      </c>
      <c r="T24" s="79">
        <v>125.24</v>
      </c>
      <c r="U24" s="79">
        <v>155.59</v>
      </c>
    </row>
    <row r="25" spans="1:21" ht="15.6" x14ac:dyDescent="0.3">
      <c r="A25" s="3">
        <v>5.3</v>
      </c>
      <c r="B25" s="201" t="s">
        <v>17</v>
      </c>
      <c r="C25" s="230"/>
      <c r="D25" s="79">
        <v>16.82</v>
      </c>
      <c r="E25" s="79">
        <v>5.45</v>
      </c>
      <c r="F25" s="79">
        <v>3.69</v>
      </c>
      <c r="G25" s="79">
        <v>10.199999999999999</v>
      </c>
      <c r="H25" s="79">
        <v>10.9</v>
      </c>
      <c r="I25" s="79">
        <v>0.13</v>
      </c>
      <c r="J25" s="79">
        <v>9.6999999999999993</v>
      </c>
      <c r="K25" s="79">
        <v>5.38</v>
      </c>
      <c r="L25" s="79">
        <v>35.340000000000003</v>
      </c>
      <c r="M25" s="79">
        <v>8.8000000000000007</v>
      </c>
      <c r="N25" s="79">
        <v>8.1999999999999993</v>
      </c>
      <c r="O25" s="79">
        <v>25.62</v>
      </c>
      <c r="P25" s="79">
        <v>14.21</v>
      </c>
      <c r="Q25" s="79">
        <v>23.03</v>
      </c>
      <c r="R25" s="79">
        <v>27.93</v>
      </c>
      <c r="S25" s="79">
        <v>1.69</v>
      </c>
      <c r="T25" s="79">
        <v>6.89</v>
      </c>
      <c r="U25" s="79">
        <v>20.37</v>
      </c>
    </row>
    <row r="26" spans="1:21" ht="15.6" x14ac:dyDescent="0.3">
      <c r="A26" s="3">
        <v>5.4</v>
      </c>
      <c r="B26" s="201" t="s">
        <v>18</v>
      </c>
      <c r="C26" s="230"/>
      <c r="D26" s="79">
        <v>598.21</v>
      </c>
      <c r="E26" s="79">
        <v>657.46</v>
      </c>
      <c r="F26" s="79">
        <v>625.19000000000005</v>
      </c>
      <c r="G26" s="79">
        <v>512.16999999999996</v>
      </c>
      <c r="H26" s="79">
        <v>810.14</v>
      </c>
      <c r="I26" s="79">
        <v>567.54</v>
      </c>
      <c r="J26" s="79">
        <v>430.38</v>
      </c>
      <c r="K26" s="79">
        <v>639.49</v>
      </c>
      <c r="L26" s="79">
        <v>722.79</v>
      </c>
      <c r="M26" s="79">
        <v>489.2</v>
      </c>
      <c r="N26" s="79">
        <v>511.66</v>
      </c>
      <c r="O26" s="79">
        <v>1326.1</v>
      </c>
      <c r="P26" s="79">
        <v>1006.98</v>
      </c>
      <c r="Q26" s="79">
        <v>344.81</v>
      </c>
      <c r="R26" s="79">
        <v>510.6</v>
      </c>
      <c r="S26" s="79">
        <v>771.21</v>
      </c>
      <c r="T26" s="79">
        <v>629.80999999999995</v>
      </c>
      <c r="U26" s="79">
        <v>1024.6600000000001</v>
      </c>
    </row>
    <row r="27" spans="1:21" ht="15.6" x14ac:dyDescent="0.3">
      <c r="A27" s="4">
        <v>5.5</v>
      </c>
      <c r="B27" s="203" t="s">
        <v>19</v>
      </c>
      <c r="C27" s="231"/>
      <c r="D27" s="84">
        <v>7.59</v>
      </c>
      <c r="E27" s="84">
        <v>153.41999999999999</v>
      </c>
      <c r="F27" s="84">
        <v>0.77</v>
      </c>
      <c r="G27" s="84">
        <v>36.78</v>
      </c>
      <c r="H27" s="84">
        <v>2.93</v>
      </c>
      <c r="I27" s="84">
        <v>0.09</v>
      </c>
      <c r="J27" s="84">
        <v>64.48</v>
      </c>
      <c r="K27" s="84">
        <v>18.78</v>
      </c>
      <c r="L27" s="90">
        <v>21.48</v>
      </c>
      <c r="M27" s="84">
        <v>0.28999999999999998</v>
      </c>
      <c r="N27" s="84">
        <v>42.13</v>
      </c>
      <c r="O27" s="84">
        <v>95.83</v>
      </c>
      <c r="P27" s="84">
        <v>112.78</v>
      </c>
      <c r="Q27" s="84">
        <v>0.41</v>
      </c>
      <c r="R27" s="84">
        <v>1.94</v>
      </c>
      <c r="S27" s="84">
        <v>8.4700000000000006</v>
      </c>
      <c r="T27" s="84">
        <v>44.02</v>
      </c>
      <c r="U27" s="84">
        <v>25.88</v>
      </c>
    </row>
    <row r="28" spans="1:21" ht="15.6" x14ac:dyDescent="0.3">
      <c r="A28" s="5">
        <v>6</v>
      </c>
      <c r="B28" s="206" t="s">
        <v>20</v>
      </c>
      <c r="C28" s="233"/>
      <c r="D28" s="78"/>
      <c r="E28" s="78"/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  <c r="U28" s="78"/>
    </row>
    <row r="29" spans="1:21" ht="15.6" x14ac:dyDescent="0.3">
      <c r="A29" s="3">
        <v>6.1</v>
      </c>
      <c r="B29" s="201" t="s">
        <v>15</v>
      </c>
      <c r="C29" s="230"/>
      <c r="D29" s="79">
        <v>27.29</v>
      </c>
      <c r="E29" s="79">
        <v>18.100000000000001</v>
      </c>
      <c r="F29" s="79">
        <v>39.83</v>
      </c>
      <c r="G29" s="79">
        <v>23.89</v>
      </c>
      <c r="H29" s="79">
        <v>0</v>
      </c>
      <c r="I29" s="79">
        <v>0</v>
      </c>
      <c r="J29" s="79">
        <v>33.549999999999997</v>
      </c>
      <c r="K29" s="79">
        <v>45.21</v>
      </c>
      <c r="L29" s="79">
        <v>41.72</v>
      </c>
      <c r="M29" s="79">
        <v>31.32</v>
      </c>
      <c r="N29" s="79">
        <v>31.52</v>
      </c>
      <c r="O29" s="79">
        <v>43.39</v>
      </c>
      <c r="P29" s="79">
        <v>15.14</v>
      </c>
      <c r="Q29" s="79">
        <v>0</v>
      </c>
      <c r="R29" s="79">
        <v>93.89</v>
      </c>
      <c r="S29" s="79">
        <v>0</v>
      </c>
      <c r="T29" s="79">
        <v>0</v>
      </c>
      <c r="U29" s="79">
        <v>34.340000000000003</v>
      </c>
    </row>
    <row r="30" spans="1:21" ht="15.6" x14ac:dyDescent="0.3">
      <c r="A30" s="3">
        <v>6.2</v>
      </c>
      <c r="B30" s="201" t="s">
        <v>16</v>
      </c>
      <c r="C30" s="230"/>
      <c r="D30" s="79">
        <v>29.4</v>
      </c>
      <c r="E30" s="79">
        <v>34.06</v>
      </c>
      <c r="F30" s="79">
        <v>28.27</v>
      </c>
      <c r="G30" s="79">
        <v>26.75</v>
      </c>
      <c r="H30" s="79">
        <v>29.57</v>
      </c>
      <c r="I30" s="79">
        <v>20.75</v>
      </c>
      <c r="J30" s="79">
        <v>18.440000000000001</v>
      </c>
      <c r="K30" s="79">
        <v>29.71</v>
      </c>
      <c r="L30" s="79">
        <v>32.03</v>
      </c>
      <c r="M30" s="79">
        <v>27.24</v>
      </c>
      <c r="N30" s="79">
        <v>24.95</v>
      </c>
      <c r="O30" s="79">
        <v>25.92</v>
      </c>
      <c r="P30" s="79">
        <v>31.9</v>
      </c>
      <c r="Q30" s="79">
        <v>17.670000000000002</v>
      </c>
      <c r="R30" s="79">
        <v>27.98</v>
      </c>
      <c r="S30" s="79">
        <v>26.72</v>
      </c>
      <c r="T30" s="79">
        <v>26.02</v>
      </c>
      <c r="U30" s="79">
        <v>31.05</v>
      </c>
    </row>
    <row r="31" spans="1:21" ht="15.6" x14ac:dyDescent="0.3">
      <c r="A31" s="3">
        <v>6.3</v>
      </c>
      <c r="B31" s="201" t="s">
        <v>17</v>
      </c>
      <c r="C31" s="230"/>
      <c r="D31" s="79">
        <v>55.19</v>
      </c>
      <c r="E31" s="79">
        <v>125.63</v>
      </c>
      <c r="F31" s="79">
        <v>82.43</v>
      </c>
      <c r="G31" s="79">
        <v>138.02000000000001</v>
      </c>
      <c r="H31" s="79">
        <v>54.96</v>
      </c>
      <c r="I31" s="79">
        <v>20</v>
      </c>
      <c r="J31" s="79">
        <v>60.08</v>
      </c>
      <c r="K31" s="79">
        <v>89.83</v>
      </c>
      <c r="L31" s="79">
        <v>100.18</v>
      </c>
      <c r="M31" s="79">
        <v>254.3</v>
      </c>
      <c r="N31" s="79">
        <v>140.72</v>
      </c>
      <c r="O31" s="79">
        <v>153.99</v>
      </c>
      <c r="P31" s="79">
        <v>102.02</v>
      </c>
      <c r="Q31" s="79">
        <v>18.45</v>
      </c>
      <c r="R31" s="79">
        <v>96.94</v>
      </c>
      <c r="S31" s="79">
        <v>64.430000000000007</v>
      </c>
      <c r="T31" s="79">
        <v>78.34</v>
      </c>
      <c r="U31" s="79">
        <v>62.41</v>
      </c>
    </row>
    <row r="32" spans="1:21" ht="15.6" x14ac:dyDescent="0.3">
      <c r="A32" s="3">
        <v>6.4</v>
      </c>
      <c r="B32" s="201" t="s">
        <v>21</v>
      </c>
      <c r="C32" s="230"/>
      <c r="D32" s="79">
        <v>44.55</v>
      </c>
      <c r="E32" s="79">
        <v>31.54</v>
      </c>
      <c r="F32" s="79">
        <v>25.67</v>
      </c>
      <c r="G32" s="79">
        <v>29.38</v>
      </c>
      <c r="H32" s="79">
        <v>24.24</v>
      </c>
      <c r="I32" s="79">
        <v>42.37</v>
      </c>
      <c r="J32" s="79">
        <v>45.16</v>
      </c>
      <c r="K32" s="79">
        <v>22.13</v>
      </c>
      <c r="L32" s="79">
        <v>30.9</v>
      </c>
      <c r="M32" s="79">
        <v>69.569999999999993</v>
      </c>
      <c r="N32" s="79">
        <v>25.79</v>
      </c>
      <c r="O32" s="79">
        <v>23.88</v>
      </c>
      <c r="P32" s="79">
        <v>29.04</v>
      </c>
      <c r="Q32" s="79">
        <v>45.04</v>
      </c>
      <c r="R32" s="79">
        <v>44.61</v>
      </c>
      <c r="S32" s="79">
        <v>25.79</v>
      </c>
      <c r="T32" s="79">
        <v>24.02</v>
      </c>
      <c r="U32" s="79">
        <v>33.56</v>
      </c>
    </row>
    <row r="33" spans="1:24" ht="15.6" x14ac:dyDescent="0.3">
      <c r="A33" s="3">
        <v>6.5</v>
      </c>
      <c r="B33" s="201" t="s">
        <v>19</v>
      </c>
      <c r="C33" s="230"/>
      <c r="D33" s="79">
        <v>65.83</v>
      </c>
      <c r="E33" s="79">
        <v>54.54</v>
      </c>
      <c r="F33" s="79">
        <v>104.66</v>
      </c>
      <c r="G33" s="79">
        <v>89.79</v>
      </c>
      <c r="H33" s="79">
        <v>87.6</v>
      </c>
      <c r="I33" s="79">
        <v>135.9</v>
      </c>
      <c r="J33" s="79">
        <v>36.340000000000003</v>
      </c>
      <c r="K33" s="79">
        <v>92</v>
      </c>
      <c r="L33" s="79">
        <v>86.02</v>
      </c>
      <c r="M33" s="79">
        <v>248.33</v>
      </c>
      <c r="N33" s="79">
        <v>98.27</v>
      </c>
      <c r="O33" s="79">
        <v>74.97</v>
      </c>
      <c r="P33" s="79">
        <v>27.99</v>
      </c>
      <c r="Q33" s="79">
        <v>100.82</v>
      </c>
      <c r="R33" s="79">
        <v>83.81</v>
      </c>
      <c r="S33" s="79">
        <v>117.39</v>
      </c>
      <c r="T33" s="79">
        <v>68.5</v>
      </c>
      <c r="U33" s="79">
        <v>68.7</v>
      </c>
    </row>
    <row r="34" spans="1:24" ht="15.6" x14ac:dyDescent="0.3">
      <c r="A34" s="7">
        <v>7</v>
      </c>
      <c r="B34" s="214" t="s">
        <v>51</v>
      </c>
      <c r="C34" s="237"/>
      <c r="D34" s="82">
        <v>1391.98</v>
      </c>
      <c r="E34" s="82">
        <v>1035.8900000000001</v>
      </c>
      <c r="F34" s="82">
        <v>1131.47</v>
      </c>
      <c r="G34" s="82">
        <v>1248.1199999999999</v>
      </c>
      <c r="H34" s="82">
        <v>1417.06</v>
      </c>
      <c r="I34" s="82">
        <v>1683.94</v>
      </c>
      <c r="J34" s="82">
        <v>1505.2</v>
      </c>
      <c r="K34" s="82">
        <v>1180.49</v>
      </c>
      <c r="L34" s="82">
        <v>1660.07</v>
      </c>
      <c r="M34" s="82">
        <v>2099.94</v>
      </c>
      <c r="N34" s="82">
        <v>1365.18</v>
      </c>
      <c r="O34" s="82">
        <v>1809.09</v>
      </c>
      <c r="P34" s="82">
        <v>1106.27</v>
      </c>
      <c r="Q34" s="82">
        <v>1498.32</v>
      </c>
      <c r="R34" s="82">
        <v>1442.05</v>
      </c>
      <c r="S34" s="82">
        <v>1185.0999999999999</v>
      </c>
      <c r="T34" s="82">
        <v>1084.19</v>
      </c>
      <c r="U34" s="82">
        <v>1201.79</v>
      </c>
    </row>
    <row r="35" spans="1:24" ht="15.6" x14ac:dyDescent="0.3">
      <c r="A35" s="5">
        <v>8.1</v>
      </c>
      <c r="B35" s="212" t="s">
        <v>22</v>
      </c>
      <c r="C35" s="236"/>
      <c r="D35" s="85">
        <v>412</v>
      </c>
      <c r="E35" s="85">
        <v>449</v>
      </c>
      <c r="F35" s="85">
        <v>431</v>
      </c>
      <c r="G35" s="85">
        <v>150</v>
      </c>
      <c r="H35" s="85">
        <v>125</v>
      </c>
      <c r="I35" s="85">
        <v>159</v>
      </c>
      <c r="J35" s="85">
        <v>110</v>
      </c>
      <c r="K35" s="85">
        <v>139</v>
      </c>
      <c r="L35" s="85">
        <v>60</v>
      </c>
      <c r="M35" s="85">
        <v>267</v>
      </c>
      <c r="N35" s="85">
        <v>108</v>
      </c>
      <c r="O35" s="85">
        <v>70</v>
      </c>
      <c r="P35" s="85">
        <v>450</v>
      </c>
      <c r="Q35" s="85">
        <v>246</v>
      </c>
      <c r="R35" s="85">
        <v>380</v>
      </c>
      <c r="S35" s="85">
        <v>475</v>
      </c>
      <c r="T35" s="85">
        <v>27</v>
      </c>
      <c r="U35" s="85">
        <v>587</v>
      </c>
    </row>
    <row r="36" spans="1:24" ht="15" customHeight="1" x14ac:dyDescent="0.3">
      <c r="A36" s="4">
        <v>8.1999999999999993</v>
      </c>
      <c r="B36" s="203" t="s">
        <v>23</v>
      </c>
      <c r="C36" s="231"/>
      <c r="D36" s="86">
        <v>50</v>
      </c>
      <c r="E36" s="86">
        <v>45</v>
      </c>
      <c r="F36" s="86">
        <v>44</v>
      </c>
      <c r="G36" s="86">
        <v>15</v>
      </c>
      <c r="H36" s="86">
        <v>18</v>
      </c>
      <c r="I36" s="86">
        <v>19</v>
      </c>
      <c r="J36" s="86">
        <v>16</v>
      </c>
      <c r="K36" s="86">
        <v>14</v>
      </c>
      <c r="L36" s="86">
        <v>13</v>
      </c>
      <c r="M36" s="86">
        <v>30</v>
      </c>
      <c r="N36" s="86">
        <v>16</v>
      </c>
      <c r="O36" s="86">
        <v>9</v>
      </c>
      <c r="P36" s="86">
        <v>45</v>
      </c>
      <c r="Q36" s="86">
        <v>29</v>
      </c>
      <c r="R36" s="86">
        <v>52</v>
      </c>
      <c r="S36" s="86">
        <v>58</v>
      </c>
      <c r="T36" s="86">
        <v>4</v>
      </c>
      <c r="U36" s="86">
        <v>60</v>
      </c>
    </row>
    <row r="37" spans="1:24" ht="15.6" x14ac:dyDescent="0.3">
      <c r="A37" s="4">
        <v>9</v>
      </c>
      <c r="B37" s="203" t="s">
        <v>24</v>
      </c>
      <c r="C37" s="231"/>
      <c r="D37" s="84">
        <v>58.63</v>
      </c>
      <c r="E37" s="84">
        <v>32.82</v>
      </c>
      <c r="F37" s="84">
        <v>27.49</v>
      </c>
      <c r="G37" s="84">
        <v>31.88</v>
      </c>
      <c r="H37" s="84">
        <v>43.17</v>
      </c>
      <c r="I37" s="84">
        <v>52.27</v>
      </c>
      <c r="J37" s="84">
        <v>20.34</v>
      </c>
      <c r="K37" s="84">
        <v>21.77</v>
      </c>
      <c r="L37" s="84">
        <v>51.88</v>
      </c>
      <c r="M37" s="84">
        <v>43.48</v>
      </c>
      <c r="N37" s="84">
        <v>22.02</v>
      </c>
      <c r="O37" s="84">
        <v>24</v>
      </c>
      <c r="P37" s="84">
        <v>35.28</v>
      </c>
      <c r="Q37" s="84">
        <v>69.89</v>
      </c>
      <c r="R37" s="84">
        <v>49.13</v>
      </c>
      <c r="S37" s="84">
        <v>35.85</v>
      </c>
      <c r="T37" s="84">
        <v>47.24</v>
      </c>
      <c r="U37" s="84">
        <v>44.91</v>
      </c>
    </row>
    <row r="38" spans="1:24" ht="16.5" customHeight="1" x14ac:dyDescent="0.3">
      <c r="A38" s="6">
        <v>10</v>
      </c>
      <c r="B38" s="218" t="s">
        <v>78</v>
      </c>
      <c r="C38" s="239"/>
      <c r="D38" s="78"/>
      <c r="E38" s="78"/>
      <c r="F38" s="78"/>
      <c r="G38" s="78"/>
      <c r="H38" s="78"/>
      <c r="I38" s="78"/>
      <c r="J38" s="78"/>
      <c r="K38" s="78"/>
      <c r="L38" s="78"/>
      <c r="M38" s="78"/>
      <c r="N38" s="78"/>
      <c r="O38" s="78"/>
      <c r="P38" s="78"/>
      <c r="Q38" s="78"/>
      <c r="R38" s="78"/>
      <c r="S38" s="78"/>
      <c r="T38" s="78"/>
      <c r="U38" s="78"/>
    </row>
    <row r="39" spans="1:24" ht="15.6" x14ac:dyDescent="0.3">
      <c r="A39" s="3">
        <v>10.1</v>
      </c>
      <c r="B39" s="208" t="s">
        <v>27</v>
      </c>
      <c r="C39" s="234"/>
      <c r="D39" s="79">
        <v>231.8</v>
      </c>
      <c r="E39" s="79">
        <v>505.94</v>
      </c>
      <c r="F39" s="79">
        <v>265.33</v>
      </c>
      <c r="G39" s="79">
        <v>292.79000000000002</v>
      </c>
      <c r="H39" s="79">
        <v>185.56</v>
      </c>
      <c r="I39" s="79">
        <v>278.41000000000003</v>
      </c>
      <c r="J39" s="79">
        <v>403.26</v>
      </c>
      <c r="K39" s="79">
        <v>330.37</v>
      </c>
      <c r="L39" s="79">
        <v>232.47</v>
      </c>
      <c r="M39" s="79">
        <v>67.599999999999994</v>
      </c>
      <c r="N39" s="79">
        <v>375.29</v>
      </c>
      <c r="O39" s="79">
        <v>440.25</v>
      </c>
      <c r="P39" s="79">
        <v>602.02</v>
      </c>
      <c r="Q39" s="79">
        <v>143.36000000000001</v>
      </c>
      <c r="R39" s="79">
        <v>175.85</v>
      </c>
      <c r="S39" s="79">
        <v>438.64</v>
      </c>
      <c r="T39" s="79">
        <v>519.12</v>
      </c>
      <c r="U39" s="79">
        <v>515.80999999999995</v>
      </c>
    </row>
    <row r="40" spans="1:24" ht="15.6" x14ac:dyDescent="0.3">
      <c r="A40" s="3">
        <v>10.199999999999999</v>
      </c>
      <c r="B40" s="208" t="s">
        <v>26</v>
      </c>
      <c r="C40" s="234"/>
      <c r="D40" s="79">
        <v>10.47</v>
      </c>
      <c r="E40" s="79">
        <v>4.7300000000000004</v>
      </c>
      <c r="F40" s="79">
        <v>1.69</v>
      </c>
      <c r="G40" s="79">
        <v>0.63</v>
      </c>
      <c r="H40" s="79">
        <v>3.82</v>
      </c>
      <c r="I40" s="79">
        <v>9.3699999999999992</v>
      </c>
      <c r="J40" s="79">
        <v>0</v>
      </c>
      <c r="K40" s="79">
        <v>0.05</v>
      </c>
      <c r="L40" s="79">
        <v>0</v>
      </c>
      <c r="M40" s="79">
        <v>0</v>
      </c>
      <c r="N40" s="79">
        <v>2.57</v>
      </c>
      <c r="O40" s="79">
        <v>4.6900000000000004</v>
      </c>
      <c r="P40" s="79">
        <v>1.57</v>
      </c>
      <c r="Q40" s="79">
        <v>38.92</v>
      </c>
      <c r="R40" s="79">
        <v>2.74</v>
      </c>
      <c r="S40" s="79">
        <v>0.54</v>
      </c>
      <c r="T40" s="79">
        <v>0.89</v>
      </c>
      <c r="U40" s="79">
        <v>0.02</v>
      </c>
    </row>
    <row r="41" spans="1:24" ht="15.6" x14ac:dyDescent="0.3">
      <c r="A41" s="3">
        <v>10.3</v>
      </c>
      <c r="B41" s="208" t="s">
        <v>25</v>
      </c>
      <c r="C41" s="234"/>
      <c r="D41" s="79">
        <v>355.94</v>
      </c>
      <c r="E41" s="79">
        <v>146.79</v>
      </c>
      <c r="F41" s="79">
        <v>358.17000000000007</v>
      </c>
      <c r="G41" s="79">
        <v>218.74999999999994</v>
      </c>
      <c r="H41" s="79">
        <v>620.76</v>
      </c>
      <c r="I41" s="79">
        <v>279.76</v>
      </c>
      <c r="J41" s="79">
        <v>27.12</v>
      </c>
      <c r="K41" s="79">
        <v>309.07</v>
      </c>
      <c r="L41" s="79">
        <v>490.32</v>
      </c>
      <c r="M41" s="79">
        <v>421.6</v>
      </c>
      <c r="N41" s="79">
        <v>133.80000000000001</v>
      </c>
      <c r="O41" s="79">
        <v>881.16</v>
      </c>
      <c r="P41" s="79">
        <v>403.39</v>
      </c>
      <c r="Q41" s="79">
        <v>162.52999999999997</v>
      </c>
      <c r="R41" s="79">
        <v>332.01</v>
      </c>
      <c r="S41" s="79">
        <v>332.03</v>
      </c>
      <c r="T41" s="79">
        <v>109.8</v>
      </c>
      <c r="U41" s="79">
        <v>508.83</v>
      </c>
    </row>
    <row r="42" spans="1:24" ht="15.6" x14ac:dyDescent="0.3">
      <c r="A42" s="4">
        <v>10.4</v>
      </c>
      <c r="B42" s="210" t="s">
        <v>28</v>
      </c>
      <c r="C42" s="235"/>
      <c r="D42" s="84">
        <v>598.21</v>
      </c>
      <c r="E42" s="84">
        <v>657.46</v>
      </c>
      <c r="F42" s="84">
        <v>625.19000000000005</v>
      </c>
      <c r="G42" s="84">
        <v>512.16999999999996</v>
      </c>
      <c r="H42" s="84">
        <v>810.14</v>
      </c>
      <c r="I42" s="84">
        <v>567.54</v>
      </c>
      <c r="J42" s="84">
        <v>430.38</v>
      </c>
      <c r="K42" s="84">
        <v>639.49</v>
      </c>
      <c r="L42" s="84">
        <v>722.79</v>
      </c>
      <c r="M42" s="84">
        <v>489.2</v>
      </c>
      <c r="N42" s="84">
        <v>511.66</v>
      </c>
      <c r="O42" s="84">
        <v>1326.1</v>
      </c>
      <c r="P42" s="84">
        <v>1006.98</v>
      </c>
      <c r="Q42" s="84">
        <v>344.81</v>
      </c>
      <c r="R42" s="84">
        <v>510.6</v>
      </c>
      <c r="S42" s="84">
        <v>771.21</v>
      </c>
      <c r="T42" s="84">
        <v>629.80999999999995</v>
      </c>
      <c r="U42" s="84">
        <v>1024.6600000000001</v>
      </c>
    </row>
    <row r="43" spans="1:24" ht="32.25" customHeight="1" x14ac:dyDescent="0.3">
      <c r="A43" s="13" t="s">
        <v>29</v>
      </c>
      <c r="B43" s="220" t="s">
        <v>139</v>
      </c>
      <c r="C43" s="221"/>
      <c r="D43" s="87"/>
      <c r="E43" s="87"/>
      <c r="F43" s="87"/>
      <c r="G43" s="87"/>
      <c r="H43" s="87"/>
      <c r="I43" s="87"/>
      <c r="J43" s="87"/>
      <c r="K43" s="87"/>
      <c r="L43" s="87"/>
      <c r="M43" s="87"/>
      <c r="N43" s="87"/>
      <c r="O43" s="87"/>
      <c r="P43" s="87"/>
      <c r="Q43" s="87"/>
      <c r="R43" s="87"/>
      <c r="S43" s="87"/>
      <c r="T43" s="87"/>
      <c r="U43" s="87"/>
    </row>
    <row r="44" spans="1:24" ht="15.6" x14ac:dyDescent="0.25">
      <c r="A44" s="7">
        <v>11</v>
      </c>
      <c r="B44" s="199" t="s">
        <v>30</v>
      </c>
      <c r="C44" s="199"/>
      <c r="D44" s="94">
        <v>52678.42</v>
      </c>
      <c r="E44" s="94">
        <v>36195.909999999996</v>
      </c>
      <c r="F44" s="97">
        <v>29205.41</v>
      </c>
      <c r="G44" s="94">
        <v>34056.800000000003</v>
      </c>
      <c r="H44" s="94">
        <v>41083.720000000008</v>
      </c>
      <c r="I44" s="97">
        <v>47092.31</v>
      </c>
      <c r="J44" s="94">
        <v>27549.81</v>
      </c>
      <c r="K44" s="97">
        <v>24843.309999999998</v>
      </c>
      <c r="L44" s="94">
        <v>52126.759999999995</v>
      </c>
      <c r="M44" s="94">
        <v>58767.16</v>
      </c>
      <c r="N44" s="94">
        <v>30620.930000000004</v>
      </c>
      <c r="O44" s="94">
        <v>57681.260000000009</v>
      </c>
      <c r="P44" s="94">
        <v>43863.39</v>
      </c>
      <c r="Q44" s="94">
        <v>34807.689999999995</v>
      </c>
      <c r="R44" s="94">
        <v>54944.9</v>
      </c>
      <c r="S44" s="97">
        <v>40095.899999999987</v>
      </c>
      <c r="T44" s="97">
        <v>31485.629999999997</v>
      </c>
      <c r="U44" s="94">
        <v>54122.239999999998</v>
      </c>
    </row>
    <row r="45" spans="1:24" ht="15.6" x14ac:dyDescent="0.3">
      <c r="A45" s="5" t="s">
        <v>57</v>
      </c>
      <c r="B45" s="24" t="s">
        <v>31</v>
      </c>
      <c r="C45" s="25" t="s">
        <v>27</v>
      </c>
      <c r="D45" s="78">
        <v>10047.049999999999</v>
      </c>
      <c r="E45" s="78">
        <v>15777.49</v>
      </c>
      <c r="F45" s="78">
        <v>6726.21</v>
      </c>
      <c r="G45" s="78">
        <v>8331.7999999999993</v>
      </c>
      <c r="H45" s="78">
        <v>4971.96</v>
      </c>
      <c r="I45" s="78">
        <v>11938.68</v>
      </c>
      <c r="J45" s="78">
        <v>18275.32</v>
      </c>
      <c r="K45" s="78">
        <v>7226.58</v>
      </c>
      <c r="L45" s="78">
        <v>7319.1</v>
      </c>
      <c r="M45" s="78">
        <v>4826.6400000000003</v>
      </c>
      <c r="N45" s="78">
        <v>9610.99</v>
      </c>
      <c r="O45" s="78">
        <v>11011.98</v>
      </c>
      <c r="P45" s="78">
        <v>17635.55</v>
      </c>
      <c r="Q45" s="78">
        <v>6518.79</v>
      </c>
      <c r="R45" s="78">
        <v>7919.02</v>
      </c>
      <c r="S45" s="78">
        <v>11415.79</v>
      </c>
      <c r="T45" s="78">
        <v>11878.12</v>
      </c>
      <c r="U45" s="78">
        <v>17469.22</v>
      </c>
      <c r="V45" s="196">
        <v>65.680000000000007</v>
      </c>
      <c r="W45" s="11">
        <f>U48/V45</f>
        <v>523.56897076735686</v>
      </c>
      <c r="X45" s="11">
        <f>U45/V45</f>
        <v>265.97472594397078</v>
      </c>
    </row>
    <row r="46" spans="1:24" ht="15.6" x14ac:dyDescent="0.3">
      <c r="A46" s="3" t="s">
        <v>58</v>
      </c>
      <c r="B46" s="208" t="s">
        <v>26</v>
      </c>
      <c r="C46" s="234"/>
      <c r="D46" s="79">
        <v>599.17999999999995</v>
      </c>
      <c r="E46" s="79">
        <v>167.16</v>
      </c>
      <c r="F46" s="79">
        <v>40.56</v>
      </c>
      <c r="G46" s="79">
        <v>16.149999999999999</v>
      </c>
      <c r="H46" s="79">
        <v>108.41</v>
      </c>
      <c r="I46" s="79">
        <v>401.14</v>
      </c>
      <c r="J46" s="79">
        <v>0</v>
      </c>
      <c r="K46" s="79">
        <v>1.18</v>
      </c>
      <c r="L46" s="79">
        <v>0</v>
      </c>
      <c r="M46" s="79">
        <v>0</v>
      </c>
      <c r="N46" s="79">
        <v>77.930000000000007</v>
      </c>
      <c r="O46" s="79">
        <v>134.47</v>
      </c>
      <c r="P46" s="79">
        <v>39.1</v>
      </c>
      <c r="Q46" s="79">
        <v>1754.2</v>
      </c>
      <c r="R46" s="79">
        <v>116.28</v>
      </c>
      <c r="S46" s="79">
        <v>13.21</v>
      </c>
      <c r="T46" s="79">
        <v>22.37</v>
      </c>
      <c r="U46" s="79">
        <v>0.82</v>
      </c>
    </row>
    <row r="47" spans="1:24" ht="15.6" x14ac:dyDescent="0.3">
      <c r="A47" s="3" t="s">
        <v>59</v>
      </c>
      <c r="B47" s="208" t="s">
        <v>25</v>
      </c>
      <c r="C47" s="234"/>
      <c r="D47" s="79">
        <v>16001.31</v>
      </c>
      <c r="E47" s="79">
        <v>4793.25</v>
      </c>
      <c r="F47" s="79">
        <v>9285.0300000000007</v>
      </c>
      <c r="G47" s="79">
        <v>6697.89</v>
      </c>
      <c r="H47" s="79">
        <v>14553.97</v>
      </c>
      <c r="I47" s="79">
        <v>11704.63</v>
      </c>
      <c r="J47" s="79">
        <v>1159.56</v>
      </c>
      <c r="K47" s="79">
        <v>6923.56</v>
      </c>
      <c r="L47" s="79">
        <v>15012.79</v>
      </c>
      <c r="M47" s="79">
        <v>29209.19</v>
      </c>
      <c r="N47" s="79">
        <v>3509.03</v>
      </c>
      <c r="O47" s="79">
        <v>20526.09</v>
      </c>
      <c r="P47" s="79">
        <v>11572.62</v>
      </c>
      <c r="Q47" s="79">
        <v>7255.78</v>
      </c>
      <c r="R47" s="79">
        <v>14740.3</v>
      </c>
      <c r="S47" s="79">
        <v>8463.6299999999992</v>
      </c>
      <c r="T47" s="79">
        <v>3228.3</v>
      </c>
      <c r="U47" s="79">
        <v>16917.97</v>
      </c>
    </row>
    <row r="48" spans="1:24" s="27" customFormat="1" ht="15.6" x14ac:dyDescent="0.3">
      <c r="A48" s="4" t="s">
        <v>60</v>
      </c>
      <c r="B48" s="216" t="s">
        <v>28</v>
      </c>
      <c r="C48" s="238"/>
      <c r="D48" s="81">
        <v>26647.54</v>
      </c>
      <c r="E48" s="81">
        <v>20737.900000000001</v>
      </c>
      <c r="F48" s="81">
        <v>16051.800000000001</v>
      </c>
      <c r="G48" s="81">
        <v>15045.84</v>
      </c>
      <c r="H48" s="81">
        <v>19634.34</v>
      </c>
      <c r="I48" s="81">
        <v>24044.449999999997</v>
      </c>
      <c r="J48" s="81">
        <v>19434.88</v>
      </c>
      <c r="K48" s="81">
        <v>14151.32</v>
      </c>
      <c r="L48" s="84">
        <v>22331.89</v>
      </c>
      <c r="M48" s="84">
        <v>34035.83</v>
      </c>
      <c r="N48" s="84">
        <v>13197.95</v>
      </c>
      <c r="O48" s="81">
        <v>31672.54</v>
      </c>
      <c r="P48" s="84">
        <v>29247.269999999997</v>
      </c>
      <c r="Q48" s="84">
        <v>15528.77</v>
      </c>
      <c r="R48" s="84">
        <v>22775.599999999999</v>
      </c>
      <c r="S48" s="84">
        <v>19892.629999999997</v>
      </c>
      <c r="T48" s="84">
        <v>15128.79</v>
      </c>
      <c r="U48" s="84">
        <v>34388.01</v>
      </c>
    </row>
    <row r="49" spans="1:21" ht="15.6" x14ac:dyDescent="0.3">
      <c r="A49" s="5" t="s">
        <v>61</v>
      </c>
      <c r="B49" s="24" t="s">
        <v>32</v>
      </c>
      <c r="C49" s="25" t="s">
        <v>33</v>
      </c>
      <c r="D49" s="78">
        <v>191.14</v>
      </c>
      <c r="E49" s="78">
        <v>120.82</v>
      </c>
      <c r="F49" s="78">
        <v>0</v>
      </c>
      <c r="G49" s="78">
        <v>303.86</v>
      </c>
      <c r="H49" s="78">
        <v>27.11</v>
      </c>
      <c r="I49" s="78">
        <v>0</v>
      </c>
      <c r="J49" s="78">
        <v>351.31</v>
      </c>
      <c r="K49" s="78">
        <v>31.26</v>
      </c>
      <c r="L49" s="78">
        <v>807.18</v>
      </c>
      <c r="M49" s="78">
        <v>70.94</v>
      </c>
      <c r="N49" s="78">
        <v>178.75</v>
      </c>
      <c r="O49" s="78">
        <v>3381.93</v>
      </c>
      <c r="P49" s="78">
        <v>538.49</v>
      </c>
      <c r="Q49" s="78">
        <v>0.45</v>
      </c>
      <c r="R49" s="78">
        <v>104.5</v>
      </c>
      <c r="S49" s="78">
        <v>100.23</v>
      </c>
      <c r="T49" s="78">
        <v>0</v>
      </c>
      <c r="U49" s="78">
        <v>291.17</v>
      </c>
    </row>
    <row r="50" spans="1:21" ht="15.6" x14ac:dyDescent="0.3">
      <c r="A50" s="3" t="s">
        <v>62</v>
      </c>
      <c r="B50" s="208" t="s">
        <v>34</v>
      </c>
      <c r="C50" s="234"/>
      <c r="D50" s="79">
        <v>308.32</v>
      </c>
      <c r="E50" s="79">
        <v>8246.89</v>
      </c>
      <c r="F50" s="79">
        <v>80.849999999999994</v>
      </c>
      <c r="G50" s="79">
        <v>2999.1</v>
      </c>
      <c r="H50" s="79">
        <v>229.28</v>
      </c>
      <c r="I50" s="79">
        <v>11.64</v>
      </c>
      <c r="J50" s="79">
        <v>1991.48</v>
      </c>
      <c r="K50" s="79">
        <v>1696.34</v>
      </c>
      <c r="L50" s="79">
        <v>1040.1500000000001</v>
      </c>
      <c r="M50" s="79">
        <v>0</v>
      </c>
      <c r="N50" s="79">
        <v>3961.38</v>
      </c>
      <c r="O50" s="79">
        <v>3802.21</v>
      </c>
      <c r="P50" s="79">
        <v>2617.85</v>
      </c>
      <c r="Q50" s="79">
        <v>41.37</v>
      </c>
      <c r="R50" s="79">
        <v>58.22</v>
      </c>
      <c r="S50" s="79">
        <v>893.87</v>
      </c>
      <c r="T50" s="79">
        <v>3015.45</v>
      </c>
      <c r="U50" s="79">
        <v>1486.87</v>
      </c>
    </row>
    <row r="51" spans="1:21" s="27" customFormat="1" ht="15.6" x14ac:dyDescent="0.3">
      <c r="A51" s="4" t="s">
        <v>63</v>
      </c>
      <c r="B51" s="216" t="s">
        <v>28</v>
      </c>
      <c r="C51" s="238"/>
      <c r="D51" s="81">
        <v>499.46</v>
      </c>
      <c r="E51" s="81">
        <v>8367.7099999999991</v>
      </c>
      <c r="F51" s="81">
        <v>80.849999999999994</v>
      </c>
      <c r="G51" s="81">
        <v>3302.96</v>
      </c>
      <c r="H51" s="81">
        <v>256.39</v>
      </c>
      <c r="I51" s="81">
        <v>11.64</v>
      </c>
      <c r="J51" s="81">
        <v>2342.79</v>
      </c>
      <c r="K51" s="81">
        <v>1727.6</v>
      </c>
      <c r="L51" s="84">
        <v>1847.33</v>
      </c>
      <c r="M51" s="84">
        <v>70.94</v>
      </c>
      <c r="N51" s="84">
        <v>4140.13</v>
      </c>
      <c r="O51" s="81">
        <v>7184.1399999999994</v>
      </c>
      <c r="P51" s="84">
        <v>3156.34</v>
      </c>
      <c r="Q51" s="84">
        <v>41.82</v>
      </c>
      <c r="R51" s="84">
        <v>162.72</v>
      </c>
      <c r="S51" s="84">
        <v>994.1</v>
      </c>
      <c r="T51" s="84">
        <v>3015.45</v>
      </c>
      <c r="U51" s="84">
        <v>1778.04</v>
      </c>
    </row>
    <row r="52" spans="1:21" ht="15.6" x14ac:dyDescent="0.3">
      <c r="A52" s="5" t="s">
        <v>64</v>
      </c>
      <c r="B52" s="24" t="s">
        <v>35</v>
      </c>
      <c r="C52" s="25" t="s">
        <v>33</v>
      </c>
      <c r="D52" s="78">
        <v>9399.2199999999993</v>
      </c>
      <c r="E52" s="78">
        <v>2788.7</v>
      </c>
      <c r="F52" s="78">
        <v>3776.56</v>
      </c>
      <c r="G52" s="78">
        <v>5948.45</v>
      </c>
      <c r="H52" s="78">
        <v>4495.1899999999996</v>
      </c>
      <c r="I52" s="78">
        <v>4572.8100000000004</v>
      </c>
      <c r="J52" s="78">
        <v>1811.24</v>
      </c>
      <c r="K52" s="78">
        <v>2996.09</v>
      </c>
      <c r="L52" s="78">
        <v>7808.07</v>
      </c>
      <c r="M52" s="78">
        <v>10534.28</v>
      </c>
      <c r="N52" s="78">
        <v>4566.3900000000003</v>
      </c>
      <c r="O52" s="78">
        <v>4241.57</v>
      </c>
      <c r="P52" s="78">
        <v>4412.16</v>
      </c>
      <c r="Q52" s="78">
        <v>3777.23</v>
      </c>
      <c r="R52" s="78">
        <v>9635.5400000000009</v>
      </c>
      <c r="S52" s="78">
        <v>4081.26</v>
      </c>
      <c r="T52" s="78">
        <v>3267.69</v>
      </c>
      <c r="U52" s="78">
        <v>4205.49</v>
      </c>
    </row>
    <row r="53" spans="1:21" ht="15.6" x14ac:dyDescent="0.3">
      <c r="A53" s="3" t="s">
        <v>65</v>
      </c>
      <c r="B53" s="208" t="s">
        <v>34</v>
      </c>
      <c r="C53" s="234"/>
      <c r="D53" s="79">
        <v>106.15</v>
      </c>
      <c r="E53" s="79">
        <v>655.35</v>
      </c>
      <c r="F53" s="79">
        <v>24.47</v>
      </c>
      <c r="G53" s="79">
        <v>187.29</v>
      </c>
      <c r="H53" s="79">
        <v>841.03</v>
      </c>
      <c r="I53" s="79">
        <v>988.46</v>
      </c>
      <c r="J53" s="79">
        <v>53.39</v>
      </c>
      <c r="K53" s="79">
        <v>42.81</v>
      </c>
      <c r="L53" s="79">
        <v>862.36</v>
      </c>
      <c r="M53" s="79">
        <v>77.77</v>
      </c>
      <c r="N53" s="79">
        <v>183.69</v>
      </c>
      <c r="O53" s="79">
        <v>609.47</v>
      </c>
      <c r="P53" s="79">
        <v>66.33</v>
      </c>
      <c r="Q53" s="79">
        <v>2242.81</v>
      </c>
      <c r="R53" s="79">
        <v>981.71</v>
      </c>
      <c r="S53" s="79">
        <v>232.86</v>
      </c>
      <c r="T53" s="79">
        <v>1097.55</v>
      </c>
      <c r="U53" s="79">
        <v>14.41</v>
      </c>
    </row>
    <row r="54" spans="1:21" s="27" customFormat="1" ht="15.6" x14ac:dyDescent="0.3">
      <c r="A54" s="4" t="s">
        <v>66</v>
      </c>
      <c r="B54" s="216" t="s">
        <v>28</v>
      </c>
      <c r="C54" s="238"/>
      <c r="D54" s="81">
        <v>9505.369999999999</v>
      </c>
      <c r="E54" s="81">
        <v>3444.0499999999997</v>
      </c>
      <c r="F54" s="81">
        <v>3801.0299999999997</v>
      </c>
      <c r="G54" s="81">
        <v>6135.74</v>
      </c>
      <c r="H54" s="81">
        <v>5336.2199999999993</v>
      </c>
      <c r="I54" s="81">
        <v>5561.27</v>
      </c>
      <c r="J54" s="81">
        <v>1864.63</v>
      </c>
      <c r="K54" s="81">
        <v>3038.9</v>
      </c>
      <c r="L54" s="84">
        <v>8670.43</v>
      </c>
      <c r="M54" s="84">
        <v>10612.050000000001</v>
      </c>
      <c r="N54" s="84">
        <v>4750.08</v>
      </c>
      <c r="O54" s="81">
        <v>4851.04</v>
      </c>
      <c r="P54" s="84">
        <v>4478.49</v>
      </c>
      <c r="Q54" s="84">
        <v>6020.04</v>
      </c>
      <c r="R54" s="84">
        <v>10617.25</v>
      </c>
      <c r="S54" s="84">
        <v>4314.12</v>
      </c>
      <c r="T54" s="84">
        <v>4365.24</v>
      </c>
      <c r="U54" s="84">
        <v>4219.8999999999996</v>
      </c>
    </row>
    <row r="55" spans="1:21" ht="15.6" x14ac:dyDescent="0.3">
      <c r="A55" s="7">
        <v>11.4</v>
      </c>
      <c r="B55" s="222" t="s">
        <v>36</v>
      </c>
      <c r="C55" s="222"/>
      <c r="D55" s="82">
        <v>2004.99</v>
      </c>
      <c r="E55" s="82">
        <v>1096.93</v>
      </c>
      <c r="F55" s="82">
        <v>1802.55</v>
      </c>
      <c r="G55" s="82">
        <v>1809.04</v>
      </c>
      <c r="H55" s="82">
        <v>4651.2700000000004</v>
      </c>
      <c r="I55" s="82">
        <v>1207.57</v>
      </c>
      <c r="J55" s="82">
        <v>2066.39</v>
      </c>
      <c r="K55" s="82">
        <v>2094.84</v>
      </c>
      <c r="L55" s="82">
        <v>2968.38</v>
      </c>
      <c r="M55" s="82">
        <v>3342.47</v>
      </c>
      <c r="N55" s="82">
        <v>2051.77</v>
      </c>
      <c r="O55" s="82">
        <v>2777.47</v>
      </c>
      <c r="P55" s="82">
        <v>1195.6199999999999</v>
      </c>
      <c r="Q55" s="82">
        <v>1838.03</v>
      </c>
      <c r="R55" s="82">
        <v>6968.77</v>
      </c>
      <c r="S55" s="82">
        <v>3919.33</v>
      </c>
      <c r="T55" s="82">
        <v>3040.14</v>
      </c>
      <c r="U55" s="82">
        <v>2055.04</v>
      </c>
    </row>
    <row r="56" spans="1:21" ht="15.6" x14ac:dyDescent="0.3">
      <c r="A56" s="5" t="s">
        <v>67</v>
      </c>
      <c r="B56" s="24" t="s">
        <v>37</v>
      </c>
      <c r="C56" s="25" t="s">
        <v>38</v>
      </c>
      <c r="D56" s="78">
        <v>7289.75</v>
      </c>
      <c r="E56" s="78">
        <v>740.93</v>
      </c>
      <c r="F56" s="78">
        <v>2820.69</v>
      </c>
      <c r="G56" s="78">
        <v>3453.37</v>
      </c>
      <c r="H56" s="78">
        <v>5188.29</v>
      </c>
      <c r="I56" s="78">
        <v>4579.24</v>
      </c>
      <c r="J56" s="78">
        <v>390.43</v>
      </c>
      <c r="K56" s="78">
        <v>2728.64</v>
      </c>
      <c r="L56" s="78">
        <v>8200.57</v>
      </c>
      <c r="M56" s="78">
        <v>5464.29</v>
      </c>
      <c r="N56" s="78">
        <v>2715.34</v>
      </c>
      <c r="O56" s="78">
        <v>2304.9299999999998</v>
      </c>
      <c r="P56" s="78">
        <v>2953.37</v>
      </c>
      <c r="Q56" s="78">
        <v>3223.42</v>
      </c>
      <c r="R56" s="78">
        <v>6023.73</v>
      </c>
      <c r="S56" s="78">
        <v>4636.3100000000004</v>
      </c>
      <c r="T56" s="78">
        <v>3259.49</v>
      </c>
      <c r="U56" s="78">
        <v>4831.0200000000004</v>
      </c>
    </row>
    <row r="57" spans="1:21" ht="15.6" x14ac:dyDescent="0.3">
      <c r="A57" s="3" t="s">
        <v>68</v>
      </c>
      <c r="B57" s="224" t="s">
        <v>39</v>
      </c>
      <c r="C57" s="240"/>
      <c r="D57" s="79">
        <v>928.4</v>
      </c>
      <c r="E57" s="79">
        <v>685.01</v>
      </c>
      <c r="F57" s="79">
        <v>304.48</v>
      </c>
      <c r="G57" s="79">
        <v>1407.62</v>
      </c>
      <c r="H57" s="79">
        <v>598.95000000000005</v>
      </c>
      <c r="I57" s="79">
        <v>2.64</v>
      </c>
      <c r="J57" s="79">
        <v>582.78</v>
      </c>
      <c r="K57" s="79">
        <v>483.3</v>
      </c>
      <c r="L57" s="79">
        <v>3539.96</v>
      </c>
      <c r="M57" s="79">
        <v>2236.63</v>
      </c>
      <c r="N57" s="79">
        <v>1154</v>
      </c>
      <c r="O57" s="79">
        <v>3945.06</v>
      </c>
      <c r="P57" s="79">
        <v>1449.5</v>
      </c>
      <c r="Q57" s="79">
        <v>424.97</v>
      </c>
      <c r="R57" s="79">
        <v>2428.0500000000002</v>
      </c>
      <c r="S57" s="79">
        <v>109.02</v>
      </c>
      <c r="T57" s="79">
        <v>539.70000000000005</v>
      </c>
      <c r="U57" s="79">
        <v>1271.55</v>
      </c>
    </row>
    <row r="58" spans="1:21" s="27" customFormat="1" ht="15.6" x14ac:dyDescent="0.3">
      <c r="A58" s="4" t="s">
        <v>69</v>
      </c>
      <c r="B58" s="226" t="s">
        <v>28</v>
      </c>
      <c r="C58" s="241"/>
      <c r="D58" s="81">
        <v>8218.15</v>
      </c>
      <c r="E58" s="81">
        <v>1425.94</v>
      </c>
      <c r="F58" s="81">
        <v>3125.17</v>
      </c>
      <c r="G58" s="81">
        <v>4860.99</v>
      </c>
      <c r="H58" s="81">
        <v>5787.24</v>
      </c>
      <c r="I58" s="81">
        <v>4581.88</v>
      </c>
      <c r="J58" s="81">
        <v>973.21</v>
      </c>
      <c r="K58" s="81">
        <v>3211.94</v>
      </c>
      <c r="L58" s="84">
        <v>11740.529999999999</v>
      </c>
      <c r="M58" s="84">
        <v>7700.92</v>
      </c>
      <c r="N58" s="84">
        <v>3869.34</v>
      </c>
      <c r="O58" s="81">
        <v>6249.99</v>
      </c>
      <c r="P58" s="84">
        <v>4402.87</v>
      </c>
      <c r="Q58" s="84">
        <v>3648.3900000000003</v>
      </c>
      <c r="R58" s="84">
        <v>8451.7800000000007</v>
      </c>
      <c r="S58" s="84">
        <v>4745.3300000000008</v>
      </c>
      <c r="T58" s="84">
        <v>3799.1899999999996</v>
      </c>
      <c r="U58" s="84">
        <v>6102.57</v>
      </c>
    </row>
    <row r="59" spans="1:21" ht="15.6" x14ac:dyDescent="0.3">
      <c r="A59" s="7">
        <v>11.6</v>
      </c>
      <c r="B59" s="222" t="s">
        <v>40</v>
      </c>
      <c r="C59" s="222"/>
      <c r="D59" s="82">
        <v>3102.19</v>
      </c>
      <c r="E59" s="82">
        <v>36.380000000000003</v>
      </c>
      <c r="F59" s="82">
        <v>38</v>
      </c>
      <c r="G59" s="82">
        <v>1008.24</v>
      </c>
      <c r="H59" s="82">
        <v>772.73</v>
      </c>
      <c r="I59" s="82">
        <v>2564.3200000000002</v>
      </c>
      <c r="J59" s="82">
        <v>403.5</v>
      </c>
      <c r="K59" s="82">
        <v>0</v>
      </c>
      <c r="L59" s="82">
        <v>2098.04</v>
      </c>
      <c r="M59" s="82">
        <v>1279.43</v>
      </c>
      <c r="N59" s="82">
        <v>745.15</v>
      </c>
      <c r="O59" s="82">
        <v>392.16</v>
      </c>
      <c r="P59" s="82">
        <v>298.8</v>
      </c>
      <c r="Q59" s="82">
        <v>4458.79</v>
      </c>
      <c r="R59" s="82">
        <v>1558.7</v>
      </c>
      <c r="S59" s="82">
        <v>300.38</v>
      </c>
      <c r="T59" s="82">
        <v>849.3</v>
      </c>
      <c r="U59" s="82">
        <v>1500.4</v>
      </c>
    </row>
    <row r="60" spans="1:21" ht="15.6" x14ac:dyDescent="0.3">
      <c r="A60" s="7">
        <v>11.7</v>
      </c>
      <c r="B60" s="222" t="s">
        <v>41</v>
      </c>
      <c r="C60" s="222"/>
      <c r="D60" s="82">
        <v>1312.95</v>
      </c>
      <c r="E60" s="82">
        <v>468.26</v>
      </c>
      <c r="F60" s="82">
        <v>3624.82</v>
      </c>
      <c r="G60" s="82">
        <v>723.76</v>
      </c>
      <c r="H60" s="82">
        <v>3543.43</v>
      </c>
      <c r="I60" s="82">
        <v>8050.5</v>
      </c>
      <c r="J60" s="82">
        <v>183.37</v>
      </c>
      <c r="K60" s="82">
        <v>84.87</v>
      </c>
      <c r="L60" s="82">
        <v>1112.3499999999999</v>
      </c>
      <c r="M60" s="82">
        <v>88.71</v>
      </c>
      <c r="N60" s="82">
        <v>1062.3599999999999</v>
      </c>
      <c r="O60" s="82">
        <v>2230.5500000000002</v>
      </c>
      <c r="P60" s="82">
        <v>164.45</v>
      </c>
      <c r="Q60" s="82">
        <v>2399.7199999999998</v>
      </c>
      <c r="R60" s="82">
        <v>2977.63</v>
      </c>
      <c r="S60" s="82">
        <v>5060.6499999999996</v>
      </c>
      <c r="T60" s="82">
        <v>693.35</v>
      </c>
      <c r="U60" s="82">
        <v>2941.82</v>
      </c>
    </row>
    <row r="61" spans="1:21" ht="15.6" x14ac:dyDescent="0.3">
      <c r="A61" s="7">
        <v>11.8</v>
      </c>
      <c r="B61" s="222" t="s">
        <v>52</v>
      </c>
      <c r="C61" s="222"/>
      <c r="D61" s="82">
        <v>95.91</v>
      </c>
      <c r="E61" s="82">
        <v>0</v>
      </c>
      <c r="F61" s="82">
        <v>0</v>
      </c>
      <c r="G61" s="82">
        <v>390.68</v>
      </c>
      <c r="H61" s="82">
        <v>7.8</v>
      </c>
      <c r="I61" s="82">
        <v>5.42</v>
      </c>
      <c r="J61" s="82">
        <v>0</v>
      </c>
      <c r="K61" s="82">
        <v>0</v>
      </c>
      <c r="L61" s="82">
        <v>0</v>
      </c>
      <c r="M61" s="82">
        <v>2.25</v>
      </c>
      <c r="N61" s="82">
        <v>167.48</v>
      </c>
      <c r="O61" s="82">
        <v>909.15</v>
      </c>
      <c r="P61" s="82">
        <v>124.77</v>
      </c>
      <c r="Q61" s="82">
        <v>14.89</v>
      </c>
      <c r="R61" s="82">
        <v>7.42</v>
      </c>
      <c r="S61" s="82">
        <v>0.27</v>
      </c>
      <c r="T61" s="82">
        <v>0</v>
      </c>
      <c r="U61" s="82">
        <v>25.76</v>
      </c>
    </row>
    <row r="62" spans="1:21" ht="15.6" x14ac:dyDescent="0.3">
      <c r="A62" s="7">
        <v>11.9</v>
      </c>
      <c r="B62" s="222" t="s">
        <v>42</v>
      </c>
      <c r="C62" s="222"/>
      <c r="D62" s="82">
        <v>1291.8599999999999</v>
      </c>
      <c r="E62" s="82">
        <v>618.74</v>
      </c>
      <c r="F62" s="82">
        <v>681.19</v>
      </c>
      <c r="G62" s="82">
        <v>779.55</v>
      </c>
      <c r="H62" s="82">
        <v>1094.3</v>
      </c>
      <c r="I62" s="82">
        <v>1065.26</v>
      </c>
      <c r="J62" s="82">
        <v>281.04000000000002</v>
      </c>
      <c r="K62" s="82">
        <v>533.84</v>
      </c>
      <c r="L62" s="82">
        <v>1357.81</v>
      </c>
      <c r="M62" s="82">
        <v>1634.56</v>
      </c>
      <c r="N62" s="82">
        <v>636.66999999999996</v>
      </c>
      <c r="O62" s="82">
        <v>1414.22</v>
      </c>
      <c r="P62" s="82">
        <v>794.78</v>
      </c>
      <c r="Q62" s="82">
        <v>857.24</v>
      </c>
      <c r="R62" s="82">
        <v>1425.03</v>
      </c>
      <c r="S62" s="82">
        <v>869.09</v>
      </c>
      <c r="T62" s="82">
        <v>594.16999999999996</v>
      </c>
      <c r="U62" s="82">
        <v>1110.7</v>
      </c>
    </row>
    <row r="63" spans="1:21" ht="15.6" x14ac:dyDescent="0.3">
      <c r="A63" s="5">
        <v>12</v>
      </c>
      <c r="B63" s="206" t="s">
        <v>43</v>
      </c>
      <c r="C63" s="233"/>
      <c r="D63" s="95">
        <v>29132.979999999996</v>
      </c>
      <c r="E63" s="95">
        <v>13601.32</v>
      </c>
      <c r="F63" s="95">
        <v>13480.44</v>
      </c>
      <c r="G63" s="95">
        <v>15258.539999999999</v>
      </c>
      <c r="H63" s="95">
        <v>15137.039999999999</v>
      </c>
      <c r="I63" s="95">
        <v>35334.639999999999</v>
      </c>
      <c r="J63" s="95">
        <v>11838.050000000001</v>
      </c>
      <c r="K63" s="95">
        <v>12174.529999999999</v>
      </c>
      <c r="L63" s="95">
        <v>23570.550000000003</v>
      </c>
      <c r="M63" s="95">
        <v>20178.660000000003</v>
      </c>
      <c r="N63" s="95">
        <v>12318.11</v>
      </c>
      <c r="O63" s="95">
        <v>15217.12</v>
      </c>
      <c r="P63" s="95">
        <v>13580.29</v>
      </c>
      <c r="Q63" s="95">
        <v>39814.01</v>
      </c>
      <c r="R63" s="95">
        <v>19727.12</v>
      </c>
      <c r="S63" s="95">
        <v>19320.54</v>
      </c>
      <c r="T63" s="95">
        <v>15818.130000000001</v>
      </c>
      <c r="U63" s="95">
        <v>18113.2</v>
      </c>
    </row>
    <row r="64" spans="1:21" ht="15.6" x14ac:dyDescent="0.3">
      <c r="A64" s="3">
        <v>12.1</v>
      </c>
      <c r="B64" s="228" t="s">
        <v>44</v>
      </c>
      <c r="C64" s="242"/>
      <c r="D64" s="79">
        <v>26348.62</v>
      </c>
      <c r="E64" s="79">
        <v>8764.6</v>
      </c>
      <c r="F64" s="79">
        <v>10484.52</v>
      </c>
      <c r="G64" s="79">
        <v>11131.36</v>
      </c>
      <c r="H64" s="79">
        <v>10626.38</v>
      </c>
      <c r="I64" s="79">
        <v>29079.05</v>
      </c>
      <c r="J64" s="79">
        <v>9096.85</v>
      </c>
      <c r="K64" s="79">
        <v>9389.68</v>
      </c>
      <c r="L64" s="79">
        <v>20482.41</v>
      </c>
      <c r="M64" s="79">
        <v>19144.580000000002</v>
      </c>
      <c r="N64" s="79">
        <v>8472.2900000000009</v>
      </c>
      <c r="O64" s="79">
        <v>9184.98</v>
      </c>
      <c r="P64" s="79">
        <v>10823.49</v>
      </c>
      <c r="Q64" s="79">
        <v>29900.67</v>
      </c>
      <c r="R64" s="79">
        <v>14564.96</v>
      </c>
      <c r="S64" s="79">
        <v>12408.2</v>
      </c>
      <c r="T64" s="79">
        <v>13926.31</v>
      </c>
      <c r="U64" s="79">
        <v>14692.45</v>
      </c>
    </row>
    <row r="65" spans="1:21" ht="15.6" x14ac:dyDescent="0.3">
      <c r="A65" s="3">
        <v>12.2</v>
      </c>
      <c r="B65" s="228" t="s">
        <v>45</v>
      </c>
      <c r="C65" s="242"/>
      <c r="D65" s="79">
        <v>121.23</v>
      </c>
      <c r="E65" s="79">
        <v>348.08</v>
      </c>
      <c r="F65" s="79">
        <v>0</v>
      </c>
      <c r="G65" s="79">
        <v>0</v>
      </c>
      <c r="H65" s="79">
        <v>1849.3</v>
      </c>
      <c r="I65" s="79">
        <v>0</v>
      </c>
      <c r="J65" s="79">
        <v>231.03</v>
      </c>
      <c r="K65" s="79">
        <v>210.22</v>
      </c>
      <c r="L65" s="79">
        <v>0</v>
      </c>
      <c r="M65" s="79">
        <v>0</v>
      </c>
      <c r="N65" s="79">
        <v>0</v>
      </c>
      <c r="O65" s="79">
        <v>0</v>
      </c>
      <c r="P65" s="79">
        <v>155.94</v>
      </c>
      <c r="Q65" s="79">
        <v>5993.03</v>
      </c>
      <c r="R65" s="79">
        <v>151.58000000000001</v>
      </c>
      <c r="S65" s="79">
        <v>681.93</v>
      </c>
      <c r="T65" s="79">
        <v>0</v>
      </c>
      <c r="U65" s="79">
        <v>554.08000000000004</v>
      </c>
    </row>
    <row r="66" spans="1:21" ht="15.6" x14ac:dyDescent="0.3">
      <c r="A66" s="3">
        <v>12.3</v>
      </c>
      <c r="B66" s="228" t="s">
        <v>46</v>
      </c>
      <c r="C66" s="242"/>
      <c r="D66" s="79">
        <v>2.35</v>
      </c>
      <c r="E66" s="79">
        <v>49.74</v>
      </c>
      <c r="F66" s="79">
        <v>65.03</v>
      </c>
      <c r="G66" s="79">
        <v>2.64</v>
      </c>
      <c r="H66" s="79">
        <v>8.3699999999999992</v>
      </c>
      <c r="I66" s="79">
        <v>0</v>
      </c>
      <c r="J66" s="79">
        <v>7.36</v>
      </c>
      <c r="K66" s="79">
        <v>55.55</v>
      </c>
      <c r="L66" s="79">
        <v>16.52</v>
      </c>
      <c r="M66" s="79">
        <v>218</v>
      </c>
      <c r="N66" s="79">
        <v>3.4</v>
      </c>
      <c r="O66" s="79">
        <v>22.86</v>
      </c>
      <c r="P66" s="79">
        <v>21.09</v>
      </c>
      <c r="Q66" s="79">
        <v>0</v>
      </c>
      <c r="R66" s="79">
        <v>7</v>
      </c>
      <c r="S66" s="79">
        <v>2.84</v>
      </c>
      <c r="T66" s="79">
        <v>3.41</v>
      </c>
      <c r="U66" s="79">
        <v>65.69</v>
      </c>
    </row>
    <row r="67" spans="1:21" ht="15.6" x14ac:dyDescent="0.3">
      <c r="A67" s="3">
        <v>12.4</v>
      </c>
      <c r="B67" s="228" t="s">
        <v>47</v>
      </c>
      <c r="C67" s="242"/>
      <c r="D67" s="79">
        <v>306.27999999999997</v>
      </c>
      <c r="E67" s="79">
        <v>836.58</v>
      </c>
      <c r="F67" s="79">
        <v>520.73</v>
      </c>
      <c r="G67" s="79">
        <v>1100.1199999999999</v>
      </c>
      <c r="H67" s="79">
        <v>187.07</v>
      </c>
      <c r="I67" s="79">
        <v>618.44000000000005</v>
      </c>
      <c r="J67" s="79">
        <v>520.48</v>
      </c>
      <c r="K67" s="79">
        <v>839.02</v>
      </c>
      <c r="L67" s="79">
        <v>249.58</v>
      </c>
      <c r="M67" s="79">
        <v>341.75</v>
      </c>
      <c r="N67" s="79">
        <v>1063.9000000000001</v>
      </c>
      <c r="O67" s="79">
        <v>745.36</v>
      </c>
      <c r="P67" s="79">
        <v>669.78</v>
      </c>
      <c r="Q67" s="79">
        <v>336.66</v>
      </c>
      <c r="R67" s="79">
        <v>347.44</v>
      </c>
      <c r="S67" s="79">
        <v>996.42</v>
      </c>
      <c r="T67" s="79">
        <v>228.87</v>
      </c>
      <c r="U67" s="79">
        <v>971.48</v>
      </c>
    </row>
    <row r="68" spans="1:21" ht="15.6" x14ac:dyDescent="0.3">
      <c r="A68" s="3">
        <v>12.5</v>
      </c>
      <c r="B68" s="228" t="s">
        <v>48</v>
      </c>
      <c r="C68" s="242"/>
      <c r="D68" s="79">
        <v>2354.5</v>
      </c>
      <c r="E68" s="79">
        <v>3602.32</v>
      </c>
      <c r="F68" s="79">
        <v>2410.16</v>
      </c>
      <c r="G68" s="79">
        <v>3024.42</v>
      </c>
      <c r="H68" s="79">
        <v>2465.92</v>
      </c>
      <c r="I68" s="79">
        <v>5637.15</v>
      </c>
      <c r="J68" s="79">
        <v>1982.33</v>
      </c>
      <c r="K68" s="79">
        <v>1680.06</v>
      </c>
      <c r="L68" s="79">
        <v>2822.04</v>
      </c>
      <c r="M68" s="79">
        <v>474.33</v>
      </c>
      <c r="N68" s="79">
        <v>2778.52</v>
      </c>
      <c r="O68" s="79">
        <v>5263.92</v>
      </c>
      <c r="P68" s="79">
        <v>1909.99</v>
      </c>
      <c r="Q68" s="79">
        <v>3583.65</v>
      </c>
      <c r="R68" s="79">
        <v>4656.1400000000003</v>
      </c>
      <c r="S68" s="79">
        <v>5231.1499999999996</v>
      </c>
      <c r="T68" s="79">
        <v>1659.54</v>
      </c>
      <c r="U68" s="79">
        <v>1829.5</v>
      </c>
    </row>
    <row r="69" spans="1:21" ht="15.6" x14ac:dyDescent="0.3">
      <c r="A69" s="8">
        <v>13</v>
      </c>
      <c r="B69" s="222" t="s">
        <v>70</v>
      </c>
      <c r="C69" s="222"/>
      <c r="D69" s="96">
        <v>81811.399999999994</v>
      </c>
      <c r="E69" s="96">
        <v>49797.229999999996</v>
      </c>
      <c r="F69" s="96">
        <v>42685.85</v>
      </c>
      <c r="G69" s="96">
        <v>49315.340000000004</v>
      </c>
      <c r="H69" s="96">
        <v>56220.760000000009</v>
      </c>
      <c r="I69" s="96">
        <v>82426.95</v>
      </c>
      <c r="J69" s="96">
        <v>39387.86</v>
      </c>
      <c r="K69" s="96">
        <v>37017.839999999997</v>
      </c>
      <c r="L69" s="96">
        <v>75697.31</v>
      </c>
      <c r="M69" s="96">
        <v>78945.820000000007</v>
      </c>
      <c r="N69" s="96">
        <v>42939.040000000008</v>
      </c>
      <c r="O69" s="96">
        <v>72898.38</v>
      </c>
      <c r="P69" s="96">
        <v>57443.68</v>
      </c>
      <c r="Q69" s="96">
        <v>74621.7</v>
      </c>
      <c r="R69" s="96">
        <v>74672.02</v>
      </c>
      <c r="S69" s="96">
        <v>59416.439999999988</v>
      </c>
      <c r="T69" s="96">
        <v>47303.759999999995</v>
      </c>
      <c r="U69" s="96">
        <v>72235.44</v>
      </c>
    </row>
    <row r="70" spans="1:21" x14ac:dyDescent="0.25">
      <c r="L70" s="10"/>
    </row>
  </sheetData>
  <mergeCells count="48">
    <mergeCell ref="A2:E2"/>
    <mergeCell ref="B20:C20"/>
    <mergeCell ref="B21:C21"/>
    <mergeCell ref="B28:C28"/>
    <mergeCell ref="B22:C22"/>
    <mergeCell ref="B23:C23"/>
    <mergeCell ref="B24:C24"/>
    <mergeCell ref="B25:C25"/>
    <mergeCell ref="B33:C33"/>
    <mergeCell ref="B29:C29"/>
    <mergeCell ref="B35:C35"/>
    <mergeCell ref="B34:C34"/>
    <mergeCell ref="B4:C4"/>
    <mergeCell ref="B26:C26"/>
    <mergeCell ref="B27:C27"/>
    <mergeCell ref="B30:C30"/>
    <mergeCell ref="B31:C31"/>
    <mergeCell ref="B32:C32"/>
    <mergeCell ref="B36:C36"/>
    <mergeCell ref="B37:C37"/>
    <mergeCell ref="B38:C38"/>
    <mergeCell ref="B59:C59"/>
    <mergeCell ref="B62:C62"/>
    <mergeCell ref="B48:C48"/>
    <mergeCell ref="B40:C40"/>
    <mergeCell ref="B41:C41"/>
    <mergeCell ref="B42:C42"/>
    <mergeCell ref="B44:C44"/>
    <mergeCell ref="B39:C39"/>
    <mergeCell ref="B43:C43"/>
    <mergeCell ref="B46:C46"/>
    <mergeCell ref="B47:C47"/>
    <mergeCell ref="B68:C68"/>
    <mergeCell ref="B69:C69"/>
    <mergeCell ref="B50:C50"/>
    <mergeCell ref="B51:C51"/>
    <mergeCell ref="B53:C53"/>
    <mergeCell ref="B54:C54"/>
    <mergeCell ref="B64:C64"/>
    <mergeCell ref="B67:C67"/>
    <mergeCell ref="B63:C63"/>
    <mergeCell ref="B60:C60"/>
    <mergeCell ref="B61:C61"/>
    <mergeCell ref="B55:C55"/>
    <mergeCell ref="B57:C57"/>
    <mergeCell ref="B58:C58"/>
    <mergeCell ref="B65:C65"/>
    <mergeCell ref="B66:C66"/>
  </mergeCells>
  <phoneticPr fontId="0" type="noConversion"/>
  <pageMargins left="0.33" right="0.21" top="0.98425196850393704" bottom="0.86614173228346503" header="0.511811023622047" footer="0.511811023622047"/>
  <pageSetup paperSize="9" scale="95" orientation="portrait" r:id="rId1"/>
  <headerFooter alignWithMargins="0"/>
  <rowBreaks count="1" manualBreakCount="1">
    <brk id="42" max="20" man="1"/>
  </row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7</vt:i4>
      </vt:variant>
      <vt:variant>
        <vt:lpstr>Named Ranges</vt:lpstr>
      </vt:variant>
      <vt:variant>
        <vt:i4>54</vt:i4>
      </vt:variant>
    </vt:vector>
  </HeadingPairs>
  <TitlesOfParts>
    <vt:vector size="81" baseType="lpstr">
      <vt:lpstr>Arhar</vt:lpstr>
      <vt:lpstr>Bajra</vt:lpstr>
      <vt:lpstr>Cotton</vt:lpstr>
      <vt:lpstr>Groundnut</vt:lpstr>
      <vt:lpstr>Jowar</vt:lpstr>
      <vt:lpstr>Maize</vt:lpstr>
      <vt:lpstr>Moong</vt:lpstr>
      <vt:lpstr>Nigerseed</vt:lpstr>
      <vt:lpstr>Paddy</vt:lpstr>
      <vt:lpstr>Ragi</vt:lpstr>
      <vt:lpstr>Sesamum</vt:lpstr>
      <vt:lpstr>Soyabean</vt:lpstr>
      <vt:lpstr>Sunflower</vt:lpstr>
      <vt:lpstr>Urad</vt:lpstr>
      <vt:lpstr>Barley</vt:lpstr>
      <vt:lpstr>Gram</vt:lpstr>
      <vt:lpstr>Lentil</vt:lpstr>
      <vt:lpstr>R&amp;M</vt:lpstr>
      <vt:lpstr>Safflower</vt:lpstr>
      <vt:lpstr>Wheat</vt:lpstr>
      <vt:lpstr>Jute</vt:lpstr>
      <vt:lpstr>Onion</vt:lpstr>
      <vt:lpstr>Potato</vt:lpstr>
      <vt:lpstr>Sugarcane</vt:lpstr>
      <vt:lpstr>Coconut Ke</vt:lpstr>
      <vt:lpstr>Coconut TN</vt:lpstr>
      <vt:lpstr>Coconut Ka</vt:lpstr>
      <vt:lpstr>Arhar!Print_Area</vt:lpstr>
      <vt:lpstr>Bajra!Print_Area</vt:lpstr>
      <vt:lpstr>Barley!Print_Area</vt:lpstr>
      <vt:lpstr>'Coconut Ka'!Print_Area</vt:lpstr>
      <vt:lpstr>'Coconut Ke'!Print_Area</vt:lpstr>
      <vt:lpstr>'Coconut TN'!Print_Area</vt:lpstr>
      <vt:lpstr>Cotton!Print_Area</vt:lpstr>
      <vt:lpstr>Gram!Print_Area</vt:lpstr>
      <vt:lpstr>Groundnut!Print_Area</vt:lpstr>
      <vt:lpstr>Jowar!Print_Area</vt:lpstr>
      <vt:lpstr>Jute!Print_Area</vt:lpstr>
      <vt:lpstr>Lentil!Print_Area</vt:lpstr>
      <vt:lpstr>Maize!Print_Area</vt:lpstr>
      <vt:lpstr>Moong!Print_Area</vt:lpstr>
      <vt:lpstr>Nigerseed!Print_Area</vt:lpstr>
      <vt:lpstr>Onion!Print_Area</vt:lpstr>
      <vt:lpstr>Paddy!Print_Area</vt:lpstr>
      <vt:lpstr>Potato!Print_Area</vt:lpstr>
      <vt:lpstr>'R&amp;M'!Print_Area</vt:lpstr>
      <vt:lpstr>Ragi!Print_Area</vt:lpstr>
      <vt:lpstr>Safflower!Print_Area</vt:lpstr>
      <vt:lpstr>Sesamum!Print_Area</vt:lpstr>
      <vt:lpstr>Soyabean!Print_Area</vt:lpstr>
      <vt:lpstr>Sugarcane!Print_Area</vt:lpstr>
      <vt:lpstr>Sunflower!Print_Area</vt:lpstr>
      <vt:lpstr>Urad!Print_Area</vt:lpstr>
      <vt:lpstr>Wheat!Print_Area</vt:lpstr>
      <vt:lpstr>Arhar!Print_Titles</vt:lpstr>
      <vt:lpstr>Bajra!Print_Titles</vt:lpstr>
      <vt:lpstr>Barley!Print_Titles</vt:lpstr>
      <vt:lpstr>'Coconut Ka'!Print_Titles</vt:lpstr>
      <vt:lpstr>'Coconut Ke'!Print_Titles</vt:lpstr>
      <vt:lpstr>'Coconut TN'!Print_Titles</vt:lpstr>
      <vt:lpstr>Cotton!Print_Titles</vt:lpstr>
      <vt:lpstr>Gram!Print_Titles</vt:lpstr>
      <vt:lpstr>Groundnut!Print_Titles</vt:lpstr>
      <vt:lpstr>Jowar!Print_Titles</vt:lpstr>
      <vt:lpstr>Jute!Print_Titles</vt:lpstr>
      <vt:lpstr>Lentil!Print_Titles</vt:lpstr>
      <vt:lpstr>Maize!Print_Titles</vt:lpstr>
      <vt:lpstr>Moong!Print_Titles</vt:lpstr>
      <vt:lpstr>Nigerseed!Print_Titles</vt:lpstr>
      <vt:lpstr>Onion!Print_Titles</vt:lpstr>
      <vt:lpstr>Paddy!Print_Titles</vt:lpstr>
      <vt:lpstr>Potato!Print_Titles</vt:lpstr>
      <vt:lpstr>'R&amp;M'!Print_Titles</vt:lpstr>
      <vt:lpstr>Ragi!Print_Titles</vt:lpstr>
      <vt:lpstr>Safflower!Print_Titles</vt:lpstr>
      <vt:lpstr>Sesamum!Print_Titles</vt:lpstr>
      <vt:lpstr>Soyabean!Print_Titles</vt:lpstr>
      <vt:lpstr>Sugarcane!Print_Titles</vt:lpstr>
      <vt:lpstr>Sunflower!Print_Titles</vt:lpstr>
      <vt:lpstr>Urad!Print_Titles</vt:lpstr>
      <vt:lpstr>Wheat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IP</dc:creator>
  <cp:lastModifiedBy>ITU Cimmyt</cp:lastModifiedBy>
  <cp:lastPrinted>2017-06-08T09:33:08Z</cp:lastPrinted>
  <dcterms:created xsi:type="dcterms:W3CDTF">2009-11-06T09:23:11Z</dcterms:created>
  <dcterms:modified xsi:type="dcterms:W3CDTF">2018-10-10T20:00:34Z</dcterms:modified>
</cp:coreProperties>
</file>